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C:\Users\dengxianfeng\Desktop\SCI写作资料\Food&amp;Function Submission 2011.1.24\"/>
    </mc:Choice>
  </mc:AlternateContent>
  <xr:revisionPtr revIDLastSave="0" documentId="13_ncr:1_{133EA1FB-C189-4C74-B489-4727A31C1A48}" xr6:coauthVersionLast="47" xr6:coauthVersionMax="47" xr10:uidLastSave="{00000000-0000-0000-0000-000000000000}"/>
  <bookViews>
    <workbookView xWindow="-110" yWindow="-110" windowWidth="25820" windowHeight="15620" activeTab="7" xr2:uid="{00000000-000D-0000-FFFF-FFFF00000000}"/>
  </bookViews>
  <sheets>
    <sheet name="α-amylase, α-GLU and lipase" sheetId="1" r:id="rId1"/>
    <sheet name="MTT" sheetId="2" r:id="rId2"/>
    <sheet name="Oil red O" sheetId="3" r:id="rId3"/>
    <sheet name=" TG contents" sheetId="4" r:id="rId4"/>
    <sheet name="cell cycle " sheetId="5" r:id="rId5"/>
    <sheet name="cell oxidative stress" sheetId="6" r:id="rId6"/>
    <sheet name="RT-qPCR" sheetId="7" r:id="rId7"/>
    <sheet name="Western blot" sheetId="8" r:id="rId8"/>
  </sheets>
  <definedNames>
    <definedName name="OLE_LINK19" localSheetId="1">MTT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6" l="1"/>
  <c r="G3" i="6"/>
  <c r="I5" i="6" s="1"/>
  <c r="H3" i="6"/>
  <c r="F4" i="6"/>
  <c r="I4" i="6" s="1"/>
  <c r="F5" i="6"/>
  <c r="K24" i="5"/>
  <c r="J24" i="5"/>
  <c r="H24" i="5"/>
  <c r="G24" i="5"/>
  <c r="E24" i="5"/>
  <c r="D24" i="5"/>
  <c r="K21" i="5"/>
  <c r="J21" i="5"/>
  <c r="H21" i="5"/>
  <c r="G21" i="5"/>
  <c r="E21" i="5"/>
  <c r="D21" i="5"/>
  <c r="K3" i="6" l="1"/>
  <c r="I3" i="6"/>
  <c r="K18" i="5" l="1"/>
  <c r="J18" i="5"/>
  <c r="H18" i="5"/>
  <c r="G18" i="5"/>
  <c r="E18" i="5"/>
  <c r="D18" i="5"/>
  <c r="K15" i="5"/>
  <c r="J15" i="5"/>
  <c r="H15" i="5"/>
  <c r="G15" i="5"/>
  <c r="E15" i="5"/>
  <c r="D15" i="5"/>
  <c r="K12" i="5"/>
  <c r="J12" i="5"/>
  <c r="H12" i="5"/>
  <c r="G12" i="5"/>
  <c r="E12" i="5"/>
  <c r="D12" i="5"/>
  <c r="K9" i="5"/>
  <c r="J9" i="5"/>
  <c r="H9" i="5"/>
  <c r="G9" i="5"/>
  <c r="E9" i="5"/>
  <c r="D9" i="5"/>
  <c r="Q137" i="8"/>
  <c r="P137" i="8"/>
  <c r="L137" i="8"/>
  <c r="I137" i="8"/>
  <c r="F137" i="8"/>
  <c r="Q136" i="8"/>
  <c r="P136" i="8"/>
  <c r="L136" i="8"/>
  <c r="I136" i="8"/>
  <c r="F136" i="8"/>
  <c r="Q135" i="8"/>
  <c r="P135" i="8"/>
  <c r="L135" i="8"/>
  <c r="I135" i="8"/>
  <c r="F135" i="8"/>
  <c r="Q134" i="8"/>
  <c r="P134" i="8"/>
  <c r="L134" i="8"/>
  <c r="I134" i="8"/>
  <c r="F134" i="8"/>
  <c r="Q133" i="8"/>
  <c r="P133" i="8"/>
  <c r="L133" i="8"/>
  <c r="I133" i="8"/>
  <c r="F133" i="8"/>
  <c r="Q132" i="8"/>
  <c r="P132" i="8"/>
  <c r="L132" i="8"/>
  <c r="I132" i="8"/>
  <c r="F132" i="8"/>
  <c r="Q107" i="8"/>
  <c r="P107" i="8"/>
  <c r="L107" i="8"/>
  <c r="I107" i="8"/>
  <c r="F107" i="8"/>
  <c r="Q106" i="8"/>
  <c r="P106" i="8"/>
  <c r="L106" i="8"/>
  <c r="I106" i="8"/>
  <c r="F106" i="8"/>
  <c r="Q105" i="8"/>
  <c r="P105" i="8"/>
  <c r="L105" i="8"/>
  <c r="I105" i="8"/>
  <c r="F105" i="8"/>
  <c r="Q104" i="8"/>
  <c r="P104" i="8"/>
  <c r="L104" i="8"/>
  <c r="I104" i="8"/>
  <c r="F104" i="8"/>
  <c r="Q103" i="8"/>
  <c r="P103" i="8"/>
  <c r="L103" i="8"/>
  <c r="I103" i="8"/>
  <c r="F103" i="8"/>
  <c r="Q102" i="8"/>
  <c r="P102" i="8"/>
  <c r="L102" i="8"/>
  <c r="I102" i="8"/>
  <c r="F102" i="8"/>
  <c r="Q77" i="8"/>
  <c r="P77" i="8"/>
  <c r="L77" i="8"/>
  <c r="I77" i="8"/>
  <c r="F77" i="8"/>
  <c r="Q76" i="8"/>
  <c r="P76" i="8"/>
  <c r="L76" i="8"/>
  <c r="I76" i="8"/>
  <c r="F76" i="8"/>
  <c r="Q75" i="8"/>
  <c r="P75" i="8"/>
  <c r="L75" i="8"/>
  <c r="I75" i="8"/>
  <c r="F75" i="8"/>
  <c r="Q74" i="8"/>
  <c r="P74" i="8"/>
  <c r="L74" i="8"/>
  <c r="I74" i="8"/>
  <c r="F74" i="8"/>
  <c r="Q73" i="8"/>
  <c r="P73" i="8"/>
  <c r="L73" i="8"/>
  <c r="I73" i="8"/>
  <c r="F73" i="8"/>
  <c r="Q72" i="8"/>
  <c r="P72" i="8"/>
  <c r="L72" i="8"/>
  <c r="I72" i="8"/>
  <c r="F72" i="8"/>
  <c r="Q47" i="8"/>
  <c r="P47" i="8"/>
  <c r="L47" i="8"/>
  <c r="I47" i="8"/>
  <c r="F47" i="8"/>
  <c r="Q46" i="8"/>
  <c r="P46" i="8"/>
  <c r="L46" i="8"/>
  <c r="I46" i="8"/>
  <c r="F46" i="8"/>
  <c r="Q45" i="8"/>
  <c r="P45" i="8"/>
  <c r="L45" i="8"/>
  <c r="I45" i="8"/>
  <c r="F45" i="8"/>
  <c r="Q44" i="8"/>
  <c r="P44" i="8"/>
  <c r="L44" i="8"/>
  <c r="I44" i="8"/>
  <c r="F44" i="8"/>
  <c r="Q43" i="8"/>
  <c r="P43" i="8"/>
  <c r="L43" i="8"/>
  <c r="I43" i="8"/>
  <c r="F43" i="8"/>
  <c r="Q42" i="8"/>
  <c r="P42" i="8"/>
  <c r="L42" i="8"/>
  <c r="I42" i="8"/>
  <c r="F42" i="8"/>
  <c r="Q17" i="8"/>
  <c r="P17" i="8"/>
  <c r="L17" i="8"/>
  <c r="I17" i="8"/>
  <c r="F17" i="8"/>
  <c r="Q16" i="8"/>
  <c r="P16" i="8"/>
  <c r="L16" i="8"/>
  <c r="I16" i="8"/>
  <c r="F16" i="8"/>
  <c r="Q15" i="8"/>
  <c r="P15" i="8"/>
  <c r="L15" i="8"/>
  <c r="I15" i="8"/>
  <c r="F15" i="8"/>
  <c r="Q14" i="8"/>
  <c r="P14" i="8"/>
  <c r="L14" i="8"/>
  <c r="I14" i="8"/>
  <c r="F14" i="8"/>
  <c r="Q13" i="8"/>
  <c r="P13" i="8"/>
  <c r="L13" i="8"/>
  <c r="I13" i="8"/>
  <c r="F13" i="8"/>
  <c r="Q12" i="8"/>
  <c r="P12" i="8"/>
  <c r="L12" i="8"/>
  <c r="I12" i="8"/>
  <c r="F12" i="8"/>
  <c r="F5" i="8" l="1"/>
  <c r="F4" i="8"/>
  <c r="H3" i="8"/>
  <c r="F3" i="8"/>
  <c r="E110" i="7"/>
  <c r="G110" i="7" s="1"/>
  <c r="H110" i="7" s="1"/>
  <c r="J110" i="7" s="1"/>
  <c r="G109" i="7"/>
  <c r="H109" i="7" s="1"/>
  <c r="J109" i="7" s="1"/>
  <c r="E109" i="7"/>
  <c r="E108" i="7"/>
  <c r="G108" i="7" s="1"/>
  <c r="H108" i="7" s="1"/>
  <c r="G107" i="7"/>
  <c r="H107" i="7" s="1"/>
  <c r="J107" i="7" s="1"/>
  <c r="E107" i="7"/>
  <c r="E106" i="7"/>
  <c r="G106" i="7" s="1"/>
  <c r="H106" i="7" s="1"/>
  <c r="J106" i="7" s="1"/>
  <c r="E105" i="7"/>
  <c r="G105" i="7" s="1"/>
  <c r="H105" i="7" s="1"/>
  <c r="E104" i="7"/>
  <c r="G104" i="7" s="1"/>
  <c r="H104" i="7" s="1"/>
  <c r="J104" i="7" s="1"/>
  <c r="E103" i="7"/>
  <c r="G103" i="7" s="1"/>
  <c r="H103" i="7" s="1"/>
  <c r="J103" i="7" s="1"/>
  <c r="G102" i="7"/>
  <c r="H102" i="7" s="1"/>
  <c r="E102" i="7"/>
  <c r="E101" i="7"/>
  <c r="G101" i="7" s="1"/>
  <c r="H101" i="7" s="1"/>
  <c r="J101" i="7" s="1"/>
  <c r="G100" i="7"/>
  <c r="H100" i="7" s="1"/>
  <c r="J100" i="7" s="1"/>
  <c r="E100" i="7"/>
  <c r="E99" i="7"/>
  <c r="G99" i="7" s="1"/>
  <c r="H99" i="7" s="1"/>
  <c r="G98" i="7"/>
  <c r="H98" i="7" s="1"/>
  <c r="J98" i="7" s="1"/>
  <c r="E98" i="7"/>
  <c r="E97" i="7"/>
  <c r="G97" i="7" s="1"/>
  <c r="H97" i="7" s="1"/>
  <c r="J97" i="7" s="1"/>
  <c r="G96" i="7"/>
  <c r="H96" i="7" s="1"/>
  <c r="E96" i="7"/>
  <c r="E95" i="7"/>
  <c r="G95" i="7" s="1"/>
  <c r="H95" i="7" s="1"/>
  <c r="J95" i="7" s="1"/>
  <c r="G94" i="7"/>
  <c r="H94" i="7" s="1"/>
  <c r="J94" i="7" s="1"/>
  <c r="E94" i="7"/>
  <c r="G93" i="7"/>
  <c r="H93" i="7" s="1"/>
  <c r="F93" i="7"/>
  <c r="E93" i="7"/>
  <c r="E89" i="7"/>
  <c r="G89" i="7" s="1"/>
  <c r="H89" i="7" s="1"/>
  <c r="J89" i="7" s="1"/>
  <c r="E88" i="7"/>
  <c r="G88" i="7" s="1"/>
  <c r="H88" i="7" s="1"/>
  <c r="J88" i="7" s="1"/>
  <c r="E87" i="7"/>
  <c r="G87" i="7" s="1"/>
  <c r="H87" i="7" s="1"/>
  <c r="G86" i="7"/>
  <c r="H86" i="7" s="1"/>
  <c r="J86" i="7" s="1"/>
  <c r="E86" i="7"/>
  <c r="E85" i="7"/>
  <c r="G85" i="7" s="1"/>
  <c r="H85" i="7" s="1"/>
  <c r="J85" i="7" s="1"/>
  <c r="G84" i="7"/>
  <c r="H84" i="7" s="1"/>
  <c r="E84" i="7"/>
  <c r="E83" i="7"/>
  <c r="G83" i="7" s="1"/>
  <c r="H83" i="7" s="1"/>
  <c r="J83" i="7" s="1"/>
  <c r="G82" i="7"/>
  <c r="H82" i="7" s="1"/>
  <c r="J82" i="7" s="1"/>
  <c r="E82" i="7"/>
  <c r="E81" i="7"/>
  <c r="G81" i="7" s="1"/>
  <c r="H81" i="7" s="1"/>
  <c r="G80" i="7"/>
  <c r="H80" i="7" s="1"/>
  <c r="J80" i="7" s="1"/>
  <c r="E80" i="7"/>
  <c r="E79" i="7"/>
  <c r="G79" i="7" s="1"/>
  <c r="H79" i="7" s="1"/>
  <c r="J79" i="7" s="1"/>
  <c r="E78" i="7"/>
  <c r="G78" i="7" s="1"/>
  <c r="H78" i="7" s="1"/>
  <c r="E77" i="7"/>
  <c r="F72" i="7" s="1"/>
  <c r="E76" i="7"/>
  <c r="G76" i="7" s="1"/>
  <c r="H76" i="7" s="1"/>
  <c r="J76" i="7" s="1"/>
  <c r="G75" i="7"/>
  <c r="H75" i="7" s="1"/>
  <c r="E75" i="7"/>
  <c r="E74" i="7"/>
  <c r="G74" i="7" s="1"/>
  <c r="H74" i="7" s="1"/>
  <c r="J74" i="7" s="1"/>
  <c r="G73" i="7"/>
  <c r="H73" i="7" s="1"/>
  <c r="J73" i="7" s="1"/>
  <c r="E73" i="7"/>
  <c r="H72" i="7"/>
  <c r="J72" i="7" s="1"/>
  <c r="G72" i="7"/>
  <c r="E72" i="7"/>
  <c r="E68" i="7"/>
  <c r="G68" i="7" s="1"/>
  <c r="H68" i="7" s="1"/>
  <c r="J68" i="7" s="1"/>
  <c r="G67" i="7"/>
  <c r="H67" i="7" s="1"/>
  <c r="J67" i="7" s="1"/>
  <c r="E67" i="7"/>
  <c r="E66" i="7"/>
  <c r="G66" i="7" s="1"/>
  <c r="H66" i="7" s="1"/>
  <c r="H65" i="7"/>
  <c r="J65" i="7" s="1"/>
  <c r="G65" i="7"/>
  <c r="E65" i="7"/>
  <c r="E64" i="7"/>
  <c r="G64" i="7" s="1"/>
  <c r="H64" i="7" s="1"/>
  <c r="J64" i="7" s="1"/>
  <c r="E63" i="7"/>
  <c r="G63" i="7" s="1"/>
  <c r="H63" i="7" s="1"/>
  <c r="G62" i="7"/>
  <c r="H62" i="7" s="1"/>
  <c r="J62" i="7" s="1"/>
  <c r="E62" i="7"/>
  <c r="E61" i="7"/>
  <c r="G61" i="7" s="1"/>
  <c r="H61" i="7" s="1"/>
  <c r="J61" i="7" s="1"/>
  <c r="G60" i="7"/>
  <c r="H60" i="7" s="1"/>
  <c r="E60" i="7"/>
  <c r="E59" i="7"/>
  <c r="G59" i="7" s="1"/>
  <c r="H59" i="7" s="1"/>
  <c r="J59" i="7" s="1"/>
  <c r="G58" i="7"/>
  <c r="H58" i="7" s="1"/>
  <c r="J58" i="7" s="1"/>
  <c r="E58" i="7"/>
  <c r="E57" i="7"/>
  <c r="G57" i="7" s="1"/>
  <c r="H57" i="7" s="1"/>
  <c r="G56" i="7"/>
  <c r="H56" i="7" s="1"/>
  <c r="J56" i="7" s="1"/>
  <c r="E56" i="7"/>
  <c r="E55" i="7"/>
  <c r="G55" i="7" s="1"/>
  <c r="H55" i="7" s="1"/>
  <c r="J55" i="7" s="1"/>
  <c r="H54" i="7"/>
  <c r="J54" i="7" s="1"/>
  <c r="G54" i="7"/>
  <c r="E54" i="7"/>
  <c r="E53" i="7"/>
  <c r="G53" i="7" s="1"/>
  <c r="H53" i="7" s="1"/>
  <c r="J53" i="7" s="1"/>
  <c r="H52" i="7"/>
  <c r="J52" i="7" s="1"/>
  <c r="G52" i="7"/>
  <c r="E52" i="7"/>
  <c r="G51" i="7"/>
  <c r="H51" i="7" s="1"/>
  <c r="F51" i="7"/>
  <c r="E51" i="7"/>
  <c r="E47" i="7"/>
  <c r="G47" i="7" s="1"/>
  <c r="H47" i="7" s="1"/>
  <c r="J47" i="7" s="1"/>
  <c r="G46" i="7"/>
  <c r="H46" i="7" s="1"/>
  <c r="J46" i="7" s="1"/>
  <c r="E46" i="7"/>
  <c r="E45" i="7"/>
  <c r="G45" i="7" s="1"/>
  <c r="H45" i="7" s="1"/>
  <c r="H44" i="7"/>
  <c r="J44" i="7" s="1"/>
  <c r="G44" i="7"/>
  <c r="E44" i="7"/>
  <c r="E43" i="7"/>
  <c r="G43" i="7" s="1"/>
  <c r="H43" i="7" s="1"/>
  <c r="J43" i="7" s="1"/>
  <c r="E42" i="7"/>
  <c r="G42" i="7" s="1"/>
  <c r="H42" i="7" s="1"/>
  <c r="G41" i="7"/>
  <c r="H41" i="7" s="1"/>
  <c r="J41" i="7" s="1"/>
  <c r="E41" i="7"/>
  <c r="E40" i="7"/>
  <c r="G40" i="7" s="1"/>
  <c r="H40" i="7" s="1"/>
  <c r="J40" i="7" s="1"/>
  <c r="G39" i="7"/>
  <c r="H39" i="7" s="1"/>
  <c r="E39" i="7"/>
  <c r="E38" i="7"/>
  <c r="G38" i="7" s="1"/>
  <c r="H38" i="7" s="1"/>
  <c r="J38" i="7" s="1"/>
  <c r="G37" i="7"/>
  <c r="H37" i="7" s="1"/>
  <c r="J37" i="7" s="1"/>
  <c r="E37" i="7"/>
  <c r="E36" i="7"/>
  <c r="G36" i="7" s="1"/>
  <c r="H36" i="7" s="1"/>
  <c r="G35" i="7"/>
  <c r="H35" i="7" s="1"/>
  <c r="J35" i="7" s="1"/>
  <c r="E35" i="7"/>
  <c r="E34" i="7"/>
  <c r="F30" i="7" s="1"/>
  <c r="J33" i="7"/>
  <c r="H33" i="7"/>
  <c r="G33" i="7"/>
  <c r="E33" i="7"/>
  <c r="E32" i="7"/>
  <c r="G32" i="7" s="1"/>
  <c r="H32" i="7" s="1"/>
  <c r="J32" i="7" s="1"/>
  <c r="H31" i="7"/>
  <c r="J31" i="7" s="1"/>
  <c r="G31" i="7"/>
  <c r="E31" i="7"/>
  <c r="G30" i="7"/>
  <c r="H30" i="7" s="1"/>
  <c r="E30" i="7"/>
  <c r="E26" i="7"/>
  <c r="G26" i="7" s="1"/>
  <c r="H26" i="7" s="1"/>
  <c r="J26" i="7" s="1"/>
  <c r="G25" i="7"/>
  <c r="H25" i="7" s="1"/>
  <c r="J25" i="7" s="1"/>
  <c r="E25" i="7"/>
  <c r="E24" i="7"/>
  <c r="G24" i="7" s="1"/>
  <c r="H24" i="7" s="1"/>
  <c r="E23" i="7"/>
  <c r="G23" i="7" s="1"/>
  <c r="H23" i="7" s="1"/>
  <c r="J23" i="7" s="1"/>
  <c r="E22" i="7"/>
  <c r="G22" i="7" s="1"/>
  <c r="H22" i="7" s="1"/>
  <c r="J22" i="7" s="1"/>
  <c r="E21" i="7"/>
  <c r="G21" i="7" s="1"/>
  <c r="H21" i="7" s="1"/>
  <c r="E20" i="7"/>
  <c r="G20" i="7" s="1"/>
  <c r="H20" i="7" s="1"/>
  <c r="J20" i="7" s="1"/>
  <c r="E19" i="7"/>
  <c r="G19" i="7" s="1"/>
  <c r="H19" i="7" s="1"/>
  <c r="J19" i="7" s="1"/>
  <c r="E18" i="7"/>
  <c r="G18" i="7" s="1"/>
  <c r="H18" i="7" s="1"/>
  <c r="E17" i="7"/>
  <c r="G17" i="7" s="1"/>
  <c r="H17" i="7" s="1"/>
  <c r="J17" i="7" s="1"/>
  <c r="E16" i="7"/>
  <c r="G16" i="7" s="1"/>
  <c r="H16" i="7" s="1"/>
  <c r="J16" i="7" s="1"/>
  <c r="E15" i="7"/>
  <c r="G15" i="7" s="1"/>
  <c r="H15" i="7" s="1"/>
  <c r="E14" i="7"/>
  <c r="G14" i="7" s="1"/>
  <c r="H14" i="7" s="1"/>
  <c r="J14" i="7" s="1"/>
  <c r="E13" i="7"/>
  <c r="G13" i="7" s="1"/>
  <c r="H13" i="7" s="1"/>
  <c r="J13" i="7" s="1"/>
  <c r="G12" i="7"/>
  <c r="H12" i="7" s="1"/>
  <c r="E12" i="7"/>
  <c r="E11" i="7"/>
  <c r="G11" i="7" s="1"/>
  <c r="H11" i="7" s="1"/>
  <c r="J11" i="7" s="1"/>
  <c r="E10" i="7"/>
  <c r="G10" i="7" s="1"/>
  <c r="H10" i="7" s="1"/>
  <c r="J10" i="7" s="1"/>
  <c r="G9" i="7"/>
  <c r="H9" i="7" s="1"/>
  <c r="F9" i="7"/>
  <c r="E9" i="7"/>
  <c r="F5" i="7"/>
  <c r="H3" i="7" s="1"/>
  <c r="F4" i="7"/>
  <c r="F3" i="7"/>
  <c r="I128" i="6"/>
  <c r="I127" i="6"/>
  <c r="K126" i="6"/>
  <c r="J126" i="6"/>
  <c r="I126" i="6"/>
  <c r="I125" i="6"/>
  <c r="I124" i="6"/>
  <c r="K123" i="6" s="1"/>
  <c r="I123" i="6"/>
  <c r="I122" i="6"/>
  <c r="I121" i="6"/>
  <c r="I120" i="6"/>
  <c r="I118" i="6"/>
  <c r="L118" i="6" s="1"/>
  <c r="I117" i="6"/>
  <c r="I116" i="6"/>
  <c r="J116" i="6" s="1"/>
  <c r="I115" i="6"/>
  <c r="I114" i="6"/>
  <c r="K113" i="6" s="1"/>
  <c r="J113" i="6"/>
  <c r="I113" i="6"/>
  <c r="I112" i="6"/>
  <c r="L112" i="6" s="1"/>
  <c r="I111" i="6"/>
  <c r="I110" i="6"/>
  <c r="K110" i="6" s="1"/>
  <c r="I109" i="6"/>
  <c r="I108" i="6"/>
  <c r="L108" i="6" s="1"/>
  <c r="K107" i="6"/>
  <c r="J107" i="6"/>
  <c r="L113" i="6" s="1"/>
  <c r="I107" i="6"/>
  <c r="L107" i="6" s="1"/>
  <c r="J103" i="6"/>
  <c r="J102" i="6"/>
  <c r="L101" i="6"/>
  <c r="J101" i="6"/>
  <c r="K101" i="6" s="1"/>
  <c r="J100" i="6"/>
  <c r="J99" i="6"/>
  <c r="L98" i="6"/>
  <c r="J98" i="6"/>
  <c r="K98" i="6" s="1"/>
  <c r="J97" i="6"/>
  <c r="J96" i="6"/>
  <c r="J95" i="6"/>
  <c r="J93" i="6"/>
  <c r="J92" i="6"/>
  <c r="J91" i="6"/>
  <c r="J90" i="6"/>
  <c r="J89" i="6"/>
  <c r="K88" i="6" s="1"/>
  <c r="L88" i="6"/>
  <c r="J88" i="6"/>
  <c r="J87" i="6"/>
  <c r="J86" i="6"/>
  <c r="J85" i="6"/>
  <c r="J84" i="6"/>
  <c r="J83" i="6"/>
  <c r="L82" i="6" s="1"/>
  <c r="J82" i="6"/>
  <c r="K78" i="6"/>
  <c r="H78" i="6"/>
  <c r="H77" i="6"/>
  <c r="K77" i="6" s="1"/>
  <c r="J76" i="6"/>
  <c r="I76" i="6"/>
  <c r="H76" i="6"/>
  <c r="K76" i="6" s="1"/>
  <c r="H75" i="6"/>
  <c r="K75" i="6" s="1"/>
  <c r="H74" i="6"/>
  <c r="J73" i="6" s="1"/>
  <c r="H73" i="6"/>
  <c r="H72" i="6"/>
  <c r="H71" i="6"/>
  <c r="K71" i="6" s="1"/>
  <c r="I70" i="6"/>
  <c r="K72" i="6" s="1"/>
  <c r="H70" i="6"/>
  <c r="K70" i="6" s="1"/>
  <c r="H58" i="6"/>
  <c r="J58" i="6" s="1"/>
  <c r="I58" i="6"/>
  <c r="K60" i="6" s="1"/>
  <c r="H59" i="6"/>
  <c r="H60" i="6"/>
  <c r="H61" i="6"/>
  <c r="I61" i="6" s="1"/>
  <c r="J61" i="6"/>
  <c r="H62" i="6"/>
  <c r="H63" i="6"/>
  <c r="K63" i="6" s="1"/>
  <c r="H64" i="6"/>
  <c r="J64" i="6" s="1"/>
  <c r="I64" i="6"/>
  <c r="H65" i="6"/>
  <c r="K65" i="6" s="1"/>
  <c r="H66" i="6"/>
  <c r="H67" i="6"/>
  <c r="I67" i="6"/>
  <c r="H68" i="6"/>
  <c r="J67" i="6" s="1"/>
  <c r="H69" i="6"/>
  <c r="I46" i="6"/>
  <c r="J51" i="6" s="1"/>
  <c r="M51" i="6" s="1"/>
  <c r="G46" i="6"/>
  <c r="J50" i="6" s="1"/>
  <c r="M50" i="6" s="1"/>
  <c r="I34" i="6"/>
  <c r="G34" i="6"/>
  <c r="J42" i="6" s="1"/>
  <c r="M42" i="6" s="1"/>
  <c r="E25" i="6"/>
  <c r="E28" i="6"/>
  <c r="E12" i="6"/>
  <c r="E15" i="6"/>
  <c r="E18" i="6"/>
  <c r="E22" i="6"/>
  <c r="F30" i="6" s="1"/>
  <c r="E9" i="6"/>
  <c r="F19" i="6" s="1"/>
  <c r="F5" i="5"/>
  <c r="F4" i="5"/>
  <c r="F3" i="5"/>
  <c r="G31" i="4"/>
  <c r="G30" i="4"/>
  <c r="G29" i="4"/>
  <c r="E29" i="4"/>
  <c r="G28" i="4"/>
  <c r="G27" i="4"/>
  <c r="H26" i="4" s="1"/>
  <c r="G26" i="4"/>
  <c r="E26" i="4"/>
  <c r="G25" i="4"/>
  <c r="G24" i="4"/>
  <c r="H23" i="4" s="1"/>
  <c r="I23" i="4"/>
  <c r="G23" i="4"/>
  <c r="E23" i="4"/>
  <c r="G22" i="4"/>
  <c r="G21" i="4"/>
  <c r="G20" i="4"/>
  <c r="E20" i="4"/>
  <c r="G19" i="4"/>
  <c r="G18" i="4"/>
  <c r="H17" i="4"/>
  <c r="G17" i="4"/>
  <c r="I17" i="4" s="1"/>
  <c r="E17" i="4"/>
  <c r="G16" i="4"/>
  <c r="G15" i="4"/>
  <c r="G14" i="4"/>
  <c r="I14" i="4" s="1"/>
  <c r="E14" i="4"/>
  <c r="G13" i="4"/>
  <c r="G12" i="4"/>
  <c r="G11" i="4"/>
  <c r="E11" i="4"/>
  <c r="F5" i="4"/>
  <c r="F4" i="4"/>
  <c r="F3" i="4"/>
  <c r="D23" i="3"/>
  <c r="D26" i="3"/>
  <c r="I26" i="3"/>
  <c r="I23" i="3"/>
  <c r="I20" i="3"/>
  <c r="D20" i="3"/>
  <c r="E27" i="3" s="1"/>
  <c r="D11" i="3"/>
  <c r="D14" i="3"/>
  <c r="D17" i="3"/>
  <c r="J16" i="3"/>
  <c r="I14" i="3"/>
  <c r="H14" i="3"/>
  <c r="J15" i="3" s="1"/>
  <c r="G11" i="3"/>
  <c r="I11" i="3" s="1"/>
  <c r="E11" i="3"/>
  <c r="D8" i="3"/>
  <c r="E16" i="3" s="1"/>
  <c r="F5" i="3"/>
  <c r="F4" i="3"/>
  <c r="F3" i="3"/>
  <c r="D45" i="2"/>
  <c r="D48" i="2"/>
  <c r="D51" i="2"/>
  <c r="D54" i="2"/>
  <c r="D57" i="2"/>
  <c r="D60" i="2"/>
  <c r="D63" i="2"/>
  <c r="G63" i="2"/>
  <c r="G60" i="2"/>
  <c r="G57" i="2"/>
  <c r="G54" i="2"/>
  <c r="G51" i="2"/>
  <c r="G48" i="2"/>
  <c r="G45" i="2"/>
  <c r="G42" i="2"/>
  <c r="D42" i="2"/>
  <c r="E64" i="2" s="1"/>
  <c r="F39" i="2"/>
  <c r="F38" i="2"/>
  <c r="F37" i="2"/>
  <c r="D15" i="2"/>
  <c r="D18" i="2"/>
  <c r="D21" i="2"/>
  <c r="D24" i="2"/>
  <c r="D27" i="2"/>
  <c r="D30" i="2"/>
  <c r="D12" i="2"/>
  <c r="D9" i="2"/>
  <c r="E32" i="2" s="1"/>
  <c r="F6" i="2"/>
  <c r="F5" i="2"/>
  <c r="F4" i="2"/>
  <c r="G3" i="8" l="1"/>
  <c r="K3" i="8" s="1"/>
  <c r="I11" i="4"/>
  <c r="J19" i="4"/>
  <c r="J18" i="4"/>
  <c r="H14" i="4"/>
  <c r="J14" i="4" s="1"/>
  <c r="E17" i="3"/>
  <c r="E8" i="3"/>
  <c r="E12" i="3"/>
  <c r="G3" i="3"/>
  <c r="K3" i="3" s="1"/>
  <c r="E9" i="3"/>
  <c r="E15" i="3"/>
  <c r="E28" i="3"/>
  <c r="H3" i="3"/>
  <c r="G17" i="3"/>
  <c r="I17" i="3" s="1"/>
  <c r="E14" i="3"/>
  <c r="E22" i="3"/>
  <c r="E19" i="3"/>
  <c r="E25" i="3"/>
  <c r="J14" i="3"/>
  <c r="E48" i="2"/>
  <c r="H37" i="2"/>
  <c r="E50" i="2"/>
  <c r="E42" i="2"/>
  <c r="E53" i="2"/>
  <c r="E44" i="2"/>
  <c r="E45" i="2"/>
  <c r="E62" i="2"/>
  <c r="E54" i="2"/>
  <c r="E47" i="2"/>
  <c r="E56" i="2"/>
  <c r="E59" i="2"/>
  <c r="E51" i="2"/>
  <c r="E57" i="2"/>
  <c r="E65" i="2"/>
  <c r="E60" i="2"/>
  <c r="G37" i="2"/>
  <c r="E63" i="2"/>
  <c r="I5" i="8"/>
  <c r="I4" i="8"/>
  <c r="I3" i="8"/>
  <c r="I99" i="7"/>
  <c r="J99" i="7"/>
  <c r="J105" i="7"/>
  <c r="I105" i="7"/>
  <c r="J96" i="7"/>
  <c r="I96" i="7"/>
  <c r="J108" i="7"/>
  <c r="I108" i="7"/>
  <c r="J102" i="7"/>
  <c r="I102" i="7"/>
  <c r="I93" i="7"/>
  <c r="J93" i="7"/>
  <c r="K72" i="7"/>
  <c r="L72" i="7"/>
  <c r="I78" i="7"/>
  <c r="J78" i="7"/>
  <c r="J84" i="7"/>
  <c r="I84" i="7"/>
  <c r="J75" i="7"/>
  <c r="I75" i="7"/>
  <c r="J87" i="7"/>
  <c r="I87" i="7"/>
  <c r="J81" i="7"/>
  <c r="I81" i="7"/>
  <c r="I72" i="7"/>
  <c r="G77" i="7"/>
  <c r="H77" i="7" s="1"/>
  <c r="J77" i="7" s="1"/>
  <c r="L54" i="7"/>
  <c r="K54" i="7"/>
  <c r="I51" i="7"/>
  <c r="J51" i="7"/>
  <c r="I60" i="7"/>
  <c r="J60" i="7"/>
  <c r="J66" i="7"/>
  <c r="I66" i="7"/>
  <c r="J57" i="7"/>
  <c r="I57" i="7"/>
  <c r="J63" i="7"/>
  <c r="I63" i="7"/>
  <c r="I54" i="7"/>
  <c r="I30" i="7"/>
  <c r="J30" i="7"/>
  <c r="I39" i="7"/>
  <c r="J39" i="7"/>
  <c r="J45" i="7"/>
  <c r="I45" i="7"/>
  <c r="I33" i="7"/>
  <c r="J36" i="7"/>
  <c r="I36" i="7"/>
  <c r="J42" i="7"/>
  <c r="I42" i="7"/>
  <c r="G34" i="7"/>
  <c r="H34" i="7" s="1"/>
  <c r="J34" i="7" s="1"/>
  <c r="L33" i="7" s="1"/>
  <c r="I15" i="7"/>
  <c r="J15" i="7"/>
  <c r="J21" i="7"/>
  <c r="I21" i="7"/>
  <c r="J12" i="7"/>
  <c r="I12" i="7"/>
  <c r="J24" i="7"/>
  <c r="I24" i="7"/>
  <c r="J18" i="7"/>
  <c r="I18" i="7"/>
  <c r="J9" i="7"/>
  <c r="I9" i="7"/>
  <c r="G3" i="7"/>
  <c r="J120" i="6"/>
  <c r="L124" i="6"/>
  <c r="K120" i="6"/>
  <c r="J123" i="6"/>
  <c r="L111" i="6"/>
  <c r="K116" i="6"/>
  <c r="L116" i="6"/>
  <c r="J110" i="6"/>
  <c r="L114" i="6"/>
  <c r="N113" i="6" s="1"/>
  <c r="L117" i="6"/>
  <c r="L109" i="6"/>
  <c r="N107" i="6" s="1"/>
  <c r="L110" i="6"/>
  <c r="L115" i="6"/>
  <c r="M96" i="6"/>
  <c r="M102" i="6"/>
  <c r="M97" i="6"/>
  <c r="M103" i="6"/>
  <c r="M101" i="6"/>
  <c r="K95" i="6"/>
  <c r="M98" i="6" s="1"/>
  <c r="L95" i="6"/>
  <c r="M87" i="6"/>
  <c r="M91" i="6"/>
  <c r="M82" i="6"/>
  <c r="M92" i="6"/>
  <c r="M93" i="6"/>
  <c r="K91" i="6"/>
  <c r="L91" i="6"/>
  <c r="K82" i="6"/>
  <c r="M88" i="6" s="1"/>
  <c r="L85" i="6"/>
  <c r="K85" i="6"/>
  <c r="M90" i="6" s="1"/>
  <c r="M76" i="6"/>
  <c r="L76" i="6"/>
  <c r="L70" i="6"/>
  <c r="M70" i="6"/>
  <c r="K74" i="6"/>
  <c r="J70" i="6"/>
  <c r="I73" i="6"/>
  <c r="K73" i="6"/>
  <c r="K69" i="6"/>
  <c r="K64" i="6"/>
  <c r="K59" i="6"/>
  <c r="K66" i="6"/>
  <c r="K58" i="6"/>
  <c r="K68" i="6"/>
  <c r="K61" i="6"/>
  <c r="K67" i="6"/>
  <c r="K62" i="6"/>
  <c r="J46" i="6"/>
  <c r="J48" i="6"/>
  <c r="M48" i="6" s="1"/>
  <c r="J52" i="6"/>
  <c r="J53" i="6"/>
  <c r="M53" i="6" s="1"/>
  <c r="J49" i="6"/>
  <c r="J54" i="6"/>
  <c r="M54" i="6" s="1"/>
  <c r="J47" i="6"/>
  <c r="M47" i="6" s="1"/>
  <c r="F22" i="6"/>
  <c r="H22" i="6" s="1"/>
  <c r="J34" i="6"/>
  <c r="M34" i="6" s="1"/>
  <c r="J35" i="6"/>
  <c r="M35" i="6" s="1"/>
  <c r="J43" i="6"/>
  <c r="M43" i="6" s="1"/>
  <c r="J39" i="6"/>
  <c r="M39" i="6" s="1"/>
  <c r="J44" i="6"/>
  <c r="M44" i="6" s="1"/>
  <c r="J36" i="6"/>
  <c r="M36" i="6" s="1"/>
  <c r="J40" i="6"/>
  <c r="J41" i="6"/>
  <c r="M41" i="6" s="1"/>
  <c r="J45" i="6"/>
  <c r="M45" i="6" s="1"/>
  <c r="J37" i="6"/>
  <c r="J38" i="6"/>
  <c r="M38" i="6" s="1"/>
  <c r="F25" i="6"/>
  <c r="F11" i="6"/>
  <c r="F28" i="6"/>
  <c r="F13" i="6"/>
  <c r="F14" i="6"/>
  <c r="F17" i="6"/>
  <c r="F20" i="6"/>
  <c r="F23" i="6"/>
  <c r="F26" i="6"/>
  <c r="F29" i="6"/>
  <c r="G28" i="6" s="1"/>
  <c r="F24" i="6"/>
  <c r="F27" i="6"/>
  <c r="F9" i="6"/>
  <c r="F12" i="6"/>
  <c r="F15" i="6"/>
  <c r="F18" i="6"/>
  <c r="F10" i="6"/>
  <c r="F16" i="6"/>
  <c r="H3" i="5"/>
  <c r="G3" i="5"/>
  <c r="J24" i="4"/>
  <c r="J23" i="4"/>
  <c r="J25" i="4"/>
  <c r="I26" i="4"/>
  <c r="J28" i="4" s="1"/>
  <c r="H29" i="4"/>
  <c r="J29" i="4" s="1"/>
  <c r="I29" i="4"/>
  <c r="J16" i="4"/>
  <c r="H20" i="4"/>
  <c r="J17" i="4"/>
  <c r="I20" i="4"/>
  <c r="J15" i="4"/>
  <c r="H11" i="4"/>
  <c r="J11" i="4" s="1"/>
  <c r="G3" i="4"/>
  <c r="K3" i="4" s="1"/>
  <c r="H3" i="4"/>
  <c r="E20" i="3"/>
  <c r="E23" i="3"/>
  <c r="E26" i="3"/>
  <c r="E21" i="3"/>
  <c r="E24" i="3"/>
  <c r="H11" i="3"/>
  <c r="H17" i="3"/>
  <c r="E10" i="3"/>
  <c r="I8" i="3" s="1"/>
  <c r="E18" i="3"/>
  <c r="E13" i="3"/>
  <c r="E43" i="2"/>
  <c r="E46" i="2"/>
  <c r="E49" i="2"/>
  <c r="E52" i="2"/>
  <c r="E55" i="2"/>
  <c r="E58" i="2"/>
  <c r="E61" i="2"/>
  <c r="G4" i="2"/>
  <c r="K4" i="2" s="1"/>
  <c r="E30" i="2"/>
  <c r="E15" i="2"/>
  <c r="E18" i="2"/>
  <c r="E9" i="2"/>
  <c r="E12" i="2"/>
  <c r="E21" i="2"/>
  <c r="E24" i="2"/>
  <c r="H4" i="2"/>
  <c r="I4" i="2" s="1"/>
  <c r="E27" i="2"/>
  <c r="E10" i="2"/>
  <c r="E13" i="2"/>
  <c r="E16" i="2"/>
  <c r="E19" i="2"/>
  <c r="E22" i="2"/>
  <c r="E25" i="2"/>
  <c r="E28" i="2"/>
  <c r="E31" i="2"/>
  <c r="H30" i="2" s="1"/>
  <c r="E11" i="2"/>
  <c r="E14" i="2"/>
  <c r="E17" i="2"/>
  <c r="E20" i="2"/>
  <c r="E23" i="2"/>
  <c r="E26" i="2"/>
  <c r="E29" i="2"/>
  <c r="I94" i="1"/>
  <c r="E94" i="1"/>
  <c r="J94" i="1" s="1"/>
  <c r="I93" i="1"/>
  <c r="E93" i="1"/>
  <c r="J93" i="1" s="1"/>
  <c r="I92" i="1"/>
  <c r="E92" i="1"/>
  <c r="J92" i="1" s="1"/>
  <c r="I91" i="1"/>
  <c r="E91" i="1"/>
  <c r="J91" i="1" s="1"/>
  <c r="I90" i="1"/>
  <c r="E90" i="1"/>
  <c r="J90" i="1" s="1"/>
  <c r="I89" i="1"/>
  <c r="E89" i="1"/>
  <c r="I88" i="1"/>
  <c r="E88" i="1"/>
  <c r="J88" i="1" s="1"/>
  <c r="I87" i="1"/>
  <c r="E87" i="1"/>
  <c r="J87" i="1" s="1"/>
  <c r="I86" i="1"/>
  <c r="E86" i="1"/>
  <c r="J86" i="1" s="1"/>
  <c r="I85" i="1"/>
  <c r="E85" i="1"/>
  <c r="J85" i="1" s="1"/>
  <c r="I84" i="1"/>
  <c r="E84" i="1"/>
  <c r="J84" i="1" s="1"/>
  <c r="I83" i="1"/>
  <c r="E83" i="1"/>
  <c r="I82" i="1"/>
  <c r="E82" i="1"/>
  <c r="J82" i="1" s="1"/>
  <c r="I81" i="1"/>
  <c r="E81" i="1"/>
  <c r="J81" i="1" s="1"/>
  <c r="I80" i="1"/>
  <c r="E80" i="1"/>
  <c r="J80" i="1" s="1"/>
  <c r="I79" i="1"/>
  <c r="E79" i="1"/>
  <c r="J79" i="1" s="1"/>
  <c r="I78" i="1"/>
  <c r="E78" i="1"/>
  <c r="J78" i="1" s="1"/>
  <c r="I77" i="1"/>
  <c r="E77" i="1"/>
  <c r="J77" i="1" s="1"/>
  <c r="I76" i="1"/>
  <c r="E76" i="1"/>
  <c r="J76" i="1" s="1"/>
  <c r="I75" i="1"/>
  <c r="E75" i="1"/>
  <c r="J75" i="1" s="1"/>
  <c r="I74" i="1"/>
  <c r="E74" i="1"/>
  <c r="I73" i="1"/>
  <c r="E73" i="1"/>
  <c r="J73" i="1" s="1"/>
  <c r="I72" i="1"/>
  <c r="E72" i="1"/>
  <c r="J72" i="1" s="1"/>
  <c r="I71" i="1"/>
  <c r="E71" i="1"/>
  <c r="I70" i="1"/>
  <c r="E70" i="1"/>
  <c r="J70" i="1" s="1"/>
  <c r="I69" i="1"/>
  <c r="E69" i="1"/>
  <c r="J69" i="1" s="1"/>
  <c r="I68" i="1"/>
  <c r="E68" i="1"/>
  <c r="J68" i="1" s="1"/>
  <c r="I64" i="1"/>
  <c r="E64" i="1"/>
  <c r="J64" i="1" s="1"/>
  <c r="I63" i="1"/>
  <c r="E63" i="1"/>
  <c r="J63" i="1" s="1"/>
  <c r="I62" i="1"/>
  <c r="E62" i="1"/>
  <c r="J62" i="1" s="1"/>
  <c r="I61" i="1"/>
  <c r="E61" i="1"/>
  <c r="J61" i="1" s="1"/>
  <c r="I60" i="1"/>
  <c r="E60" i="1"/>
  <c r="J60" i="1" s="1"/>
  <c r="I59" i="1"/>
  <c r="E59" i="1"/>
  <c r="J59" i="1" s="1"/>
  <c r="I58" i="1"/>
  <c r="E58" i="1"/>
  <c r="J58" i="1" s="1"/>
  <c r="I57" i="1"/>
  <c r="E57" i="1"/>
  <c r="J57" i="1" s="1"/>
  <c r="I56" i="1"/>
  <c r="E56" i="1"/>
  <c r="J56" i="1" s="1"/>
  <c r="I55" i="1"/>
  <c r="E55" i="1"/>
  <c r="J55" i="1" s="1"/>
  <c r="I54" i="1"/>
  <c r="E54" i="1"/>
  <c r="J54" i="1" s="1"/>
  <c r="I53" i="1"/>
  <c r="E53" i="1"/>
  <c r="J53" i="1" s="1"/>
  <c r="I52" i="1"/>
  <c r="E52" i="1"/>
  <c r="J52" i="1" s="1"/>
  <c r="I51" i="1"/>
  <c r="E51" i="1"/>
  <c r="J51" i="1" s="1"/>
  <c r="I50" i="1"/>
  <c r="E50" i="1"/>
  <c r="J50" i="1" s="1"/>
  <c r="I49" i="1"/>
  <c r="E49" i="1"/>
  <c r="J49" i="1" s="1"/>
  <c r="I48" i="1"/>
  <c r="E48" i="1"/>
  <c r="J48" i="1" s="1"/>
  <c r="I47" i="1"/>
  <c r="E47" i="1"/>
  <c r="I46" i="1"/>
  <c r="E46" i="1"/>
  <c r="J46" i="1" s="1"/>
  <c r="I45" i="1"/>
  <c r="E45" i="1"/>
  <c r="J45" i="1" s="1"/>
  <c r="I44" i="1"/>
  <c r="E44" i="1"/>
  <c r="J44" i="1" s="1"/>
  <c r="I43" i="1"/>
  <c r="E43" i="1"/>
  <c r="J43" i="1" s="1"/>
  <c r="I42" i="1"/>
  <c r="E42" i="1"/>
  <c r="J42" i="1" s="1"/>
  <c r="I41" i="1"/>
  <c r="E41" i="1"/>
  <c r="J41" i="1" s="1"/>
  <c r="I40" i="1"/>
  <c r="E40" i="1"/>
  <c r="J40" i="1" s="1"/>
  <c r="I39" i="1"/>
  <c r="E39" i="1"/>
  <c r="J39" i="1" s="1"/>
  <c r="I38" i="1"/>
  <c r="E38" i="1"/>
  <c r="J38" i="1" s="1"/>
  <c r="G4" i="1"/>
  <c r="G3" i="1"/>
  <c r="G2" i="1"/>
  <c r="J31" i="4" l="1"/>
  <c r="J30" i="4"/>
  <c r="J12" i="4"/>
  <c r="J20" i="4"/>
  <c r="H26" i="3"/>
  <c r="I4" i="3"/>
  <c r="I3" i="3"/>
  <c r="I5" i="3"/>
  <c r="H8" i="3"/>
  <c r="H60" i="2"/>
  <c r="I39" i="2"/>
  <c r="H63" i="2"/>
  <c r="I64" i="2" s="1"/>
  <c r="I38" i="2"/>
  <c r="I37" i="2"/>
  <c r="K37" i="2"/>
  <c r="L108" i="7"/>
  <c r="K108" i="7"/>
  <c r="L96" i="7"/>
  <c r="K96" i="7"/>
  <c r="L93" i="7"/>
  <c r="K93" i="7"/>
  <c r="K105" i="7"/>
  <c r="L105" i="7"/>
  <c r="L99" i="7"/>
  <c r="K99" i="7"/>
  <c r="L102" i="7"/>
  <c r="K102" i="7"/>
  <c r="L75" i="7"/>
  <c r="K75" i="7"/>
  <c r="L78" i="7"/>
  <c r="K78" i="7"/>
  <c r="K84" i="7"/>
  <c r="L84" i="7"/>
  <c r="K81" i="7"/>
  <c r="L81" i="7"/>
  <c r="L87" i="7"/>
  <c r="K87" i="7"/>
  <c r="K66" i="7"/>
  <c r="L66" i="7"/>
  <c r="L60" i="7"/>
  <c r="K60" i="7"/>
  <c r="L51" i="7"/>
  <c r="K51" i="7"/>
  <c r="L63" i="7"/>
  <c r="K63" i="7"/>
  <c r="K57" i="7"/>
  <c r="L57" i="7"/>
  <c r="K45" i="7"/>
  <c r="L45" i="7"/>
  <c r="K33" i="7"/>
  <c r="L39" i="7"/>
  <c r="K39" i="7"/>
  <c r="L42" i="7"/>
  <c r="K42" i="7"/>
  <c r="L30" i="7"/>
  <c r="K30" i="7"/>
  <c r="K36" i="7"/>
  <c r="L36" i="7"/>
  <c r="K12" i="7"/>
  <c r="L12" i="7"/>
  <c r="L24" i="7"/>
  <c r="K24" i="7"/>
  <c r="L9" i="7"/>
  <c r="K9" i="7"/>
  <c r="K21" i="7"/>
  <c r="L21" i="7"/>
  <c r="K15" i="7"/>
  <c r="L15" i="7"/>
  <c r="L18" i="7"/>
  <c r="K18" i="7"/>
  <c r="I4" i="7"/>
  <c r="K3" i="7"/>
  <c r="I5" i="7"/>
  <c r="I3" i="7"/>
  <c r="L123" i="6"/>
  <c r="L126" i="6"/>
  <c r="L128" i="6"/>
  <c r="L122" i="6"/>
  <c r="L127" i="6"/>
  <c r="L121" i="6"/>
  <c r="L120" i="6"/>
  <c r="L125" i="6"/>
  <c r="N116" i="6"/>
  <c r="M116" i="6"/>
  <c r="N110" i="6"/>
  <c r="M110" i="6"/>
  <c r="M107" i="6"/>
  <c r="M113" i="6"/>
  <c r="O101" i="6"/>
  <c r="N101" i="6"/>
  <c r="M95" i="6"/>
  <c r="M100" i="6"/>
  <c r="O98" i="6"/>
  <c r="M99" i="6"/>
  <c r="N98" i="6" s="1"/>
  <c r="M86" i="6"/>
  <c r="M89" i="6"/>
  <c r="M85" i="6"/>
  <c r="N82" i="6"/>
  <c r="O91" i="6"/>
  <c r="N91" i="6"/>
  <c r="O88" i="6"/>
  <c r="N88" i="6"/>
  <c r="M84" i="6"/>
  <c r="M83" i="6"/>
  <c r="O82" i="6" s="1"/>
  <c r="L73" i="6"/>
  <c r="M73" i="6"/>
  <c r="L58" i="6"/>
  <c r="M58" i="6"/>
  <c r="L67" i="6"/>
  <c r="M67" i="6"/>
  <c r="L64" i="6"/>
  <c r="M64" i="6"/>
  <c r="L61" i="6"/>
  <c r="M61" i="6"/>
  <c r="M49" i="6"/>
  <c r="K49" i="6"/>
  <c r="M52" i="6"/>
  <c r="K52" i="6"/>
  <c r="K46" i="6"/>
  <c r="M46" i="6"/>
  <c r="O43" i="6"/>
  <c r="N43" i="6"/>
  <c r="M40" i="6"/>
  <c r="K40" i="6"/>
  <c r="K43" i="6"/>
  <c r="N34" i="6"/>
  <c r="O34" i="6"/>
  <c r="K37" i="6"/>
  <c r="M37" i="6"/>
  <c r="K34" i="6"/>
  <c r="G25" i="6"/>
  <c r="I27" i="6" s="1"/>
  <c r="G22" i="6"/>
  <c r="I22" i="6" s="1"/>
  <c r="I23" i="6"/>
  <c r="H28" i="6"/>
  <c r="I30" i="6" s="1"/>
  <c r="H25" i="6"/>
  <c r="H12" i="6"/>
  <c r="G12" i="6"/>
  <c r="H9" i="6"/>
  <c r="G9" i="6"/>
  <c r="H18" i="6"/>
  <c r="G18" i="6"/>
  <c r="H15" i="6"/>
  <c r="G15" i="6"/>
  <c r="I3" i="5"/>
  <c r="K3" i="5"/>
  <c r="I5" i="5"/>
  <c r="I4" i="5"/>
  <c r="J26" i="4"/>
  <c r="J27" i="4"/>
  <c r="J22" i="4"/>
  <c r="J21" i="4"/>
  <c r="J13" i="4"/>
  <c r="I5" i="4"/>
  <c r="I4" i="4"/>
  <c r="I3" i="4"/>
  <c r="J28" i="3"/>
  <c r="J27" i="3"/>
  <c r="J26" i="3"/>
  <c r="H23" i="3"/>
  <c r="H20" i="3"/>
  <c r="J11" i="3"/>
  <c r="J12" i="3"/>
  <c r="J13" i="3"/>
  <c r="J18" i="3"/>
  <c r="J19" i="3"/>
  <c r="J17" i="3"/>
  <c r="I60" i="2"/>
  <c r="I62" i="2"/>
  <c r="H57" i="2"/>
  <c r="H54" i="2"/>
  <c r="H45" i="2"/>
  <c r="I46" i="2" s="1"/>
  <c r="I65" i="2"/>
  <c r="H51" i="2"/>
  <c r="H48" i="2"/>
  <c r="I49" i="2" s="1"/>
  <c r="H42" i="2"/>
  <c r="I43" i="2" s="1"/>
  <c r="I61" i="2"/>
  <c r="I63" i="2"/>
  <c r="I6" i="2"/>
  <c r="I5" i="2"/>
  <c r="H27" i="2"/>
  <c r="G27" i="2"/>
  <c r="I28" i="2" s="1"/>
  <c r="G24" i="2"/>
  <c r="G21" i="2"/>
  <c r="H24" i="2"/>
  <c r="G18" i="2"/>
  <c r="H21" i="2"/>
  <c r="G15" i="2"/>
  <c r="H18" i="2"/>
  <c r="G12" i="2"/>
  <c r="H15" i="2"/>
  <c r="H9" i="2"/>
  <c r="G9" i="2"/>
  <c r="H12" i="2"/>
  <c r="G30" i="2"/>
  <c r="I31" i="2" s="1"/>
  <c r="F74" i="1"/>
  <c r="F89" i="1"/>
  <c r="F71" i="1"/>
  <c r="K80" i="1"/>
  <c r="L80" i="1"/>
  <c r="M80" i="1" s="1"/>
  <c r="F77" i="1"/>
  <c r="F68" i="1"/>
  <c r="F80" i="1"/>
  <c r="F92" i="1"/>
  <c r="J74" i="1"/>
  <c r="K74" i="1" s="1"/>
  <c r="F47" i="1"/>
  <c r="J71" i="1"/>
  <c r="K71" i="1" s="1"/>
  <c r="F83" i="1"/>
  <c r="J83" i="1"/>
  <c r="L83" i="1" s="1"/>
  <c r="F44" i="1"/>
  <c r="L86" i="1"/>
  <c r="K86" i="1"/>
  <c r="L92" i="1"/>
  <c r="K92" i="1"/>
  <c r="L68" i="1"/>
  <c r="K68" i="1"/>
  <c r="L77" i="1"/>
  <c r="K77" i="1"/>
  <c r="F86" i="1"/>
  <c r="L71" i="1"/>
  <c r="J89" i="1"/>
  <c r="J47" i="1"/>
  <c r="L47" i="1" s="1"/>
  <c r="I2" i="1"/>
  <c r="F50" i="1"/>
  <c r="L62" i="1"/>
  <c r="K62" i="1"/>
  <c r="L59" i="1"/>
  <c r="K59" i="1"/>
  <c r="L41" i="1"/>
  <c r="K41" i="1"/>
  <c r="K56" i="1"/>
  <c r="L56" i="1"/>
  <c r="L53" i="1"/>
  <c r="K53" i="1"/>
  <c r="L50" i="1"/>
  <c r="F62" i="1"/>
  <c r="F38" i="1"/>
  <c r="F59" i="1"/>
  <c r="F41" i="1"/>
  <c r="K50" i="1"/>
  <c r="K44" i="1"/>
  <c r="L38" i="1"/>
  <c r="L44" i="1"/>
  <c r="F56" i="1"/>
  <c r="K38" i="1"/>
  <c r="F53" i="1"/>
  <c r="H2" i="1"/>
  <c r="M54" i="1" l="1"/>
  <c r="M63" i="1"/>
  <c r="M78" i="1"/>
  <c r="M92" i="1"/>
  <c r="N120" i="6"/>
  <c r="M120" i="6"/>
  <c r="N126" i="6"/>
  <c r="M126" i="6"/>
  <c r="M123" i="6"/>
  <c r="N123" i="6"/>
  <c r="O95" i="6"/>
  <c r="N95" i="6"/>
  <c r="N85" i="6"/>
  <c r="O85" i="6"/>
  <c r="N52" i="6"/>
  <c r="O52" i="6"/>
  <c r="O46" i="6"/>
  <c r="N46" i="6"/>
  <c r="N49" i="6"/>
  <c r="P49" i="6"/>
  <c r="O49" i="6"/>
  <c r="I26" i="6"/>
  <c r="I24" i="6"/>
  <c r="I25" i="6"/>
  <c r="P42" i="6"/>
  <c r="P34" i="6"/>
  <c r="P35" i="6"/>
  <c r="P43" i="6"/>
  <c r="P36" i="6"/>
  <c r="N40" i="6"/>
  <c r="P40" i="6"/>
  <c r="O40" i="6"/>
  <c r="P37" i="6"/>
  <c r="O37" i="6"/>
  <c r="N37" i="6"/>
  <c r="P39" i="6"/>
  <c r="P38" i="6"/>
  <c r="P41" i="6"/>
  <c r="P44" i="6"/>
  <c r="P45" i="6"/>
  <c r="I29" i="6"/>
  <c r="I10" i="6"/>
  <c r="I17" i="6"/>
  <c r="I28" i="6"/>
  <c r="I16" i="6"/>
  <c r="I11" i="6"/>
  <c r="I15" i="6"/>
  <c r="I9" i="6"/>
  <c r="I19" i="6"/>
  <c r="I20" i="6"/>
  <c r="I13" i="6"/>
  <c r="I14" i="6"/>
  <c r="I18" i="6"/>
  <c r="I12" i="6"/>
  <c r="J22" i="3"/>
  <c r="J21" i="3"/>
  <c r="J20" i="3"/>
  <c r="J25" i="3"/>
  <c r="J24" i="3"/>
  <c r="J23" i="3"/>
  <c r="J10" i="3"/>
  <c r="J9" i="3"/>
  <c r="J8" i="3"/>
  <c r="I57" i="2"/>
  <c r="I59" i="2"/>
  <c r="I54" i="2"/>
  <c r="I56" i="2"/>
  <c r="I50" i="2"/>
  <c r="I48" i="2"/>
  <c r="I53" i="2"/>
  <c r="I51" i="2"/>
  <c r="I52" i="2"/>
  <c r="I58" i="2"/>
  <c r="I44" i="2"/>
  <c r="I42" i="2"/>
  <c r="I55" i="2"/>
  <c r="I45" i="2"/>
  <c r="I47" i="2"/>
  <c r="I29" i="2"/>
  <c r="I10" i="2"/>
  <c r="I12" i="2"/>
  <c r="I27" i="2"/>
  <c r="I21" i="2"/>
  <c r="I15" i="2"/>
  <c r="I11" i="2"/>
  <c r="I16" i="2"/>
  <c r="I22" i="2"/>
  <c r="I17" i="2"/>
  <c r="I23" i="2"/>
  <c r="I24" i="2"/>
  <c r="I18" i="2"/>
  <c r="I25" i="2"/>
  <c r="I30" i="2"/>
  <c r="I32" i="2"/>
  <c r="I13" i="2"/>
  <c r="I19" i="2"/>
  <c r="I26" i="2"/>
  <c r="I9" i="2"/>
  <c r="I14" i="2"/>
  <c r="I20" i="2"/>
  <c r="M38" i="1"/>
  <c r="M43" i="1"/>
  <c r="K83" i="1"/>
  <c r="M83" i="1" s="1"/>
  <c r="M70" i="1"/>
  <c r="M72" i="1"/>
  <c r="M81" i="1"/>
  <c r="K47" i="1"/>
  <c r="M49" i="1" s="1"/>
  <c r="M51" i="1"/>
  <c r="J2" i="1"/>
  <c r="M56" i="1"/>
  <c r="M77" i="1"/>
  <c r="M73" i="1"/>
  <c r="M71" i="1"/>
  <c r="M79" i="1"/>
  <c r="M93" i="1"/>
  <c r="M88" i="1"/>
  <c r="M82" i="1"/>
  <c r="L74" i="1"/>
  <c r="M74" i="1" s="1"/>
  <c r="M46" i="1"/>
  <c r="M59" i="1"/>
  <c r="M86" i="1"/>
  <c r="M94" i="1"/>
  <c r="M87" i="1"/>
  <c r="M68" i="1"/>
  <c r="M69" i="1"/>
  <c r="L89" i="1"/>
  <c r="K89" i="1"/>
  <c r="M42" i="1"/>
  <c r="M50" i="1"/>
  <c r="M44" i="1"/>
  <c r="M48" i="1"/>
  <c r="M41" i="1"/>
  <c r="M40" i="1"/>
  <c r="M45" i="1"/>
  <c r="M55" i="1"/>
  <c r="M62" i="1"/>
  <c r="M57" i="1"/>
  <c r="M60" i="1"/>
  <c r="M52" i="1"/>
  <c r="M39" i="1"/>
  <c r="M58" i="1"/>
  <c r="M47" i="1"/>
  <c r="M64" i="1"/>
  <c r="M53" i="1"/>
  <c r="M61" i="1"/>
  <c r="J3" i="1"/>
  <c r="J4" i="1"/>
  <c r="P50" i="6" l="1"/>
  <c r="P51" i="6"/>
  <c r="P47" i="6"/>
  <c r="P53" i="6"/>
  <c r="P54" i="6"/>
  <c r="P48" i="6"/>
  <c r="R49" i="6"/>
  <c r="Q49" i="6"/>
  <c r="P46" i="6"/>
  <c r="P52" i="6"/>
  <c r="Q40" i="6"/>
  <c r="R40" i="6"/>
  <c r="R43" i="6"/>
  <c r="Q43" i="6"/>
  <c r="R34" i="6"/>
  <c r="Q34" i="6"/>
  <c r="R37" i="6"/>
  <c r="Q37" i="6"/>
  <c r="M84" i="1"/>
  <c r="M85" i="1"/>
  <c r="M89" i="1"/>
  <c r="M76" i="1"/>
  <c r="M75" i="1"/>
  <c r="M90" i="1"/>
  <c r="M91" i="1"/>
  <c r="R52" i="6" l="1"/>
  <c r="Q52" i="6"/>
  <c r="Q46" i="6"/>
  <c r="R46" i="6"/>
</calcChain>
</file>

<file path=xl/sharedStrings.xml><?xml version="1.0" encoding="utf-8"?>
<sst xmlns="http://schemas.openxmlformats.org/spreadsheetml/2006/main" count="1018" uniqueCount="205">
  <si>
    <t>1</t>
  </si>
  <si>
    <t>2</t>
  </si>
  <si>
    <t>3</t>
  </si>
  <si>
    <t>4</t>
  </si>
  <si>
    <t>5</t>
  </si>
  <si>
    <t>6</t>
  </si>
  <si>
    <t>7</t>
  </si>
  <si>
    <t>8</t>
  </si>
  <si>
    <t>9</t>
  </si>
  <si>
    <t>12.5</t>
  </si>
  <si>
    <t>25</t>
  </si>
  <si>
    <t>50</t>
  </si>
  <si>
    <t>100</t>
  </si>
  <si>
    <t>200</t>
  </si>
  <si>
    <t>400</t>
  </si>
  <si>
    <t>800</t>
  </si>
  <si>
    <t>600</t>
  </si>
  <si>
    <t>1000</t>
  </si>
  <si>
    <t>N</t>
  </si>
  <si>
    <t>Tukey HSDa</t>
  </si>
  <si>
    <t>10</t>
  </si>
  <si>
    <t>2.5</t>
  </si>
  <si>
    <t>1.25</t>
  </si>
  <si>
    <t>0</t>
  </si>
  <si>
    <t>Duncana</t>
  </si>
  <si>
    <t>Preadipocytes MTT</t>
  </si>
  <si>
    <t>mature adipocytes MTT</t>
  </si>
  <si>
    <t>None</t>
  </si>
  <si>
    <t>NAC</t>
  </si>
  <si>
    <t>None</t>
    <phoneticPr fontId="2" type="noConversion"/>
  </si>
  <si>
    <t>NAC（10mM）</t>
    <phoneticPr fontId="2" type="noConversion"/>
  </si>
  <si>
    <t>None组</t>
    <phoneticPr fontId="2" type="noConversion"/>
  </si>
  <si>
    <t>G2/M</t>
    <phoneticPr fontId="2" type="noConversion"/>
  </si>
  <si>
    <t>S</t>
    <phoneticPr fontId="2" type="noConversion"/>
  </si>
  <si>
    <t>NAC</t>
    <phoneticPr fontId="0" type="noConversion"/>
  </si>
  <si>
    <t>None</t>
    <phoneticPr fontId="0" type="noConversion"/>
  </si>
  <si>
    <t>ROS</t>
    <phoneticPr fontId="2" type="noConversion"/>
  </si>
  <si>
    <t>none</t>
  </si>
  <si>
    <t>SOD</t>
    <phoneticPr fontId="2" type="noConversion"/>
  </si>
  <si>
    <t>Control</t>
  </si>
  <si>
    <t>CAT</t>
    <phoneticPr fontId="2" type="noConversion"/>
  </si>
  <si>
    <t>GSH</t>
    <phoneticPr fontId="2" type="noConversion"/>
  </si>
  <si>
    <r>
      <t>2</t>
    </r>
    <r>
      <rPr>
        <sz val="10"/>
        <color rgb="FF000000"/>
        <rFont val="宋体"/>
        <family val="2"/>
        <charset val="134"/>
      </rPr>
      <t>倍</t>
    </r>
    <phoneticPr fontId="2" type="noConversion"/>
  </si>
  <si>
    <t>MDA</t>
    <phoneticPr fontId="2" type="noConversion"/>
  </si>
  <si>
    <t>△ct</t>
    <phoneticPr fontId="2" type="noConversion"/>
  </si>
  <si>
    <t>△△ct</t>
  </si>
  <si>
    <t>2^-△△ct</t>
    <phoneticPr fontId="2" type="noConversion"/>
  </si>
  <si>
    <t>Cont</t>
    <phoneticPr fontId="2" type="noConversion"/>
  </si>
  <si>
    <t>NAC</t>
    <phoneticPr fontId="2" type="noConversion"/>
  </si>
  <si>
    <t>PPARγ</t>
  </si>
  <si>
    <t>con</t>
  </si>
  <si>
    <t>C/EBPα</t>
    <phoneticPr fontId="2" type="noConversion"/>
  </si>
  <si>
    <t>FAS</t>
    <phoneticPr fontId="2" type="noConversion"/>
  </si>
  <si>
    <t>ATGL</t>
    <phoneticPr fontId="2" type="noConversion"/>
  </si>
  <si>
    <t>FABP4</t>
    <phoneticPr fontId="2" type="noConversion"/>
  </si>
  <si>
    <t>C</t>
    <phoneticPr fontId="2" type="noConversion"/>
  </si>
  <si>
    <t>Cont</t>
  </si>
  <si>
    <t>ND</t>
  </si>
  <si>
    <t>Sample</t>
  </si>
  <si>
    <t>Sample</t>
    <phoneticPr fontId="3" type="noConversion"/>
  </si>
  <si>
    <t>Triplicates</t>
  </si>
  <si>
    <t>Blank</t>
  </si>
  <si>
    <t>G test</t>
  </si>
  <si>
    <t>standard deviation(SD)</t>
    <phoneticPr fontId="2" type="noConversion"/>
  </si>
  <si>
    <t>hulless barley sample</t>
  </si>
  <si>
    <t>hulless barley sample</t>
    <phoneticPr fontId="2" type="noConversion"/>
  </si>
  <si>
    <r>
      <rPr>
        <b/>
        <sz val="11"/>
        <color theme="1"/>
        <rFont val="Times New Roman"/>
        <family val="3"/>
      </rPr>
      <t>concentrations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ug FAE/mL</t>
    </r>
    <r>
      <rPr>
        <b/>
        <sz val="11"/>
        <color theme="1"/>
        <rFont val="等线"/>
        <family val="3"/>
        <charset val="134"/>
      </rPr>
      <t>）</t>
    </r>
  </si>
  <si>
    <t>blank absorbance</t>
  </si>
  <si>
    <t>blank absorbance</t>
    <phoneticPr fontId="2" type="noConversion"/>
  </si>
  <si>
    <t xml:space="preserve">sample absorbance </t>
  </si>
  <si>
    <t xml:space="preserve">sample absorbance </t>
    <phoneticPr fontId="2" type="noConversion"/>
  </si>
  <si>
    <t>sample absorbance - blank  absorbance</t>
  </si>
  <si>
    <t>sample absorbance - blank  absorbance</t>
    <phoneticPr fontId="2" type="noConversion"/>
  </si>
  <si>
    <t>average value</t>
  </si>
  <si>
    <t xml:space="preserve">blank absorbance of sample </t>
  </si>
  <si>
    <t xml:space="preserve">blank absorbance of sample </t>
    <phoneticPr fontId="2" type="noConversion"/>
  </si>
  <si>
    <t>control absorbance</t>
  </si>
  <si>
    <t>control absorbance</t>
    <phoneticPr fontId="2" type="noConversion"/>
  </si>
  <si>
    <t>blank absorbance-control absorbance</t>
  </si>
  <si>
    <t>blank absorbance-control absorbance</t>
    <phoneticPr fontId="2" type="noConversion"/>
  </si>
  <si>
    <t>inhibition rate（%）</t>
  </si>
  <si>
    <t>inhibition rate（%）</t>
    <phoneticPr fontId="2" type="noConversion"/>
  </si>
  <si>
    <r>
      <rPr>
        <b/>
        <sz val="11"/>
        <color theme="1"/>
        <rFont val="Times New Roman"/>
        <family val="3"/>
      </rPr>
      <t>average valu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1"/>
        <charset val="134"/>
      </rPr>
      <t>）</t>
    </r>
  </si>
  <si>
    <r>
      <rPr>
        <b/>
        <sz val="11"/>
        <color theme="1"/>
        <rFont val="Times New Roman"/>
        <family val="3"/>
      </rPr>
      <t>average valu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1"/>
        <charset val="134"/>
      </rPr>
      <t>）</t>
    </r>
    <phoneticPr fontId="2" type="noConversion"/>
  </si>
  <si>
    <t>SD</t>
  </si>
  <si>
    <t>SD</t>
    <phoneticPr fontId="2" type="noConversion"/>
  </si>
  <si>
    <r>
      <t>concentrations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ug FAE/mL</t>
    </r>
    <r>
      <rPr>
        <b/>
        <sz val="11"/>
        <color theme="1"/>
        <rFont val="等线"/>
        <family val="3"/>
        <charset val="134"/>
      </rPr>
      <t>）</t>
    </r>
    <phoneticPr fontId="2" type="noConversion"/>
  </si>
  <si>
    <t>concentrations</t>
  </si>
  <si>
    <t>concentrations</t>
    <phoneticPr fontId="2" type="noConversion"/>
  </si>
  <si>
    <t>Tukey HSDa</t>
    <phoneticPr fontId="2" type="noConversion"/>
  </si>
  <si>
    <t>Significance</t>
  </si>
  <si>
    <t>Significance</t>
    <phoneticPr fontId="2" type="noConversion"/>
  </si>
  <si>
    <t>Means for groups in homogeneous subsets are displayed.</t>
    <phoneticPr fontId="2" type="noConversion"/>
  </si>
  <si>
    <t>a  Uses Harmonic Mean Sample Size = 3.000</t>
    <phoneticPr fontId="2" type="noConversion"/>
  </si>
  <si>
    <t>number of cases</t>
  </si>
  <si>
    <t>α-amylase</t>
    <phoneticPr fontId="2" type="noConversion"/>
  </si>
  <si>
    <t>α-GLU</t>
    <phoneticPr fontId="2" type="noConversion"/>
  </si>
  <si>
    <t>lipase</t>
    <phoneticPr fontId="2" type="noConversion"/>
  </si>
  <si>
    <t>Determination of soluble polyphenol content</t>
  </si>
  <si>
    <t>Determination of soluble polyphenol content</t>
    <phoneticPr fontId="3" type="noConversion"/>
  </si>
  <si>
    <t>Duncana</t>
    <phoneticPr fontId="2" type="noConversion"/>
  </si>
  <si>
    <r>
      <rPr>
        <b/>
        <sz val="11"/>
        <rFont val="Calibri"/>
        <family val="1"/>
        <charset val="161"/>
      </rPr>
      <t>α</t>
    </r>
    <r>
      <rPr>
        <b/>
        <sz val="11"/>
        <rFont val="Calibri"/>
        <family val="1"/>
      </rPr>
      <t xml:space="preserve">-amylase </t>
    </r>
    <r>
      <rPr>
        <b/>
        <sz val="11"/>
        <rFont val="PMingLiU"/>
        <family val="1"/>
        <charset val="136"/>
      </rPr>
      <t>inhibition rate（%）</t>
    </r>
    <phoneticPr fontId="2" type="noConversion"/>
  </si>
  <si>
    <r>
      <rPr>
        <sz val="9"/>
        <rFont val="宋体"/>
        <family val="1"/>
        <charset val="134"/>
      </rPr>
      <t>n</t>
    </r>
    <r>
      <rPr>
        <sz val="9"/>
        <rFont val="MingLiU"/>
        <family val="1"/>
        <charset val="136"/>
      </rPr>
      <t>umber of cases</t>
    </r>
    <phoneticPr fontId="2" type="noConversion"/>
  </si>
  <si>
    <r>
      <rPr>
        <b/>
        <sz val="11"/>
        <rFont val="Calibri"/>
        <family val="1"/>
        <charset val="161"/>
      </rPr>
      <t>α</t>
    </r>
    <r>
      <rPr>
        <b/>
        <sz val="11"/>
        <rFont val="Calibri"/>
        <family val="1"/>
      </rPr>
      <t xml:space="preserve">-GLU </t>
    </r>
    <r>
      <rPr>
        <b/>
        <sz val="11"/>
        <rFont val="PMingLiU"/>
        <family val="1"/>
        <charset val="136"/>
      </rPr>
      <t>inhibition rate（%）</t>
    </r>
    <phoneticPr fontId="2" type="noConversion"/>
  </si>
  <si>
    <r>
      <t>lipase</t>
    </r>
    <r>
      <rPr>
        <b/>
        <sz val="11"/>
        <rFont val="宋体"/>
        <family val="1"/>
        <charset val="134"/>
      </rPr>
      <t xml:space="preserve"> </t>
    </r>
    <r>
      <rPr>
        <b/>
        <sz val="11"/>
        <rFont val="PMingLiU"/>
        <family val="1"/>
        <charset val="136"/>
      </rPr>
      <t>inhibition rate（%）</t>
    </r>
    <phoneticPr fontId="2" type="noConversion"/>
  </si>
  <si>
    <t>lyophilized powder（g）</t>
  </si>
  <si>
    <t>lyophilized powder（g）</t>
    <phoneticPr fontId="2" type="noConversion"/>
  </si>
  <si>
    <t>absorbance</t>
    <phoneticPr fontId="2" type="noConversion"/>
  </si>
  <si>
    <r>
      <rPr>
        <b/>
        <sz val="11"/>
        <color theme="1"/>
        <rFont val="Times New Roman"/>
        <family val="3"/>
      </rPr>
      <t>absorbanc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A</t>
    </r>
    <r>
      <rPr>
        <b/>
        <sz val="11"/>
        <color theme="1"/>
        <rFont val="宋体"/>
        <family val="3"/>
        <charset val="134"/>
      </rPr>
      <t>）</t>
    </r>
  </si>
  <si>
    <r>
      <rPr>
        <b/>
        <sz val="11"/>
        <color theme="1"/>
        <rFont val="Times New Roman"/>
        <family val="3"/>
      </rPr>
      <t>absorbanc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A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t>adjustment value</t>
  </si>
  <si>
    <t>adjustment value</t>
    <phoneticPr fontId="3" type="noConversion"/>
  </si>
  <si>
    <r>
      <rPr>
        <b/>
        <sz val="11"/>
        <color theme="1"/>
        <rFont val="Times New Roman"/>
        <family val="3"/>
      </rPr>
      <t>content of soluble polyphenol(</t>
    </r>
    <r>
      <rPr>
        <b/>
        <sz val="11"/>
        <color theme="1"/>
        <rFont val="Times New Roman"/>
        <family val="3"/>
        <charset val="161"/>
      </rPr>
      <t>μg/FAE/mL DS</t>
    </r>
    <r>
      <rPr>
        <b/>
        <sz val="11"/>
        <color theme="1"/>
        <rFont val="宋体"/>
        <family val="3"/>
        <charset val="134"/>
      </rPr>
      <t>）</t>
    </r>
  </si>
  <si>
    <r>
      <rPr>
        <b/>
        <sz val="11"/>
        <color theme="1"/>
        <rFont val="Times New Roman"/>
        <family val="3"/>
      </rPr>
      <t>content of soluble polyphenol(</t>
    </r>
    <r>
      <rPr>
        <b/>
        <sz val="11"/>
        <color theme="1"/>
        <rFont val="Times New Roman"/>
        <family val="3"/>
        <charset val="161"/>
      </rPr>
      <t>μg/FAE/mL DS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r>
      <t>content of soluble polyphenol</t>
    </r>
    <r>
      <rPr>
        <b/>
        <sz val="11"/>
        <color theme="1"/>
        <rFont val="Times New Roman"/>
        <family val="1"/>
      </rPr>
      <t xml:space="preserve">(μg/FAE/mL 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r>
      <t xml:space="preserve">average value(μg/FAE/mL 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r>
      <rPr>
        <b/>
        <sz val="11"/>
        <color theme="1"/>
        <rFont val="Times New Roman"/>
        <family val="3"/>
      </rPr>
      <t>average value</t>
    </r>
    <r>
      <rPr>
        <b/>
        <sz val="11"/>
        <color theme="1"/>
        <rFont val="Times New Roman"/>
        <family val="1"/>
      </rPr>
      <t>(μg/FAE/mL DS</t>
    </r>
    <r>
      <rPr>
        <b/>
        <sz val="11"/>
        <color theme="1"/>
        <rFont val="宋体"/>
        <family val="3"/>
        <charset val="134"/>
      </rPr>
      <t>）</t>
    </r>
  </si>
  <si>
    <r>
      <rPr>
        <b/>
        <sz val="11"/>
        <color theme="1"/>
        <rFont val="Times New Roman"/>
        <family val="3"/>
      </rPr>
      <t>average value</t>
    </r>
    <r>
      <rPr>
        <b/>
        <sz val="11"/>
        <color theme="1"/>
        <rFont val="Times New Roman"/>
        <family val="1"/>
      </rPr>
      <t>(μg/FAE/mL DS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r>
      <rPr>
        <b/>
        <sz val="11"/>
        <color theme="1"/>
        <rFont val="Times New Roman"/>
        <family val="3"/>
      </rPr>
      <t>average dry weight of sampl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g</t>
    </r>
    <r>
      <rPr>
        <b/>
        <sz val="11"/>
        <color theme="1"/>
        <rFont val="宋体"/>
        <family val="3"/>
        <charset val="134"/>
      </rPr>
      <t>）</t>
    </r>
  </si>
  <si>
    <r>
      <rPr>
        <b/>
        <sz val="11"/>
        <color theme="1"/>
        <rFont val="Times New Roman"/>
        <family val="3"/>
      </rPr>
      <t>average dry weight of sampl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g</t>
    </r>
    <r>
      <rPr>
        <b/>
        <sz val="11"/>
        <color theme="1"/>
        <rFont val="宋体"/>
        <family val="3"/>
        <charset val="134"/>
      </rPr>
      <t>）</t>
    </r>
    <phoneticPr fontId="3" type="noConversion"/>
  </si>
  <si>
    <t>Blank</t>
    <phoneticPr fontId="2" type="noConversion"/>
  </si>
  <si>
    <t>Blank</t>
    <phoneticPr fontId="3" type="noConversion"/>
  </si>
  <si>
    <t xml:space="preserve"> absorbance</t>
  </si>
  <si>
    <t xml:space="preserve"> absorbance</t>
    <phoneticPr fontId="2" type="noConversion"/>
  </si>
  <si>
    <t>average value</t>
    <phoneticPr fontId="2" type="noConversion"/>
  </si>
  <si>
    <t>survival rate（%）</t>
  </si>
  <si>
    <t>survival rate（%）</t>
    <phoneticPr fontId="2" type="noConversion"/>
  </si>
  <si>
    <t>after adjustment</t>
  </si>
  <si>
    <t>after adjustment</t>
    <phoneticPr fontId="2" type="noConversion"/>
  </si>
  <si>
    <t>average value（%）</t>
  </si>
  <si>
    <t>average value（%）</t>
    <phoneticPr fontId="2" type="noConversion"/>
  </si>
  <si>
    <t>concentrations(ug FAE/ml)</t>
  </si>
  <si>
    <t>concentrations(ug FAE/ml)</t>
    <phoneticPr fontId="2" type="noConversion"/>
  </si>
  <si>
    <t xml:space="preserve"> adjustment  absorbance </t>
  </si>
  <si>
    <t xml:space="preserve"> adjustment  absorbance </t>
    <phoneticPr fontId="2" type="noConversion"/>
  </si>
  <si>
    <r>
      <t xml:space="preserve"> lipid content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r>
      <t>Determination of soluble polyphenol content										
Sample	Triplicates	lyophilized powder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g</t>
    </r>
    <r>
      <rPr>
        <b/>
        <sz val="14"/>
        <color theme="1"/>
        <rFont val="宋体"/>
        <family val="1"/>
        <charset val="134"/>
      </rPr>
      <t>）</t>
    </r>
    <r>
      <rPr>
        <b/>
        <sz val="14"/>
        <color theme="1"/>
        <rFont val="Times New Roman"/>
        <family val="1"/>
      </rPr>
      <t xml:space="preserve">	absorbance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A</t>
    </r>
    <r>
      <rPr>
        <b/>
        <sz val="14"/>
        <color theme="1"/>
        <rFont val="宋体"/>
        <family val="1"/>
        <charset val="134"/>
      </rPr>
      <t>）</t>
    </r>
    <r>
      <rPr>
        <b/>
        <sz val="14"/>
        <color theme="1"/>
        <rFont val="Times New Roman"/>
        <family val="1"/>
      </rPr>
      <t xml:space="preserve">	adjustment value	content of soluble polyphenol(μg/FAE/mL DS</t>
    </r>
    <r>
      <rPr>
        <b/>
        <sz val="14"/>
        <color theme="1"/>
        <rFont val="宋体"/>
        <family val="1"/>
        <charset val="134"/>
      </rPr>
      <t>）</t>
    </r>
    <r>
      <rPr>
        <b/>
        <sz val="14"/>
        <color theme="1"/>
        <rFont val="Times New Roman"/>
        <family val="1"/>
      </rPr>
      <t xml:space="preserve">	average value(μg/FAE/mL DS</t>
    </r>
    <r>
      <rPr>
        <b/>
        <sz val="14"/>
        <color theme="1"/>
        <rFont val="宋体"/>
        <family val="1"/>
        <charset val="134"/>
      </rPr>
      <t>）</t>
    </r>
    <r>
      <rPr>
        <b/>
        <sz val="14"/>
        <color theme="1"/>
        <rFont val="Times New Roman"/>
        <family val="1"/>
      </rPr>
      <t xml:space="preserve">	SD	G test	average dry weight of sample</t>
    </r>
    <r>
      <rPr>
        <b/>
        <sz val="14"/>
        <color theme="1"/>
        <rFont val="宋体"/>
        <family val="1"/>
        <charset val="134"/>
      </rPr>
      <t>（</t>
    </r>
    <r>
      <rPr>
        <b/>
        <sz val="14"/>
        <color theme="1"/>
        <rFont val="Times New Roman"/>
        <family val="1"/>
      </rPr>
      <t>g</t>
    </r>
    <r>
      <rPr>
        <b/>
        <sz val="14"/>
        <color theme="1"/>
        <rFont val="宋体"/>
        <family val="1"/>
        <charset val="134"/>
      </rPr>
      <t>）</t>
    </r>
    <r>
      <rPr>
        <b/>
        <sz val="14"/>
        <color theme="1"/>
        <rFont val="Times New Roman"/>
        <family val="1"/>
      </rPr>
      <t xml:space="preserve">	content of soluble polyphenol(μg/FAE/mL DS</t>
    </r>
    <r>
      <rPr>
        <b/>
        <sz val="14"/>
        <color theme="1"/>
        <rFont val="宋体"/>
        <family val="1"/>
        <charset val="134"/>
      </rPr>
      <t>）</t>
    </r>
    <phoneticPr fontId="3" type="noConversion"/>
  </si>
  <si>
    <t>TG levels</t>
    <phoneticPr fontId="3" type="noConversion"/>
  </si>
  <si>
    <t>Protein concentration</t>
    <phoneticPr fontId="2" type="noConversion"/>
  </si>
  <si>
    <r>
      <t xml:space="preserve"> lipid contents after  adjustment 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t>TG contents</t>
    <phoneticPr fontId="2" type="noConversion"/>
  </si>
  <si>
    <r>
      <t>G0/G1 phas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r>
      <t>S phase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%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t>G2/Mphase（%）</t>
    <phoneticPr fontId="2" type="noConversion"/>
  </si>
  <si>
    <r>
      <t xml:space="preserve"> subset</t>
    </r>
    <r>
      <rPr>
        <sz val="9"/>
        <rFont val="宋体"/>
        <family val="1"/>
        <charset val="134"/>
      </rPr>
      <t xml:space="preserve"> of </t>
    </r>
    <r>
      <rPr>
        <sz val="9"/>
        <rFont val="MingLiU"/>
        <family val="1"/>
        <charset val="136"/>
      </rPr>
      <t>Alpha = 0.05</t>
    </r>
    <phoneticPr fontId="2" type="noConversion"/>
  </si>
  <si>
    <t xml:space="preserve"> subset of Alpha = 0.05</t>
    <phoneticPr fontId="2" type="noConversion"/>
  </si>
  <si>
    <t xml:space="preserve"> subset of Alpha = 0.05</t>
    <phoneticPr fontId="3" type="noConversion"/>
  </si>
  <si>
    <t>G0/G1</t>
    <phoneticPr fontId="2" type="noConversion"/>
  </si>
  <si>
    <t>ROS contents (%)</t>
    <phoneticPr fontId="2" type="noConversion"/>
  </si>
  <si>
    <t>determination blank</t>
    <phoneticPr fontId="2" type="noConversion"/>
  </si>
  <si>
    <t xml:space="preserve">control </t>
    <phoneticPr fontId="2" type="noConversion"/>
  </si>
  <si>
    <t>control blank</t>
    <phoneticPr fontId="2" type="noConversion"/>
  </si>
  <si>
    <t>inhibition rate of SOD</t>
    <phoneticPr fontId="2" type="noConversion"/>
  </si>
  <si>
    <t>protein concentration</t>
    <phoneticPr fontId="2" type="noConversion"/>
  </si>
  <si>
    <t>SOD vitality</t>
    <phoneticPr fontId="2" type="noConversion"/>
  </si>
  <si>
    <t xml:space="preserve">Blank
</t>
    <phoneticPr fontId="2" type="noConversion"/>
  </si>
  <si>
    <t>sampling quantity</t>
    <phoneticPr fontId="2" type="noConversion"/>
  </si>
  <si>
    <t>CAT vitality</t>
    <phoneticPr fontId="2" type="noConversion"/>
  </si>
  <si>
    <r>
      <t xml:space="preserve">SOD vitality </t>
    </r>
    <r>
      <rPr>
        <b/>
        <sz val="11"/>
        <color theme="1"/>
        <rFont val="宋体"/>
        <family val="3"/>
        <charset val="134"/>
      </rPr>
      <t>％</t>
    </r>
    <phoneticPr fontId="2" type="noConversion"/>
  </si>
  <si>
    <t>CAT vitality ％</t>
    <phoneticPr fontId="2" type="noConversion"/>
  </si>
  <si>
    <t>subset of Alpha = 0.05</t>
    <phoneticPr fontId="2" type="noConversion"/>
  </si>
  <si>
    <t>Standard group absorbance</t>
  </si>
  <si>
    <t>Standard group absorbance</t>
    <phoneticPr fontId="2" type="noConversion"/>
  </si>
  <si>
    <t>Standard tube concentration（umol/L）</t>
  </si>
  <si>
    <t>Standard tube concentration（umol/L）</t>
    <phoneticPr fontId="2" type="noConversion"/>
  </si>
  <si>
    <t>dilution multiple</t>
    <phoneticPr fontId="2" type="noConversion"/>
  </si>
  <si>
    <t>protein concentration of sample</t>
    <phoneticPr fontId="2" type="noConversion"/>
  </si>
  <si>
    <t>GSH contents</t>
    <phoneticPr fontId="2" type="noConversion"/>
  </si>
  <si>
    <t>GSH contents ％</t>
    <phoneticPr fontId="2" type="noConversion"/>
  </si>
  <si>
    <t>MDA contents</t>
    <phoneticPr fontId="2" type="noConversion"/>
  </si>
  <si>
    <t>MDA contents ％</t>
    <phoneticPr fontId="2" type="noConversion"/>
  </si>
  <si>
    <t>Ct of Target gene</t>
  </si>
  <si>
    <t>Ct of Target gene</t>
    <phoneticPr fontId="2" type="noConversion"/>
  </si>
  <si>
    <t>Ct of reference genes</t>
  </si>
  <si>
    <t>Ct of reference genes</t>
    <phoneticPr fontId="2" type="noConversion"/>
  </si>
  <si>
    <t>△△ct</t>
    <phoneticPr fontId="2" type="noConversion"/>
  </si>
  <si>
    <r>
      <t>average of Cont</t>
    </r>
    <r>
      <rPr>
        <b/>
        <sz val="11"/>
        <color theme="1"/>
        <rFont val="Segoe UI Symbol"/>
        <family val="1"/>
      </rPr>
      <t>△</t>
    </r>
    <r>
      <rPr>
        <b/>
        <sz val="11"/>
        <color theme="1"/>
        <rFont val="Times New Roman"/>
        <family val="1"/>
      </rPr>
      <t>ct</t>
    </r>
  </si>
  <si>
    <r>
      <t>average of Cont</t>
    </r>
    <r>
      <rPr>
        <b/>
        <sz val="11"/>
        <color theme="1"/>
        <rFont val="Segoe UI Symbol"/>
        <family val="1"/>
      </rPr>
      <t>△</t>
    </r>
    <r>
      <rPr>
        <b/>
        <sz val="11"/>
        <color theme="1"/>
        <rFont val="Times New Roman"/>
        <family val="1"/>
      </rPr>
      <t>ct</t>
    </r>
    <phoneticPr fontId="2" type="noConversion"/>
  </si>
  <si>
    <r>
      <t xml:space="preserve"> average of 2^-</t>
    </r>
    <r>
      <rPr>
        <b/>
        <sz val="11"/>
        <color theme="1"/>
        <rFont val="Segoe UI Symbol"/>
        <family val="1"/>
      </rPr>
      <t>△△</t>
    </r>
    <r>
      <rPr>
        <b/>
        <sz val="11"/>
        <color theme="1"/>
        <rFont val="Times New Roman"/>
        <family val="1"/>
      </rPr>
      <t>ct</t>
    </r>
  </si>
  <si>
    <r>
      <t xml:space="preserve"> average of 2^-</t>
    </r>
    <r>
      <rPr>
        <b/>
        <sz val="11"/>
        <color theme="1"/>
        <rFont val="Segoe UI Symbol"/>
        <family val="1"/>
      </rPr>
      <t>△△</t>
    </r>
    <r>
      <rPr>
        <b/>
        <sz val="11"/>
        <color theme="1"/>
        <rFont val="Times New Roman"/>
        <family val="1"/>
      </rPr>
      <t>ct</t>
    </r>
    <phoneticPr fontId="2" type="noConversion"/>
  </si>
  <si>
    <r>
      <t>2^-</t>
    </r>
    <r>
      <rPr>
        <b/>
        <sz val="11"/>
        <color theme="1"/>
        <rFont val="Segoe UI Symbol"/>
        <family val="1"/>
      </rPr>
      <t>△△</t>
    </r>
    <r>
      <rPr>
        <b/>
        <sz val="11"/>
        <color theme="1"/>
        <rFont val="Times New Roman"/>
        <family val="1"/>
      </rPr>
      <t xml:space="preserve">ct </t>
    </r>
    <r>
      <rPr>
        <b/>
        <sz val="11"/>
        <color theme="1"/>
        <rFont val="Times New Roman"/>
        <family val="3"/>
      </rPr>
      <t>normalization</t>
    </r>
  </si>
  <si>
    <r>
      <t>2^-</t>
    </r>
    <r>
      <rPr>
        <b/>
        <sz val="11"/>
        <color theme="1"/>
        <rFont val="Segoe UI Symbol"/>
        <family val="1"/>
      </rPr>
      <t>△△</t>
    </r>
    <r>
      <rPr>
        <b/>
        <sz val="11"/>
        <color theme="1"/>
        <rFont val="Times New Roman"/>
        <family val="1"/>
      </rPr>
      <t xml:space="preserve">ct </t>
    </r>
    <r>
      <rPr>
        <b/>
        <sz val="11"/>
        <color theme="1"/>
        <rFont val="Times New Roman"/>
        <family val="3"/>
      </rPr>
      <t>normalization</t>
    </r>
    <phoneticPr fontId="2" type="noConversion"/>
  </si>
  <si>
    <t>△ct</t>
  </si>
  <si>
    <t>2^-△△ct</t>
  </si>
  <si>
    <t>grouping</t>
    <phoneticPr fontId="2" type="noConversion"/>
  </si>
  <si>
    <t>PPARγ</t>
    <phoneticPr fontId="2" type="noConversion"/>
  </si>
  <si>
    <t>parallel 1</t>
  </si>
  <si>
    <t>parallel 1</t>
    <phoneticPr fontId="2" type="noConversion"/>
  </si>
  <si>
    <t>parallel 22</t>
  </si>
  <si>
    <t>parallel 22</t>
    <phoneticPr fontId="2" type="noConversion"/>
  </si>
  <si>
    <t>parallel 3</t>
  </si>
  <si>
    <t>parallel 3</t>
    <phoneticPr fontId="2" type="noConversion"/>
  </si>
  <si>
    <t>parallel 2</t>
  </si>
  <si>
    <t>parallel 2</t>
    <phoneticPr fontId="2" type="noConversion"/>
  </si>
  <si>
    <t>gray value of target protein</t>
  </si>
  <si>
    <t>gray value of target protein</t>
    <phoneticPr fontId="2" type="noConversion"/>
  </si>
  <si>
    <t xml:space="preserve">  gray value of reference</t>
  </si>
  <si>
    <t xml:space="preserve">  gray value of reference</t>
    <phoneticPr fontId="2" type="noConversion"/>
  </si>
  <si>
    <t>target protein/ reference</t>
  </si>
  <si>
    <t>target protein/ reference</t>
    <phoneticPr fontId="2" type="noConversion"/>
  </si>
  <si>
    <t>N</t>
    <phoneticPr fontId="2" type="noConversion"/>
  </si>
  <si>
    <r>
      <t>MD</t>
    </r>
    <r>
      <rPr>
        <sz val="9"/>
        <rFont val="宋体"/>
        <family val="3"/>
        <charset val="134"/>
      </rPr>
      <t>I</t>
    </r>
    <phoneticPr fontId="2" type="noConversion"/>
  </si>
  <si>
    <r>
      <t>fresh sample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g</t>
    </r>
    <r>
      <rPr>
        <b/>
        <sz val="11"/>
        <color theme="1"/>
        <rFont val="宋体"/>
        <family val="1"/>
        <charset val="134"/>
      </rPr>
      <t>）</t>
    </r>
    <phoneticPr fontId="2" type="noConversion"/>
  </si>
  <si>
    <t>total polyphenol volume (ml)</t>
    <phoneticPr fontId="2" type="noConversion"/>
  </si>
  <si>
    <t>sampling volume (m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5">
    <numFmt numFmtId="176" formatCode="0.0000_);[Red]\(0.0000\)"/>
    <numFmt numFmtId="177" formatCode="0.00_ "/>
    <numFmt numFmtId="178" formatCode="0_);[Red]\(0\)"/>
    <numFmt numFmtId="179" formatCode="0.0000_ "/>
    <numFmt numFmtId="180" formatCode="0.0_);[Red]\(0.0\)"/>
    <numFmt numFmtId="181" formatCode="0.000_ "/>
    <numFmt numFmtId="182" formatCode="0.000_);[Red]\(0.000\)"/>
    <numFmt numFmtId="183" formatCode="0.00_);[Red]\(0.00\)"/>
    <numFmt numFmtId="184" formatCode="0.000"/>
    <numFmt numFmtId="185" formatCode="###0"/>
    <numFmt numFmtId="186" formatCode="###0.0000"/>
    <numFmt numFmtId="187" formatCode="###0.000"/>
    <numFmt numFmtId="188" formatCode="####.0000"/>
    <numFmt numFmtId="189" formatCode="####.000"/>
    <numFmt numFmtId="190" formatCode="#,##0.00_ "/>
  </numFmts>
  <fonts count="41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宋体"/>
      <family val="1"/>
      <charset val="134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b/>
      <sz val="11"/>
      <color theme="1"/>
      <name val="Times New Roman"/>
      <family val="3"/>
      <charset val="134"/>
    </font>
    <font>
      <sz val="10"/>
      <color rgb="FF000000"/>
      <name val="Arial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sz val="9"/>
      <color indexed="8"/>
      <name val="MingLiU"/>
      <family val="3"/>
      <charset val="136"/>
    </font>
    <font>
      <sz val="20"/>
      <color theme="1"/>
      <name val="Times New Roman"/>
      <family val="1"/>
    </font>
    <font>
      <b/>
      <sz val="20"/>
      <color theme="1"/>
      <name val="华文宋体"/>
      <family val="3"/>
      <charset val="134"/>
    </font>
    <font>
      <b/>
      <sz val="16"/>
      <color theme="1"/>
      <name val="等线"/>
      <family val="3"/>
      <charset val="134"/>
      <scheme val="minor"/>
    </font>
    <font>
      <sz val="10"/>
      <color rgb="FF000000"/>
      <name val="宋体"/>
      <family val="2"/>
      <charset val="134"/>
    </font>
    <font>
      <b/>
      <sz val="18"/>
      <color theme="1"/>
      <name val="宋体"/>
      <family val="1"/>
      <charset val="134"/>
    </font>
    <font>
      <b/>
      <sz val="11"/>
      <color theme="1"/>
      <name val="Times New Roman"/>
      <family val="3"/>
    </font>
    <font>
      <b/>
      <sz val="12"/>
      <color theme="1"/>
      <name val="Times New Roman"/>
      <family val="1"/>
    </font>
    <font>
      <b/>
      <sz val="20"/>
      <color theme="1"/>
      <name val="Times New Roman"/>
      <family val="1"/>
    </font>
    <font>
      <b/>
      <sz val="14"/>
      <color theme="1"/>
      <name val="Times New Roman"/>
      <family val="3"/>
    </font>
    <font>
      <b/>
      <sz val="11"/>
      <name val="PMingLiU"/>
      <family val="1"/>
      <charset val="161"/>
    </font>
    <font>
      <b/>
      <sz val="11"/>
      <name val="Calibri"/>
      <family val="1"/>
      <charset val="161"/>
    </font>
    <font>
      <b/>
      <sz val="11"/>
      <name val="Calibri"/>
      <family val="1"/>
    </font>
    <font>
      <b/>
      <sz val="11"/>
      <name val="PMingLiU"/>
      <family val="1"/>
      <charset val="136"/>
    </font>
    <font>
      <sz val="9"/>
      <name val="MingLiU"/>
      <family val="1"/>
      <charset val="136"/>
    </font>
    <font>
      <sz val="9"/>
      <name val="MingLiU"/>
      <family val="1"/>
      <charset val="134"/>
    </font>
    <font>
      <sz val="9"/>
      <name val="宋体"/>
      <family val="1"/>
      <charset val="134"/>
    </font>
    <font>
      <sz val="9"/>
      <name val="MingLiU"/>
      <family val="3"/>
      <charset val="136"/>
    </font>
    <font>
      <b/>
      <sz val="11"/>
      <name val="宋体"/>
      <family val="1"/>
      <charset val="134"/>
    </font>
    <font>
      <b/>
      <sz val="11"/>
      <color theme="1"/>
      <name val="Times New Roman"/>
      <family val="3"/>
      <charset val="161"/>
    </font>
    <font>
      <b/>
      <sz val="10"/>
      <color theme="1"/>
      <name val="Times New Roman"/>
      <family val="1"/>
    </font>
    <font>
      <b/>
      <sz val="14"/>
      <color theme="1"/>
      <name val="宋体"/>
      <family val="1"/>
      <charset val="134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Segoe UI Symbol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8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24">
    <xf numFmtId="0" fontId="0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  <xf numFmtId="0" fontId="12" fillId="0" borderId="0"/>
  </cellStyleXfs>
  <cellXfs count="1101">
    <xf numFmtId="0" fontId="0" fillId="0" borderId="0" xfId="0"/>
    <xf numFmtId="0" fontId="0" fillId="0" borderId="0" xfId="0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78" fontId="8" fillId="0" borderId="4" xfId="0" applyNumberFormat="1" applyFont="1" applyBorder="1" applyAlignment="1">
      <alignment horizontal="center" vertical="center" wrapText="1"/>
    </xf>
    <xf numFmtId="183" fontId="8" fillId="0" borderId="4" xfId="0" applyNumberFormat="1" applyFont="1" applyBorder="1" applyAlignment="1">
      <alignment horizontal="center"/>
    </xf>
    <xf numFmtId="183" fontId="8" fillId="0" borderId="5" xfId="0" applyNumberFormat="1" applyFont="1" applyBorder="1" applyAlignment="1">
      <alignment horizontal="center" vertical="center"/>
    </xf>
    <xf numFmtId="183" fontId="8" fillId="0" borderId="6" xfId="0" applyNumberFormat="1" applyFont="1" applyBorder="1" applyAlignment="1">
      <alignment horizontal="center" vertical="center"/>
    </xf>
    <xf numFmtId="183" fontId="8" fillId="0" borderId="7" xfId="0" applyNumberFormat="1" applyFont="1" applyBorder="1" applyAlignment="1">
      <alignment horizontal="center" vertical="center"/>
    </xf>
    <xf numFmtId="0" fontId="0" fillId="0" borderId="0" xfId="0"/>
    <xf numFmtId="184" fontId="8" fillId="0" borderId="4" xfId="0" applyNumberFormat="1" applyFont="1" applyFill="1" applyBorder="1" applyAlignment="1">
      <alignment horizontal="center"/>
    </xf>
    <xf numFmtId="183" fontId="8" fillId="0" borderId="4" xfId="0" applyNumberFormat="1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184" fontId="8" fillId="0" borderId="4" xfId="0" applyNumberFormat="1" applyFont="1" applyBorder="1" applyAlignment="1">
      <alignment horizontal="center"/>
    </xf>
    <xf numFmtId="183" fontId="0" fillId="0" borderId="0" xfId="0" applyNumberFormat="1"/>
    <xf numFmtId="184" fontId="8" fillId="2" borderId="4" xfId="0" applyNumberFormat="1" applyFont="1" applyFill="1" applyBorder="1" applyAlignment="1">
      <alignment horizontal="center"/>
    </xf>
    <xf numFmtId="181" fontId="11" fillId="0" borderId="8" xfId="0" applyNumberFormat="1" applyFont="1" applyFill="1" applyBorder="1" applyAlignment="1">
      <alignment horizontal="center" vertical="center" wrapText="1"/>
    </xf>
    <xf numFmtId="181" fontId="8" fillId="0" borderId="4" xfId="0" applyNumberFormat="1" applyFont="1" applyFill="1" applyBorder="1" applyAlignment="1">
      <alignment horizontal="center"/>
    </xf>
    <xf numFmtId="181" fontId="11" fillId="0" borderId="12" xfId="0" applyNumberFormat="1" applyFont="1" applyFill="1" applyBorder="1" applyAlignment="1">
      <alignment horizontal="center" vertical="center" wrapText="1"/>
    </xf>
    <xf numFmtId="181" fontId="8" fillId="0" borderId="1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7" fontId="8" fillId="0" borderId="0" xfId="0" applyNumberFormat="1" applyFont="1" applyFill="1" applyBorder="1" applyAlignment="1">
      <alignment horizontal="center"/>
    </xf>
    <xf numFmtId="178" fontId="8" fillId="0" borderId="4" xfId="0" applyNumberFormat="1" applyFont="1" applyBorder="1" applyAlignment="1">
      <alignment horizontal="center" vertical="center" wrapText="1"/>
    </xf>
    <xf numFmtId="181" fontId="8" fillId="0" borderId="4" xfId="0" applyNumberFormat="1" applyFont="1" applyBorder="1" applyAlignment="1">
      <alignment horizontal="center" vertical="center" wrapText="1"/>
    </xf>
    <xf numFmtId="182" fontId="8" fillId="0" borderId="4" xfId="0" applyNumberFormat="1" applyFont="1" applyBorder="1" applyAlignment="1">
      <alignment horizontal="center" vertical="center" wrapText="1"/>
    </xf>
    <xf numFmtId="182" fontId="8" fillId="0" borderId="5" xfId="0" applyNumberFormat="1" applyFont="1" applyBorder="1" applyAlignment="1">
      <alignment horizontal="center" vertical="center" wrapText="1"/>
    </xf>
    <xf numFmtId="181" fontId="8" fillId="0" borderId="4" xfId="0" applyNumberFormat="1" applyFont="1" applyFill="1" applyBorder="1" applyAlignment="1">
      <alignment horizontal="center" vertical="center" wrapText="1"/>
    </xf>
    <xf numFmtId="0" fontId="12" fillId="0" borderId="0" xfId="3"/>
    <xf numFmtId="183" fontId="8" fillId="0" borderId="4" xfId="0" applyNumberFormat="1" applyFont="1" applyFill="1" applyBorder="1" applyAlignment="1">
      <alignment horizontal="center" vertical="center"/>
    </xf>
    <xf numFmtId="183" fontId="8" fillId="0" borderId="5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81" fontId="11" fillId="0" borderId="13" xfId="0" applyNumberFormat="1" applyFont="1" applyFill="1" applyBorder="1" applyAlignment="1">
      <alignment horizontal="center" vertical="center" wrapText="1"/>
    </xf>
    <xf numFmtId="183" fontId="8" fillId="0" borderId="4" xfId="0" applyNumberFormat="1" applyFont="1" applyBorder="1" applyAlignment="1">
      <alignment horizontal="center" vertical="center"/>
    </xf>
    <xf numFmtId="183" fontId="8" fillId="0" borderId="1" xfId="0" applyNumberFormat="1" applyFont="1" applyBorder="1" applyAlignment="1">
      <alignment horizontal="center" vertical="center"/>
    </xf>
    <xf numFmtId="183" fontId="8" fillId="0" borderId="0" xfId="0" applyNumberFormat="1" applyFont="1" applyAlignment="1">
      <alignment vertical="center"/>
    </xf>
    <xf numFmtId="176" fontId="6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81" fontId="0" fillId="0" borderId="4" xfId="0" applyNumberFormat="1" applyBorder="1" applyAlignment="1">
      <alignment horizontal="center" vertical="center"/>
    </xf>
    <xf numFmtId="182" fontId="8" fillId="0" borderId="4" xfId="0" applyNumberFormat="1" applyFont="1" applyFill="1" applyBorder="1" applyAlignment="1">
      <alignment horizontal="center" vertical="center" wrapText="1"/>
    </xf>
    <xf numFmtId="181" fontId="0" fillId="0" borderId="4" xfId="0" applyNumberFormat="1" applyFill="1" applyBorder="1" applyAlignment="1">
      <alignment horizontal="center" vertical="center"/>
    </xf>
    <xf numFmtId="178" fontId="8" fillId="0" borderId="0" xfId="0" applyNumberFormat="1" applyFont="1" applyBorder="1" applyAlignment="1">
      <alignment horizontal="center" vertical="center" wrapText="1"/>
    </xf>
    <xf numFmtId="179" fontId="8" fillId="0" borderId="0" xfId="0" applyNumberFormat="1" applyFont="1" applyBorder="1" applyAlignment="1">
      <alignment horizontal="center" vertical="center" wrapText="1"/>
    </xf>
    <xf numFmtId="181" fontId="8" fillId="0" borderId="0" xfId="0" applyNumberFormat="1" applyFont="1" applyBorder="1" applyAlignment="1">
      <alignment horizontal="center" vertical="center" wrapText="1"/>
    </xf>
    <xf numFmtId="0" fontId="12" fillId="0" borderId="18" xfId="4" applyBorder="1" applyAlignment="1">
      <alignment horizontal="center" vertical="center"/>
    </xf>
    <xf numFmtId="0" fontId="12" fillId="0" borderId="24" xfId="4" applyBorder="1" applyAlignment="1">
      <alignment horizontal="center" vertical="center"/>
    </xf>
    <xf numFmtId="0" fontId="16" fillId="0" borderId="27" xfId="4" applyFont="1" applyBorder="1" applyAlignment="1">
      <alignment horizontal="center" wrapText="1"/>
    </xf>
    <xf numFmtId="0" fontId="16" fillId="0" borderId="28" xfId="4" applyFont="1" applyBorder="1" applyAlignment="1">
      <alignment horizontal="center" wrapText="1"/>
    </xf>
    <xf numFmtId="0" fontId="16" fillId="0" borderId="35" xfId="4" applyFont="1" applyBorder="1" applyAlignment="1">
      <alignment horizontal="left" vertical="top" wrapText="1"/>
    </xf>
    <xf numFmtId="185" fontId="16" fillId="0" borderId="36" xfId="4" applyNumberFormat="1" applyFont="1" applyBorder="1" applyAlignment="1">
      <alignment horizontal="right" vertical="top"/>
    </xf>
    <xf numFmtId="0" fontId="12" fillId="0" borderId="37" xfId="4" applyBorder="1" applyAlignment="1">
      <alignment horizontal="center" vertical="center"/>
    </xf>
    <xf numFmtId="188" fontId="16" fillId="0" borderId="37" xfId="4" applyNumberFormat="1" applyFont="1" applyBorder="1" applyAlignment="1">
      <alignment horizontal="right" vertical="top"/>
    </xf>
    <xf numFmtId="0" fontId="12" fillId="0" borderId="38" xfId="4" applyBorder="1" applyAlignment="1">
      <alignment horizontal="center" vertical="center"/>
    </xf>
    <xf numFmtId="188" fontId="16" fillId="0" borderId="38" xfId="4" applyNumberFormat="1" applyFont="1" applyBorder="1" applyAlignment="1">
      <alignment horizontal="right" vertical="top"/>
    </xf>
    <xf numFmtId="0" fontId="16" fillId="0" borderId="40" xfId="4" applyFont="1" applyBorder="1" applyAlignment="1">
      <alignment horizontal="left" vertical="top" wrapText="1"/>
    </xf>
    <xf numFmtId="185" fontId="16" fillId="0" borderId="41" xfId="4" applyNumberFormat="1" applyFont="1" applyBorder="1" applyAlignment="1">
      <alignment horizontal="right" vertical="top"/>
    </xf>
    <xf numFmtId="188" fontId="16" fillId="0" borderId="42" xfId="4" applyNumberFormat="1" applyFont="1" applyBorder="1" applyAlignment="1">
      <alignment horizontal="right" vertical="top"/>
    </xf>
    <xf numFmtId="0" fontId="12" fillId="0" borderId="42" xfId="4" applyBorder="1" applyAlignment="1">
      <alignment horizontal="center" vertical="center"/>
    </xf>
    <xf numFmtId="0" fontId="12" fillId="0" borderId="43" xfId="4" applyBorder="1" applyAlignment="1">
      <alignment horizontal="center" vertical="center"/>
    </xf>
    <xf numFmtId="0" fontId="16" fillId="0" borderId="25" xfId="4" applyFont="1" applyBorder="1" applyAlignment="1">
      <alignment horizontal="left" vertical="top" wrapText="1"/>
    </xf>
    <xf numFmtId="0" fontId="12" fillId="0" borderId="26" xfId="4" applyBorder="1" applyAlignment="1">
      <alignment horizontal="center" vertical="center"/>
    </xf>
    <xf numFmtId="189" fontId="16" fillId="0" borderId="44" xfId="4" applyNumberFormat="1" applyFont="1" applyBorder="1" applyAlignment="1">
      <alignment horizontal="right" vertical="top"/>
    </xf>
    <xf numFmtId="189" fontId="16" fillId="0" borderId="45" xfId="4" applyNumberFormat="1" applyFont="1" applyBorder="1" applyAlignment="1">
      <alignment horizontal="right" vertical="top"/>
    </xf>
    <xf numFmtId="0" fontId="17" fillId="0" borderId="2" xfId="0" applyFont="1" applyBorder="1" applyAlignment="1"/>
    <xf numFmtId="0" fontId="11" fillId="2" borderId="8" xfId="0" applyFont="1" applyFill="1" applyBorder="1" applyAlignment="1">
      <alignment horizontal="center" vertical="center" wrapText="1"/>
    </xf>
    <xf numFmtId="181" fontId="0" fillId="2" borderId="4" xfId="0" applyNumberForma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 wrapText="1"/>
    </xf>
    <xf numFmtId="181" fontId="0" fillId="2" borderId="7" xfId="0" applyNumberFormat="1" applyFill="1" applyBorder="1" applyAlignment="1">
      <alignment horizontal="center" vertical="center"/>
    </xf>
    <xf numFmtId="0" fontId="12" fillId="0" borderId="18" xfId="5" applyBorder="1" applyAlignment="1">
      <alignment horizontal="center" vertical="center"/>
    </xf>
    <xf numFmtId="0" fontId="12" fillId="0" borderId="24" xfId="5" applyBorder="1" applyAlignment="1">
      <alignment horizontal="center" vertical="center"/>
    </xf>
    <xf numFmtId="0" fontId="16" fillId="0" borderId="27" xfId="5" applyFont="1" applyBorder="1" applyAlignment="1">
      <alignment horizontal="center" wrapText="1"/>
    </xf>
    <xf numFmtId="0" fontId="16" fillId="0" borderId="28" xfId="5" applyFont="1" applyBorder="1" applyAlignment="1">
      <alignment horizontal="center" wrapText="1"/>
    </xf>
    <xf numFmtId="0" fontId="16" fillId="0" borderId="35" xfId="5" applyFont="1" applyBorder="1" applyAlignment="1">
      <alignment horizontal="left" vertical="top" wrapText="1"/>
    </xf>
    <xf numFmtId="185" fontId="16" fillId="0" borderId="36" xfId="5" applyNumberFormat="1" applyFont="1" applyBorder="1" applyAlignment="1">
      <alignment horizontal="right" vertical="top"/>
    </xf>
    <xf numFmtId="188" fontId="16" fillId="0" borderId="37" xfId="5" applyNumberFormat="1" applyFont="1" applyBorder="1" applyAlignment="1">
      <alignment horizontal="right" vertical="top"/>
    </xf>
    <xf numFmtId="0" fontId="12" fillId="0" borderId="37" xfId="5" applyBorder="1" applyAlignment="1">
      <alignment horizontal="center" vertical="center"/>
    </xf>
    <xf numFmtId="0" fontId="12" fillId="0" borderId="38" xfId="5" applyBorder="1" applyAlignment="1">
      <alignment horizontal="center" vertical="center"/>
    </xf>
    <xf numFmtId="0" fontId="16" fillId="0" borderId="40" xfId="5" applyFont="1" applyBorder="1" applyAlignment="1">
      <alignment horizontal="left" vertical="top" wrapText="1"/>
    </xf>
    <xf numFmtId="185" fontId="16" fillId="0" borderId="41" xfId="5" applyNumberFormat="1" applyFont="1" applyBorder="1" applyAlignment="1">
      <alignment horizontal="right" vertical="top"/>
    </xf>
    <xf numFmtId="188" fontId="16" fillId="0" borderId="42" xfId="5" applyNumberFormat="1" applyFont="1" applyBorder="1" applyAlignment="1">
      <alignment horizontal="right" vertical="top"/>
    </xf>
    <xf numFmtId="0" fontId="12" fillId="0" borderId="42" xfId="5" applyBorder="1" applyAlignment="1">
      <alignment horizontal="center" vertical="center"/>
    </xf>
    <xf numFmtId="0" fontId="12" fillId="0" borderId="43" xfId="5" applyBorder="1" applyAlignment="1">
      <alignment horizontal="center" vertical="center"/>
    </xf>
    <xf numFmtId="188" fontId="16" fillId="0" borderId="38" xfId="5" applyNumberFormat="1" applyFont="1" applyBorder="1" applyAlignment="1">
      <alignment horizontal="right" vertical="top"/>
    </xf>
    <xf numFmtId="0" fontId="12" fillId="0" borderId="26" xfId="5" applyBorder="1" applyAlignment="1">
      <alignment horizontal="center" vertical="center"/>
    </xf>
    <xf numFmtId="189" fontId="16" fillId="0" borderId="44" xfId="5" applyNumberFormat="1" applyFont="1" applyBorder="1" applyAlignment="1">
      <alignment horizontal="right" vertical="top"/>
    </xf>
    <xf numFmtId="189" fontId="16" fillId="0" borderId="45" xfId="5" applyNumberFormat="1" applyFont="1" applyBorder="1" applyAlignment="1">
      <alignment horizontal="right" vertical="top"/>
    </xf>
    <xf numFmtId="0" fontId="11" fillId="2" borderId="4" xfId="0" applyFont="1" applyFill="1" applyBorder="1" applyAlignment="1">
      <alignment horizontal="center" vertical="center" wrapText="1"/>
    </xf>
    <xf numFmtId="182" fontId="0" fillId="0" borderId="4" xfId="0" applyNumberFormat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 wrapText="1"/>
    </xf>
    <xf numFmtId="0" fontId="12" fillId="0" borderId="18" xfId="6" applyBorder="1" applyAlignment="1">
      <alignment horizontal="center" vertical="center"/>
    </xf>
    <xf numFmtId="0" fontId="12" fillId="0" borderId="24" xfId="6" applyBorder="1" applyAlignment="1">
      <alignment horizontal="center" vertical="center"/>
    </xf>
    <xf numFmtId="0" fontId="16" fillId="0" borderId="27" xfId="6" applyFont="1" applyBorder="1" applyAlignment="1">
      <alignment horizontal="center" wrapText="1"/>
    </xf>
    <xf numFmtId="0" fontId="16" fillId="0" borderId="28" xfId="6" applyFont="1" applyBorder="1" applyAlignment="1">
      <alignment horizontal="center" wrapText="1"/>
    </xf>
    <xf numFmtId="0" fontId="16" fillId="0" borderId="35" xfId="6" applyFont="1" applyBorder="1" applyAlignment="1">
      <alignment horizontal="left" vertical="top" wrapText="1"/>
    </xf>
    <xf numFmtId="185" fontId="16" fillId="0" borderId="36" xfId="6" applyNumberFormat="1" applyFont="1" applyBorder="1" applyAlignment="1">
      <alignment horizontal="right" vertical="top"/>
    </xf>
    <xf numFmtId="0" fontId="12" fillId="0" borderId="37" xfId="6" applyBorder="1" applyAlignment="1">
      <alignment horizontal="center" vertical="center"/>
    </xf>
    <xf numFmtId="188" fontId="16" fillId="0" borderId="37" xfId="6" applyNumberFormat="1" applyFont="1" applyBorder="1" applyAlignment="1">
      <alignment horizontal="right" vertical="top"/>
    </xf>
    <xf numFmtId="0" fontId="12" fillId="0" borderId="38" xfId="6" applyBorder="1" applyAlignment="1">
      <alignment horizontal="center" vertical="center"/>
    </xf>
    <xf numFmtId="188" fontId="16" fillId="0" borderId="38" xfId="6" applyNumberFormat="1" applyFont="1" applyBorder="1" applyAlignment="1">
      <alignment horizontal="right" vertical="top"/>
    </xf>
    <xf numFmtId="0" fontId="16" fillId="0" borderId="40" xfId="6" applyFont="1" applyBorder="1" applyAlignment="1">
      <alignment horizontal="left" vertical="top" wrapText="1"/>
    </xf>
    <xf numFmtId="185" fontId="16" fillId="0" borderId="41" xfId="6" applyNumberFormat="1" applyFont="1" applyBorder="1" applyAlignment="1">
      <alignment horizontal="right" vertical="top"/>
    </xf>
    <xf numFmtId="188" fontId="16" fillId="0" borderId="42" xfId="6" applyNumberFormat="1" applyFont="1" applyBorder="1" applyAlignment="1">
      <alignment horizontal="right" vertical="top"/>
    </xf>
    <xf numFmtId="0" fontId="12" fillId="0" borderId="42" xfId="6" applyBorder="1" applyAlignment="1">
      <alignment horizontal="center" vertical="center"/>
    </xf>
    <xf numFmtId="0" fontId="12" fillId="0" borderId="43" xfId="6" applyBorder="1" applyAlignment="1">
      <alignment horizontal="center" vertical="center"/>
    </xf>
    <xf numFmtId="0" fontId="12" fillId="0" borderId="26" xfId="6" applyBorder="1" applyAlignment="1">
      <alignment horizontal="center" vertical="center"/>
    </xf>
    <xf numFmtId="189" fontId="16" fillId="0" borderId="44" xfId="6" applyNumberFormat="1" applyFont="1" applyBorder="1" applyAlignment="1">
      <alignment horizontal="right" vertical="top"/>
    </xf>
    <xf numFmtId="189" fontId="16" fillId="0" borderId="45" xfId="6" applyNumberFormat="1" applyFont="1" applyBorder="1" applyAlignment="1">
      <alignment horizontal="right" vertical="top"/>
    </xf>
    <xf numFmtId="181" fontId="11" fillId="2" borderId="4" xfId="0" applyNumberFormat="1" applyFont="1" applyFill="1" applyBorder="1" applyAlignment="1">
      <alignment horizontal="center" vertical="center" wrapText="1"/>
    </xf>
    <xf numFmtId="181" fontId="11" fillId="2" borderId="13" xfId="0" applyNumberFormat="1" applyFont="1" applyFill="1" applyBorder="1" applyAlignment="1">
      <alignment horizontal="center" vertical="center" wrapText="1"/>
    </xf>
    <xf numFmtId="181" fontId="0" fillId="0" borderId="7" xfId="0" applyNumberFormat="1" applyBorder="1" applyAlignment="1">
      <alignment horizontal="center"/>
    </xf>
    <xf numFmtId="181" fontId="11" fillId="2" borderId="8" xfId="0" applyNumberFormat="1" applyFont="1" applyFill="1" applyBorder="1" applyAlignment="1">
      <alignment horizontal="center" vertical="center" wrapText="1"/>
    </xf>
    <xf numFmtId="181" fontId="0" fillId="0" borderId="4" xfId="0" applyNumberFormat="1" applyBorder="1" applyAlignment="1">
      <alignment horizontal="center"/>
    </xf>
    <xf numFmtId="0" fontId="11" fillId="2" borderId="54" xfId="0" applyFont="1" applyFill="1" applyBorder="1" applyAlignment="1">
      <alignment horizontal="center" vertical="center" wrapText="1"/>
    </xf>
    <xf numFmtId="182" fontId="0" fillId="0" borderId="5" xfId="0" applyNumberFormat="1" applyBorder="1" applyAlignment="1">
      <alignment horizontal="center" vertical="center"/>
    </xf>
    <xf numFmtId="181" fontId="11" fillId="2" borderId="54" xfId="0" applyNumberFormat="1" applyFont="1" applyFill="1" applyBorder="1" applyAlignment="1">
      <alignment horizontal="center" vertical="center" wrapText="1"/>
    </xf>
    <xf numFmtId="181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182" fontId="11" fillId="2" borderId="4" xfId="0" applyNumberFormat="1" applyFont="1" applyFill="1" applyBorder="1" applyAlignment="1">
      <alignment horizontal="center" vertical="center" wrapText="1"/>
    </xf>
    <xf numFmtId="182" fontId="0" fillId="2" borderId="4" xfId="0" applyNumberFormat="1" applyFill="1" applyBorder="1" applyAlignment="1">
      <alignment horizontal="center" vertical="center"/>
    </xf>
    <xf numFmtId="0" fontId="12" fillId="0" borderId="18" xfId="7" applyBorder="1" applyAlignment="1">
      <alignment horizontal="center" vertical="center"/>
    </xf>
    <xf numFmtId="0" fontId="12" fillId="0" borderId="24" xfId="7" applyBorder="1" applyAlignment="1">
      <alignment horizontal="center" vertical="center"/>
    </xf>
    <xf numFmtId="0" fontId="16" fillId="0" borderId="27" xfId="7" applyFont="1" applyBorder="1" applyAlignment="1">
      <alignment horizontal="center" wrapText="1"/>
    </xf>
    <xf numFmtId="0" fontId="16" fillId="0" borderId="28" xfId="7" applyFont="1" applyBorder="1" applyAlignment="1">
      <alignment horizontal="center" wrapText="1"/>
    </xf>
    <xf numFmtId="0" fontId="16" fillId="0" borderId="35" xfId="7" applyFont="1" applyBorder="1" applyAlignment="1">
      <alignment horizontal="left" vertical="top" wrapText="1"/>
    </xf>
    <xf numFmtId="185" fontId="16" fillId="0" borderId="36" xfId="7" applyNumberFormat="1" applyFont="1" applyBorder="1" applyAlignment="1">
      <alignment horizontal="right" vertical="top"/>
    </xf>
    <xf numFmtId="188" fontId="16" fillId="0" borderId="37" xfId="7" applyNumberFormat="1" applyFont="1" applyBorder="1" applyAlignment="1">
      <alignment horizontal="right" vertical="top"/>
    </xf>
    <xf numFmtId="0" fontId="12" fillId="0" borderId="38" xfId="7" applyBorder="1" applyAlignment="1">
      <alignment horizontal="center" vertical="center"/>
    </xf>
    <xf numFmtId="0" fontId="12" fillId="0" borderId="37" xfId="7" applyBorder="1" applyAlignment="1">
      <alignment horizontal="center" vertical="center"/>
    </xf>
    <xf numFmtId="0" fontId="16" fillId="0" borderId="40" xfId="7" applyFont="1" applyBorder="1" applyAlignment="1">
      <alignment horizontal="left" vertical="top" wrapText="1"/>
    </xf>
    <xf numFmtId="185" fontId="16" fillId="0" borderId="41" xfId="7" applyNumberFormat="1" applyFont="1" applyBorder="1" applyAlignment="1">
      <alignment horizontal="right" vertical="top"/>
    </xf>
    <xf numFmtId="188" fontId="16" fillId="0" borderId="42" xfId="7" applyNumberFormat="1" applyFont="1" applyBorder="1" applyAlignment="1">
      <alignment horizontal="right" vertical="top"/>
    </xf>
    <xf numFmtId="0" fontId="12" fillId="0" borderId="42" xfId="7" applyBorder="1" applyAlignment="1">
      <alignment horizontal="center" vertical="center"/>
    </xf>
    <xf numFmtId="0" fontId="12" fillId="0" borderId="43" xfId="7" applyBorder="1" applyAlignment="1">
      <alignment horizontal="center" vertical="center"/>
    </xf>
    <xf numFmtId="188" fontId="16" fillId="0" borderId="38" xfId="7" applyNumberFormat="1" applyFont="1" applyBorder="1" applyAlignment="1">
      <alignment horizontal="right" vertical="top"/>
    </xf>
    <xf numFmtId="0" fontId="12" fillId="0" borderId="26" xfId="7" applyBorder="1" applyAlignment="1">
      <alignment horizontal="center" vertical="center"/>
    </xf>
    <xf numFmtId="189" fontId="16" fillId="0" borderId="44" xfId="7" applyNumberFormat="1" applyFont="1" applyBorder="1" applyAlignment="1">
      <alignment horizontal="right" vertical="top"/>
    </xf>
    <xf numFmtId="189" fontId="16" fillId="0" borderId="45" xfId="7" applyNumberFormat="1" applyFont="1" applyBorder="1" applyAlignment="1">
      <alignment horizontal="right" vertical="top"/>
    </xf>
    <xf numFmtId="0" fontId="0" fillId="0" borderId="4" xfId="0" applyFill="1" applyBorder="1" applyAlignment="1">
      <alignment horizontal="center" vertical="center"/>
    </xf>
    <xf numFmtId="182" fontId="8" fillId="0" borderId="0" xfId="0" applyNumberFormat="1" applyFont="1" applyBorder="1" applyAlignment="1">
      <alignment horizontal="center" vertical="center" wrapText="1"/>
    </xf>
    <xf numFmtId="0" fontId="14" fillId="0" borderId="0" xfId="0" applyFont="1" applyBorder="1" applyAlignment="1">
      <alignment vertical="center"/>
    </xf>
    <xf numFmtId="49" fontId="8" fillId="0" borderId="0" xfId="0" applyNumberFormat="1" applyFont="1" applyBorder="1" applyAlignment="1">
      <alignment horizontal="center" vertical="center" wrapText="1"/>
    </xf>
    <xf numFmtId="0" fontId="12" fillId="0" borderId="18" xfId="8" applyBorder="1" applyAlignment="1">
      <alignment horizontal="center" vertical="center"/>
    </xf>
    <xf numFmtId="0" fontId="12" fillId="0" borderId="24" xfId="8" applyBorder="1" applyAlignment="1">
      <alignment horizontal="center" vertical="center"/>
    </xf>
    <xf numFmtId="0" fontId="16" fillId="0" borderId="27" xfId="8" applyFont="1" applyBorder="1" applyAlignment="1">
      <alignment horizontal="center" wrapText="1"/>
    </xf>
    <xf numFmtId="0" fontId="16" fillId="0" borderId="28" xfId="8" applyFont="1" applyBorder="1" applyAlignment="1">
      <alignment horizontal="center" wrapText="1"/>
    </xf>
    <xf numFmtId="0" fontId="16" fillId="0" borderId="30" xfId="8" applyFont="1" applyBorder="1" applyAlignment="1">
      <alignment horizontal="left" vertical="top" wrapText="1"/>
    </xf>
    <xf numFmtId="185" fontId="16" fillId="0" borderId="31" xfId="8" applyNumberFormat="1" applyFont="1" applyBorder="1" applyAlignment="1">
      <alignment horizontal="right" vertical="top"/>
    </xf>
    <xf numFmtId="188" fontId="16" fillId="0" borderId="32" xfId="8" applyNumberFormat="1" applyFont="1" applyBorder="1" applyAlignment="1">
      <alignment horizontal="right" vertical="top"/>
    </xf>
    <xf numFmtId="0" fontId="12" fillId="0" borderId="32" xfId="8" applyBorder="1" applyAlignment="1">
      <alignment horizontal="center" vertical="center"/>
    </xf>
    <xf numFmtId="0" fontId="12" fillId="0" borderId="33" xfId="8" applyBorder="1" applyAlignment="1">
      <alignment horizontal="center" vertical="center"/>
    </xf>
    <xf numFmtId="0" fontId="16" fillId="0" borderId="35" xfId="8" applyFont="1" applyBorder="1" applyAlignment="1">
      <alignment horizontal="left" vertical="top" wrapText="1"/>
    </xf>
    <xf numFmtId="185" fontId="16" fillId="0" borderId="36" xfId="8" applyNumberFormat="1" applyFont="1" applyBorder="1" applyAlignment="1">
      <alignment horizontal="right" vertical="top"/>
    </xf>
    <xf numFmtId="0" fontId="12" fillId="0" borderId="37" xfId="8" applyBorder="1" applyAlignment="1">
      <alignment horizontal="center" vertical="center"/>
    </xf>
    <xf numFmtId="188" fontId="16" fillId="0" borderId="37" xfId="8" applyNumberFormat="1" applyFont="1" applyBorder="1" applyAlignment="1">
      <alignment horizontal="right" vertical="top"/>
    </xf>
    <xf numFmtId="0" fontId="12" fillId="0" borderId="38" xfId="8" applyBorder="1" applyAlignment="1">
      <alignment horizontal="center" vertical="center"/>
    </xf>
    <xf numFmtId="0" fontId="12" fillId="0" borderId="47" xfId="8" applyBorder="1" applyAlignment="1">
      <alignment horizontal="center" vertical="center"/>
    </xf>
    <xf numFmtId="189" fontId="16" fillId="0" borderId="48" xfId="8" applyNumberFormat="1" applyFont="1" applyBorder="1" applyAlignment="1">
      <alignment horizontal="right" vertical="top"/>
    </xf>
    <xf numFmtId="0" fontId="12" fillId="0" borderId="49" xfId="8" applyBorder="1" applyAlignment="1">
      <alignment horizontal="center" vertical="center"/>
    </xf>
    <xf numFmtId="0" fontId="16" fillId="0" borderId="40" xfId="8" applyFont="1" applyBorder="1" applyAlignment="1">
      <alignment horizontal="left" vertical="top" wrapText="1"/>
    </xf>
    <xf numFmtId="185" fontId="16" fillId="0" borderId="41" xfId="8" applyNumberFormat="1" applyFont="1" applyBorder="1" applyAlignment="1">
      <alignment horizontal="right" vertical="top"/>
    </xf>
    <xf numFmtId="188" fontId="16" fillId="0" borderId="42" xfId="8" applyNumberFormat="1" applyFont="1" applyBorder="1" applyAlignment="1">
      <alignment horizontal="right" vertical="top"/>
    </xf>
    <xf numFmtId="0" fontId="12" fillId="0" borderId="42" xfId="8" applyBorder="1" applyAlignment="1">
      <alignment horizontal="center" vertical="center"/>
    </xf>
    <xf numFmtId="0" fontId="12" fillId="0" borderId="43" xfId="8" applyBorder="1" applyAlignment="1">
      <alignment horizontal="center" vertical="center"/>
    </xf>
    <xf numFmtId="188" fontId="16" fillId="0" borderId="38" xfId="8" applyNumberFormat="1" applyFont="1" applyBorder="1" applyAlignment="1">
      <alignment horizontal="right" vertical="top"/>
    </xf>
    <xf numFmtId="0" fontId="12" fillId="0" borderId="26" xfId="8" applyBorder="1" applyAlignment="1">
      <alignment horizontal="center" vertical="center"/>
    </xf>
    <xf numFmtId="189" fontId="16" fillId="0" borderId="44" xfId="8" applyNumberFormat="1" applyFont="1" applyBorder="1" applyAlignment="1">
      <alignment horizontal="right" vertical="top"/>
    </xf>
    <xf numFmtId="189" fontId="16" fillId="0" borderId="45" xfId="8" applyNumberFormat="1" applyFont="1" applyBorder="1" applyAlignment="1">
      <alignment horizontal="right" vertical="top"/>
    </xf>
    <xf numFmtId="182" fontId="0" fillId="2" borderId="5" xfId="0" applyNumberFormat="1" applyFill="1" applyBorder="1" applyAlignment="1">
      <alignment horizontal="center" vertical="center"/>
    </xf>
    <xf numFmtId="0" fontId="12" fillId="0" borderId="18" xfId="9" applyBorder="1" applyAlignment="1">
      <alignment horizontal="center" vertical="center"/>
    </xf>
    <xf numFmtId="0" fontId="12" fillId="0" borderId="24" xfId="9" applyBorder="1" applyAlignment="1">
      <alignment horizontal="center" vertical="center"/>
    </xf>
    <xf numFmtId="0" fontId="16" fillId="0" borderId="27" xfId="9" applyFont="1" applyBorder="1" applyAlignment="1">
      <alignment horizontal="center" wrapText="1"/>
    </xf>
    <xf numFmtId="0" fontId="16" fillId="0" borderId="28" xfId="9" applyFont="1" applyBorder="1" applyAlignment="1">
      <alignment horizontal="center" wrapText="1"/>
    </xf>
    <xf numFmtId="0" fontId="16" fillId="0" borderId="30" xfId="9" applyFont="1" applyBorder="1" applyAlignment="1">
      <alignment horizontal="left" vertical="top" wrapText="1"/>
    </xf>
    <xf numFmtId="185" fontId="16" fillId="0" borderId="31" xfId="9" applyNumberFormat="1" applyFont="1" applyBorder="1" applyAlignment="1">
      <alignment horizontal="right" vertical="top"/>
    </xf>
    <xf numFmtId="188" fontId="16" fillId="0" borderId="32" xfId="9" applyNumberFormat="1" applyFont="1" applyBorder="1" applyAlignment="1">
      <alignment horizontal="right" vertical="top"/>
    </xf>
    <xf numFmtId="0" fontId="12" fillId="0" borderId="32" xfId="9" applyBorder="1" applyAlignment="1">
      <alignment horizontal="center" vertical="center"/>
    </xf>
    <xf numFmtId="0" fontId="12" fillId="0" borderId="33" xfId="9" applyBorder="1" applyAlignment="1">
      <alignment horizontal="center" vertical="center"/>
    </xf>
    <xf numFmtId="0" fontId="16" fillId="0" borderId="35" xfId="9" applyFont="1" applyBorder="1" applyAlignment="1">
      <alignment horizontal="left" vertical="top" wrapText="1"/>
    </xf>
    <xf numFmtId="185" fontId="16" fillId="0" borderId="36" xfId="9" applyNumberFormat="1" applyFont="1" applyBorder="1" applyAlignment="1">
      <alignment horizontal="right" vertical="top"/>
    </xf>
    <xf numFmtId="188" fontId="16" fillId="0" borderId="37" xfId="9" applyNumberFormat="1" applyFont="1" applyBorder="1" applyAlignment="1">
      <alignment horizontal="right" vertical="top"/>
    </xf>
    <xf numFmtId="0" fontId="12" fillId="0" borderId="37" xfId="9" applyBorder="1" applyAlignment="1">
      <alignment horizontal="center" vertical="center"/>
    </xf>
    <xf numFmtId="0" fontId="12" fillId="0" borderId="38" xfId="9" applyBorder="1" applyAlignment="1">
      <alignment horizontal="center" vertical="center"/>
    </xf>
    <xf numFmtId="0" fontId="12" fillId="0" borderId="47" xfId="9" applyBorder="1" applyAlignment="1">
      <alignment horizontal="center" vertical="center"/>
    </xf>
    <xf numFmtId="189" fontId="16" fillId="0" borderId="48" xfId="9" applyNumberFormat="1" applyFont="1" applyBorder="1" applyAlignment="1">
      <alignment horizontal="right" vertical="top"/>
    </xf>
    <xf numFmtId="0" fontId="12" fillId="0" borderId="48" xfId="9" applyBorder="1" applyAlignment="1">
      <alignment horizontal="center" vertical="center"/>
    </xf>
    <xf numFmtId="0" fontId="12" fillId="0" borderId="49" xfId="9" applyBorder="1" applyAlignment="1">
      <alignment horizontal="center" vertical="center"/>
    </xf>
    <xf numFmtId="0" fontId="16" fillId="0" borderId="40" xfId="9" applyFont="1" applyBorder="1" applyAlignment="1">
      <alignment horizontal="left" vertical="top" wrapText="1"/>
    </xf>
    <xf numFmtId="185" fontId="16" fillId="0" borderId="41" xfId="9" applyNumberFormat="1" applyFont="1" applyBorder="1" applyAlignment="1">
      <alignment horizontal="right" vertical="top"/>
    </xf>
    <xf numFmtId="188" fontId="16" fillId="0" borderId="42" xfId="9" applyNumberFormat="1" applyFont="1" applyBorder="1" applyAlignment="1">
      <alignment horizontal="right" vertical="top"/>
    </xf>
    <xf numFmtId="0" fontId="12" fillId="0" borderId="42" xfId="9" applyBorder="1" applyAlignment="1">
      <alignment horizontal="center" vertical="center"/>
    </xf>
    <xf numFmtId="0" fontId="12" fillId="0" borderId="43" xfId="9" applyBorder="1" applyAlignment="1">
      <alignment horizontal="center" vertical="center"/>
    </xf>
    <xf numFmtId="188" fontId="16" fillId="0" borderId="38" xfId="9" applyNumberFormat="1" applyFont="1" applyBorder="1" applyAlignment="1">
      <alignment horizontal="right" vertical="top"/>
    </xf>
    <xf numFmtId="0" fontId="12" fillId="0" borderId="26" xfId="9" applyBorder="1" applyAlignment="1">
      <alignment horizontal="center" vertical="center"/>
    </xf>
    <xf numFmtId="189" fontId="16" fillId="0" borderId="44" xfId="9" applyNumberFormat="1" applyFont="1" applyBorder="1" applyAlignment="1">
      <alignment horizontal="right" vertical="top"/>
    </xf>
    <xf numFmtId="189" fontId="16" fillId="0" borderId="45" xfId="9" applyNumberFormat="1" applyFont="1" applyBorder="1" applyAlignment="1">
      <alignment horizontal="right" vertical="top"/>
    </xf>
    <xf numFmtId="0" fontId="12" fillId="0" borderId="18" xfId="10" applyBorder="1" applyAlignment="1">
      <alignment horizontal="center" vertical="center"/>
    </xf>
    <xf numFmtId="0" fontId="12" fillId="0" borderId="24" xfId="10" applyBorder="1" applyAlignment="1">
      <alignment horizontal="center" vertical="center"/>
    </xf>
    <xf numFmtId="0" fontId="16" fillId="0" borderId="27" xfId="10" applyFont="1" applyBorder="1" applyAlignment="1">
      <alignment horizontal="center" wrapText="1"/>
    </xf>
    <xf numFmtId="0" fontId="16" fillId="0" borderId="28" xfId="10" applyFont="1" applyBorder="1" applyAlignment="1">
      <alignment horizontal="center" wrapText="1"/>
    </xf>
    <xf numFmtId="0" fontId="16" fillId="0" borderId="30" xfId="10" applyFont="1" applyBorder="1" applyAlignment="1">
      <alignment horizontal="left" vertical="top" wrapText="1"/>
    </xf>
    <xf numFmtId="185" fontId="16" fillId="0" borderId="31" xfId="10" applyNumberFormat="1" applyFont="1" applyBorder="1" applyAlignment="1">
      <alignment horizontal="right" vertical="top"/>
    </xf>
    <xf numFmtId="188" fontId="16" fillId="0" borderId="32" xfId="10" applyNumberFormat="1" applyFont="1" applyBorder="1" applyAlignment="1">
      <alignment horizontal="right" vertical="top"/>
    </xf>
    <xf numFmtId="0" fontId="12" fillId="0" borderId="32" xfId="10" applyBorder="1" applyAlignment="1">
      <alignment horizontal="center" vertical="center"/>
    </xf>
    <xf numFmtId="0" fontId="12" fillId="0" borderId="33" xfId="10" applyBorder="1" applyAlignment="1">
      <alignment horizontal="center" vertical="center"/>
    </xf>
    <xf numFmtId="0" fontId="16" fillId="0" borderId="35" xfId="10" applyFont="1" applyBorder="1" applyAlignment="1">
      <alignment horizontal="left" vertical="top" wrapText="1"/>
    </xf>
    <xf numFmtId="185" fontId="16" fillId="0" borderId="36" xfId="10" applyNumberFormat="1" applyFont="1" applyBorder="1" applyAlignment="1">
      <alignment horizontal="right" vertical="top"/>
    </xf>
    <xf numFmtId="0" fontId="12" fillId="0" borderId="37" xfId="10" applyBorder="1" applyAlignment="1">
      <alignment horizontal="center" vertical="center"/>
    </xf>
    <xf numFmtId="188" fontId="16" fillId="0" borderId="37" xfId="10" applyNumberFormat="1" applyFont="1" applyBorder="1" applyAlignment="1">
      <alignment horizontal="right" vertical="top"/>
    </xf>
    <xf numFmtId="0" fontId="12" fillId="0" borderId="38" xfId="10" applyBorder="1" applyAlignment="1">
      <alignment horizontal="center" vertical="center"/>
    </xf>
    <xf numFmtId="0" fontId="12" fillId="0" borderId="47" xfId="10" applyBorder="1" applyAlignment="1">
      <alignment horizontal="center" vertical="center"/>
    </xf>
    <xf numFmtId="189" fontId="16" fillId="0" borderId="48" xfId="10" applyNumberFormat="1" applyFont="1" applyBorder="1" applyAlignment="1">
      <alignment horizontal="right" vertical="top"/>
    </xf>
    <xf numFmtId="0" fontId="12" fillId="0" borderId="49" xfId="10" applyBorder="1" applyAlignment="1">
      <alignment horizontal="center" vertical="center"/>
    </xf>
    <xf numFmtId="0" fontId="16" fillId="0" borderId="40" xfId="10" applyFont="1" applyBorder="1" applyAlignment="1">
      <alignment horizontal="left" vertical="top" wrapText="1"/>
    </xf>
    <xf numFmtId="185" fontId="16" fillId="0" borderId="41" xfId="10" applyNumberFormat="1" applyFont="1" applyBorder="1" applyAlignment="1">
      <alignment horizontal="right" vertical="top"/>
    </xf>
    <xf numFmtId="188" fontId="16" fillId="0" borderId="42" xfId="10" applyNumberFormat="1" applyFont="1" applyBorder="1" applyAlignment="1">
      <alignment horizontal="right" vertical="top"/>
    </xf>
    <xf numFmtId="0" fontId="12" fillId="0" borderId="42" xfId="10" applyBorder="1" applyAlignment="1">
      <alignment horizontal="center" vertical="center"/>
    </xf>
    <xf numFmtId="0" fontId="12" fillId="0" borderId="43" xfId="10" applyBorder="1" applyAlignment="1">
      <alignment horizontal="center" vertical="center"/>
    </xf>
    <xf numFmtId="188" fontId="16" fillId="0" borderId="38" xfId="10" applyNumberFormat="1" applyFont="1" applyBorder="1" applyAlignment="1">
      <alignment horizontal="right" vertical="top"/>
    </xf>
    <xf numFmtId="0" fontId="12" fillId="0" borderId="26" xfId="10" applyBorder="1" applyAlignment="1">
      <alignment horizontal="center" vertical="center"/>
    </xf>
    <xf numFmtId="189" fontId="16" fillId="0" borderId="44" xfId="10" applyNumberFormat="1" applyFont="1" applyBorder="1" applyAlignment="1">
      <alignment horizontal="right" vertical="top"/>
    </xf>
    <xf numFmtId="189" fontId="16" fillId="0" borderId="45" xfId="10" applyNumberFormat="1" applyFont="1" applyBorder="1" applyAlignment="1">
      <alignment horizontal="right" vertical="top"/>
    </xf>
    <xf numFmtId="0" fontId="11" fillId="2" borderId="55" xfId="0" applyFont="1" applyFill="1" applyBorder="1" applyAlignment="1">
      <alignment horizontal="center" vertical="center" wrapText="1"/>
    </xf>
    <xf numFmtId="0" fontId="11" fillId="2" borderId="12" xfId="0" applyFont="1" applyFill="1" applyBorder="1" applyAlignment="1">
      <alignment horizontal="center" vertical="center" wrapText="1"/>
    </xf>
    <xf numFmtId="181" fontId="11" fillId="2" borderId="1" xfId="0" applyNumberFormat="1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11" fillId="0" borderId="8" xfId="0" applyFont="1" applyFill="1" applyBorder="1" applyAlignment="1">
      <alignment horizontal="center" vertical="center" wrapText="1"/>
    </xf>
    <xf numFmtId="181" fontId="0" fillId="0" borderId="3" xfId="0" applyNumberFormat="1" applyBorder="1" applyAlignment="1">
      <alignment horizontal="center" vertical="center"/>
    </xf>
    <xf numFmtId="181" fontId="11" fillId="0" borderId="4" xfId="0" applyNumberFormat="1" applyFont="1" applyFill="1" applyBorder="1" applyAlignment="1">
      <alignment horizontal="center" vertical="center" wrapText="1"/>
    </xf>
    <xf numFmtId="181" fontId="11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0" fillId="0" borderId="0" xfId="0"/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78" fontId="8" fillId="0" borderId="4" xfId="0" applyNumberFormat="1" applyFont="1" applyBorder="1" applyAlignment="1">
      <alignment horizontal="center" vertical="center" wrapText="1"/>
    </xf>
    <xf numFmtId="181" fontId="8" fillId="0" borderId="4" xfId="0" applyNumberFormat="1" applyFont="1" applyBorder="1" applyAlignment="1">
      <alignment horizontal="center" vertical="center" wrapText="1"/>
    </xf>
    <xf numFmtId="182" fontId="8" fillId="0" borderId="4" xfId="0" applyNumberFormat="1" applyFont="1" applyBorder="1" applyAlignment="1">
      <alignment horizontal="center" vertical="center" wrapText="1"/>
    </xf>
    <xf numFmtId="182" fontId="8" fillId="0" borderId="5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11" fillId="2" borderId="8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81" fontId="0" fillId="0" borderId="4" xfId="0" applyNumberFormat="1" applyBorder="1" applyAlignment="1">
      <alignment horizontal="center" vertical="center"/>
    </xf>
    <xf numFmtId="181" fontId="0" fillId="2" borderId="4" xfId="0" applyNumberForma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81" fontId="8" fillId="0" borderId="0" xfId="0" applyNumberFormat="1" applyFont="1" applyBorder="1" applyAlignment="1">
      <alignment horizontal="center" vertical="center" wrapText="1"/>
    </xf>
    <xf numFmtId="182" fontId="8" fillId="0" borderId="0" xfId="0" applyNumberFormat="1" applyFont="1" applyBorder="1" applyAlignment="1">
      <alignment horizontal="center" vertical="center" wrapText="1"/>
    </xf>
    <xf numFmtId="49" fontId="8" fillId="0" borderId="0" xfId="0" applyNumberFormat="1" applyFont="1" applyBorder="1" applyAlignment="1">
      <alignment horizontal="center" vertical="center" wrapText="1"/>
    </xf>
    <xf numFmtId="182" fontId="0" fillId="0" borderId="5" xfId="0" applyNumberFormat="1" applyBorder="1" applyAlignment="1">
      <alignment horizontal="center" vertical="center"/>
    </xf>
    <xf numFmtId="181" fontId="0" fillId="0" borderId="3" xfId="0" applyNumberFormat="1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0" fontId="12" fillId="0" borderId="18" xfId="11" applyFont="1" applyBorder="1" applyAlignment="1">
      <alignment horizontal="center" vertical="center"/>
    </xf>
    <xf numFmtId="0" fontId="16" fillId="0" borderId="56" xfId="11" applyFont="1" applyBorder="1" applyAlignment="1">
      <alignment horizontal="center" wrapText="1"/>
    </xf>
    <xf numFmtId="0" fontId="16" fillId="0" borderId="57" xfId="11" applyFont="1" applyBorder="1" applyAlignment="1">
      <alignment horizontal="center" wrapText="1"/>
    </xf>
    <xf numFmtId="0" fontId="16" fillId="0" borderId="30" xfId="11" applyFont="1" applyBorder="1" applyAlignment="1">
      <alignment horizontal="left" vertical="top" wrapText="1"/>
    </xf>
    <xf numFmtId="185" fontId="16" fillId="0" borderId="31" xfId="11" applyNumberFormat="1" applyFont="1" applyBorder="1" applyAlignment="1">
      <alignment horizontal="right" vertical="top"/>
    </xf>
    <xf numFmtId="188" fontId="16" fillId="0" borderId="32" xfId="11" applyNumberFormat="1" applyFont="1" applyBorder="1" applyAlignment="1">
      <alignment horizontal="right" vertical="top"/>
    </xf>
    <xf numFmtId="0" fontId="12" fillId="0" borderId="32" xfId="11" applyBorder="1" applyAlignment="1">
      <alignment horizontal="center" vertical="center"/>
    </xf>
    <xf numFmtId="0" fontId="12" fillId="0" borderId="33" xfId="11" applyBorder="1" applyAlignment="1">
      <alignment horizontal="center" vertical="center"/>
    </xf>
    <xf numFmtId="0" fontId="16" fillId="0" borderId="35" xfId="11" applyFont="1" applyBorder="1" applyAlignment="1">
      <alignment horizontal="left" vertical="top" wrapText="1"/>
    </xf>
    <xf numFmtId="185" fontId="16" fillId="0" borderId="36" xfId="11" applyNumberFormat="1" applyFont="1" applyBorder="1" applyAlignment="1">
      <alignment horizontal="right" vertical="top"/>
    </xf>
    <xf numFmtId="188" fontId="16" fillId="0" borderId="37" xfId="11" applyNumberFormat="1" applyFont="1" applyBorder="1" applyAlignment="1">
      <alignment horizontal="right" vertical="top"/>
    </xf>
    <xf numFmtId="0" fontId="12" fillId="0" borderId="37" xfId="11" applyBorder="1" applyAlignment="1">
      <alignment horizontal="center" vertical="center"/>
    </xf>
    <xf numFmtId="0" fontId="12" fillId="0" borderId="38" xfId="11" applyBorder="1" applyAlignment="1">
      <alignment horizontal="center" vertical="center"/>
    </xf>
    <xf numFmtId="188" fontId="16" fillId="0" borderId="38" xfId="11" applyNumberFormat="1" applyFont="1" applyBorder="1" applyAlignment="1">
      <alignment horizontal="right" vertical="top"/>
    </xf>
    <xf numFmtId="0" fontId="12" fillId="0" borderId="47" xfId="11" applyBorder="1" applyAlignment="1">
      <alignment horizontal="center" vertical="center"/>
    </xf>
    <xf numFmtId="189" fontId="16" fillId="0" borderId="48" xfId="11" applyNumberFormat="1" applyFont="1" applyBorder="1" applyAlignment="1">
      <alignment horizontal="right" vertical="top"/>
    </xf>
    <xf numFmtId="0" fontId="16" fillId="0" borderId="59" xfId="11" applyFont="1" applyBorder="1" applyAlignment="1">
      <alignment horizontal="left" vertical="top" wrapText="1"/>
    </xf>
    <xf numFmtId="185" fontId="16" fillId="0" borderId="60" xfId="11" applyNumberFormat="1" applyFont="1" applyBorder="1" applyAlignment="1">
      <alignment horizontal="right" vertical="top"/>
    </xf>
    <xf numFmtId="188" fontId="16" fillId="0" borderId="61" xfId="11" applyNumberFormat="1" applyFont="1" applyBorder="1" applyAlignment="1">
      <alignment horizontal="right" vertical="top"/>
    </xf>
    <xf numFmtId="0" fontId="12" fillId="0" borderId="61" xfId="11" applyBorder="1" applyAlignment="1">
      <alignment horizontal="center" vertical="center"/>
    </xf>
    <xf numFmtId="0" fontId="12" fillId="0" borderId="62" xfId="11" applyBorder="1" applyAlignment="1">
      <alignment horizontal="center" vertical="center"/>
    </xf>
    <xf numFmtId="0" fontId="12" fillId="0" borderId="26" xfId="11" applyBorder="1" applyAlignment="1">
      <alignment horizontal="center" vertical="center"/>
    </xf>
    <xf numFmtId="189" fontId="16" fillId="0" borderId="44" xfId="11" applyNumberFormat="1" applyFont="1" applyBorder="1" applyAlignment="1">
      <alignment horizontal="right" vertical="top"/>
    </xf>
    <xf numFmtId="189" fontId="16" fillId="0" borderId="45" xfId="11" applyNumberFormat="1" applyFont="1" applyBorder="1" applyAlignment="1">
      <alignment horizontal="right" vertical="top"/>
    </xf>
    <xf numFmtId="0" fontId="12" fillId="0" borderId="49" xfId="11" applyBorder="1" applyAlignment="1">
      <alignment horizontal="center" vertical="center"/>
    </xf>
    <xf numFmtId="0" fontId="16" fillId="0" borderId="30" xfId="12" applyFont="1" applyBorder="1" applyAlignment="1">
      <alignment horizontal="left" vertical="top" wrapText="1"/>
    </xf>
    <xf numFmtId="185" fontId="16" fillId="0" borderId="31" xfId="12" applyNumberFormat="1" applyFont="1" applyBorder="1" applyAlignment="1">
      <alignment horizontal="right" vertical="top"/>
    </xf>
    <xf numFmtId="188" fontId="16" fillId="0" borderId="32" xfId="12" applyNumberFormat="1" applyFont="1" applyBorder="1" applyAlignment="1">
      <alignment horizontal="right" vertical="top"/>
    </xf>
    <xf numFmtId="0" fontId="12" fillId="0" borderId="32" xfId="12" applyBorder="1" applyAlignment="1">
      <alignment horizontal="center" vertical="center"/>
    </xf>
    <xf numFmtId="0" fontId="12" fillId="0" borderId="33" xfId="12" applyBorder="1" applyAlignment="1">
      <alignment horizontal="center" vertical="center"/>
    </xf>
    <xf numFmtId="0" fontId="16" fillId="0" borderId="35" xfId="12" applyFont="1" applyBorder="1" applyAlignment="1">
      <alignment horizontal="left" vertical="top" wrapText="1"/>
    </xf>
    <xf numFmtId="185" fontId="16" fillId="0" borderId="36" xfId="12" applyNumberFormat="1" applyFont="1" applyBorder="1" applyAlignment="1">
      <alignment horizontal="right" vertical="top"/>
    </xf>
    <xf numFmtId="0" fontId="12" fillId="0" borderId="37" xfId="12" applyBorder="1" applyAlignment="1">
      <alignment horizontal="center" vertical="center"/>
    </xf>
    <xf numFmtId="188" fontId="16" fillId="0" borderId="37" xfId="12" applyNumberFormat="1" applyFont="1" applyBorder="1" applyAlignment="1">
      <alignment horizontal="right" vertical="top"/>
    </xf>
    <xf numFmtId="0" fontId="12" fillId="0" borderId="38" xfId="12" applyBorder="1" applyAlignment="1">
      <alignment horizontal="center" vertical="center"/>
    </xf>
    <xf numFmtId="188" fontId="16" fillId="0" borderId="38" xfId="12" applyNumberFormat="1" applyFont="1" applyBorder="1" applyAlignment="1">
      <alignment horizontal="right" vertical="top"/>
    </xf>
    <xf numFmtId="0" fontId="12" fillId="0" borderId="47" xfId="12" applyBorder="1" applyAlignment="1">
      <alignment horizontal="center" vertical="center"/>
    </xf>
    <xf numFmtId="189" fontId="16" fillId="0" borderId="48" xfId="12" applyNumberFormat="1" applyFont="1" applyBorder="1" applyAlignment="1">
      <alignment horizontal="right" vertical="top"/>
    </xf>
    <xf numFmtId="189" fontId="16" fillId="0" borderId="49" xfId="12" applyNumberFormat="1" applyFont="1" applyBorder="1" applyAlignment="1">
      <alignment horizontal="right" vertical="top"/>
    </xf>
    <xf numFmtId="0" fontId="12" fillId="0" borderId="26" xfId="12" applyBorder="1" applyAlignment="1">
      <alignment horizontal="center" vertical="center"/>
    </xf>
    <xf numFmtId="189" fontId="16" fillId="0" borderId="44" xfId="12" applyNumberFormat="1" applyFont="1" applyBorder="1" applyAlignment="1">
      <alignment horizontal="right" vertical="top"/>
    </xf>
    <xf numFmtId="189" fontId="16" fillId="0" borderId="45" xfId="12" applyNumberFormat="1" applyFont="1" applyBorder="1" applyAlignment="1">
      <alignment horizontal="right" vertical="top"/>
    </xf>
    <xf numFmtId="177" fontId="0" fillId="0" borderId="4" xfId="0" applyNumberFormat="1" applyBorder="1" applyAlignment="1">
      <alignment horizontal="center"/>
    </xf>
    <xf numFmtId="177" fontId="0" fillId="0" borderId="4" xfId="0" applyNumberFormat="1" applyBorder="1" applyAlignment="1">
      <alignment horizontal="center" vertical="center"/>
    </xf>
    <xf numFmtId="190" fontId="0" fillId="0" borderId="4" xfId="0" applyNumberFormat="1" applyBorder="1" applyAlignment="1">
      <alignment horizontal="center" vertical="center"/>
    </xf>
    <xf numFmtId="0" fontId="16" fillId="0" borderId="30" xfId="13" applyFont="1" applyBorder="1" applyAlignment="1">
      <alignment horizontal="left" vertical="top" wrapText="1"/>
    </xf>
    <xf numFmtId="185" fontId="16" fillId="0" borderId="31" xfId="13" applyNumberFormat="1" applyFont="1" applyBorder="1" applyAlignment="1">
      <alignment horizontal="right" vertical="top"/>
    </xf>
    <xf numFmtId="188" fontId="16" fillId="0" borderId="32" xfId="13" applyNumberFormat="1" applyFont="1" applyBorder="1" applyAlignment="1">
      <alignment horizontal="right" vertical="top"/>
    </xf>
    <xf numFmtId="0" fontId="12" fillId="0" borderId="33" xfId="13" applyBorder="1" applyAlignment="1">
      <alignment horizontal="center" vertical="center"/>
    </xf>
    <xf numFmtId="0" fontId="16" fillId="0" borderId="35" xfId="13" applyFont="1" applyBorder="1" applyAlignment="1">
      <alignment horizontal="left" vertical="top" wrapText="1"/>
    </xf>
    <xf numFmtId="185" fontId="16" fillId="0" borderId="36" xfId="13" applyNumberFormat="1" applyFont="1" applyBorder="1" applyAlignment="1">
      <alignment horizontal="right" vertical="top"/>
    </xf>
    <xf numFmtId="188" fontId="16" fillId="0" borderId="37" xfId="13" applyNumberFormat="1" applyFont="1" applyBorder="1" applyAlignment="1">
      <alignment horizontal="right" vertical="top"/>
    </xf>
    <xf numFmtId="0" fontId="12" fillId="0" borderId="38" xfId="13" applyBorder="1" applyAlignment="1">
      <alignment horizontal="center" vertical="center"/>
    </xf>
    <xf numFmtId="0" fontId="12" fillId="0" borderId="47" xfId="13" applyBorder="1" applyAlignment="1">
      <alignment horizontal="center" vertical="center"/>
    </xf>
    <xf numFmtId="189" fontId="16" fillId="0" borderId="48" xfId="13" applyNumberFormat="1" applyFont="1" applyBorder="1" applyAlignment="1">
      <alignment horizontal="right" vertical="top"/>
    </xf>
    <xf numFmtId="0" fontId="12" fillId="0" borderId="49" xfId="13" applyBorder="1" applyAlignment="1">
      <alignment horizontal="center" vertical="center"/>
    </xf>
    <xf numFmtId="188" fontId="16" fillId="0" borderId="38" xfId="13" applyNumberFormat="1" applyFont="1" applyBorder="1" applyAlignment="1">
      <alignment horizontal="right" vertical="top"/>
    </xf>
    <xf numFmtId="0" fontId="12" fillId="0" borderId="37" xfId="13" applyBorder="1" applyAlignment="1">
      <alignment horizontal="center" vertical="center"/>
    </xf>
    <xf numFmtId="0" fontId="12" fillId="0" borderId="26" xfId="13" applyBorder="1" applyAlignment="1">
      <alignment horizontal="center" vertical="center"/>
    </xf>
    <xf numFmtId="189" fontId="16" fillId="0" borderId="44" xfId="13" applyNumberFormat="1" applyFont="1" applyBorder="1" applyAlignment="1">
      <alignment horizontal="right" vertical="top"/>
    </xf>
    <xf numFmtId="189" fontId="16" fillId="0" borderId="45" xfId="13" applyNumberFormat="1" applyFont="1" applyBorder="1" applyAlignment="1">
      <alignment horizontal="right" vertical="top"/>
    </xf>
    <xf numFmtId="0" fontId="12" fillId="0" borderId="32" xfId="13" applyBorder="1" applyAlignment="1">
      <alignment horizontal="center" vertical="center"/>
    </xf>
    <xf numFmtId="0" fontId="12" fillId="0" borderId="48" xfId="13" applyBorder="1" applyAlignment="1">
      <alignment horizontal="center" vertical="center"/>
    </xf>
    <xf numFmtId="0" fontId="16" fillId="0" borderId="30" xfId="14" applyFont="1" applyBorder="1" applyAlignment="1">
      <alignment horizontal="left" vertical="top" wrapText="1"/>
    </xf>
    <xf numFmtId="185" fontId="16" fillId="0" borderId="31" xfId="14" applyNumberFormat="1" applyFont="1" applyBorder="1" applyAlignment="1">
      <alignment horizontal="right" vertical="top"/>
    </xf>
    <xf numFmtId="188" fontId="16" fillId="0" borderId="32" xfId="14" applyNumberFormat="1" applyFont="1" applyBorder="1" applyAlignment="1">
      <alignment horizontal="right" vertical="top"/>
    </xf>
    <xf numFmtId="0" fontId="12" fillId="0" borderId="33" xfId="14" applyBorder="1" applyAlignment="1">
      <alignment horizontal="center" vertical="center"/>
    </xf>
    <xf numFmtId="0" fontId="16" fillId="0" borderId="35" xfId="14" applyFont="1" applyBorder="1" applyAlignment="1">
      <alignment horizontal="left" vertical="top" wrapText="1"/>
    </xf>
    <xf numFmtId="185" fontId="16" fillId="0" borderId="36" xfId="14" applyNumberFormat="1" applyFont="1" applyBorder="1" applyAlignment="1">
      <alignment horizontal="right" vertical="top"/>
    </xf>
    <xf numFmtId="188" fontId="16" fillId="0" borderId="37" xfId="14" applyNumberFormat="1" applyFont="1" applyBorder="1" applyAlignment="1">
      <alignment horizontal="right" vertical="top"/>
    </xf>
    <xf numFmtId="0" fontId="12" fillId="0" borderId="38" xfId="14" applyBorder="1" applyAlignment="1">
      <alignment horizontal="center" vertical="center"/>
    </xf>
    <xf numFmtId="0" fontId="12" fillId="0" borderId="47" xfId="14" applyBorder="1" applyAlignment="1">
      <alignment horizontal="center" vertical="center"/>
    </xf>
    <xf numFmtId="189" fontId="16" fillId="0" borderId="48" xfId="14" applyNumberFormat="1" applyFont="1" applyBorder="1" applyAlignment="1">
      <alignment horizontal="right" vertical="top"/>
    </xf>
    <xf numFmtId="0" fontId="12" fillId="0" borderId="49" xfId="14" applyBorder="1" applyAlignment="1">
      <alignment horizontal="center" vertical="center"/>
    </xf>
    <xf numFmtId="188" fontId="16" fillId="0" borderId="38" xfId="14" applyNumberFormat="1" applyFont="1" applyBorder="1" applyAlignment="1">
      <alignment horizontal="right" vertical="top"/>
    </xf>
    <xf numFmtId="0" fontId="12" fillId="0" borderId="37" xfId="14" applyBorder="1" applyAlignment="1">
      <alignment horizontal="center" vertical="center"/>
    </xf>
    <xf numFmtId="0" fontId="12" fillId="0" borderId="26" xfId="14" applyBorder="1" applyAlignment="1">
      <alignment horizontal="center" vertical="center"/>
    </xf>
    <xf numFmtId="189" fontId="16" fillId="0" borderId="44" xfId="14" applyNumberFormat="1" applyFont="1" applyBorder="1" applyAlignment="1">
      <alignment horizontal="right" vertical="top"/>
    </xf>
    <xf numFmtId="189" fontId="16" fillId="0" borderId="45" xfId="14" applyNumberFormat="1" applyFont="1" applyBorder="1" applyAlignment="1">
      <alignment horizontal="right" vertical="top"/>
    </xf>
    <xf numFmtId="0" fontId="16" fillId="0" borderId="30" xfId="15" applyFont="1" applyBorder="1" applyAlignment="1">
      <alignment horizontal="left" vertical="top" wrapText="1"/>
    </xf>
    <xf numFmtId="185" fontId="16" fillId="0" borderId="31" xfId="15" applyNumberFormat="1" applyFont="1" applyBorder="1" applyAlignment="1">
      <alignment horizontal="right" vertical="top"/>
    </xf>
    <xf numFmtId="188" fontId="16" fillId="0" borderId="32" xfId="15" applyNumberFormat="1" applyFont="1" applyBorder="1" applyAlignment="1">
      <alignment horizontal="right" vertical="top"/>
    </xf>
    <xf numFmtId="0" fontId="12" fillId="0" borderId="32" xfId="15" applyBorder="1" applyAlignment="1">
      <alignment horizontal="center" vertical="center"/>
    </xf>
    <xf numFmtId="0" fontId="12" fillId="0" borderId="33" xfId="15" applyBorder="1" applyAlignment="1">
      <alignment horizontal="center" vertical="center"/>
    </xf>
    <xf numFmtId="0" fontId="16" fillId="0" borderId="35" xfId="15" applyFont="1" applyBorder="1" applyAlignment="1">
      <alignment horizontal="left" vertical="top" wrapText="1"/>
    </xf>
    <xf numFmtId="185" fontId="16" fillId="0" borderId="36" xfId="15" applyNumberFormat="1" applyFont="1" applyBorder="1" applyAlignment="1">
      <alignment horizontal="right" vertical="top"/>
    </xf>
    <xf numFmtId="188" fontId="16" fillId="0" borderId="37" xfId="15" applyNumberFormat="1" applyFont="1" applyBorder="1" applyAlignment="1">
      <alignment horizontal="right" vertical="top"/>
    </xf>
    <xf numFmtId="0" fontId="12" fillId="0" borderId="37" xfId="15" applyBorder="1" applyAlignment="1">
      <alignment horizontal="center" vertical="center"/>
    </xf>
    <xf numFmtId="0" fontId="12" fillId="0" borderId="38" xfId="15" applyBorder="1" applyAlignment="1">
      <alignment horizontal="center" vertical="center"/>
    </xf>
    <xf numFmtId="0" fontId="12" fillId="0" borderId="47" xfId="15" applyBorder="1" applyAlignment="1">
      <alignment horizontal="center" vertical="center"/>
    </xf>
    <xf numFmtId="189" fontId="16" fillId="0" borderId="48" xfId="15" applyNumberFormat="1" applyFont="1" applyBorder="1" applyAlignment="1">
      <alignment horizontal="right" vertical="top"/>
    </xf>
    <xf numFmtId="0" fontId="12" fillId="0" borderId="49" xfId="15" applyBorder="1" applyAlignment="1">
      <alignment horizontal="center" vertical="center"/>
    </xf>
    <xf numFmtId="188" fontId="16" fillId="0" borderId="38" xfId="15" applyNumberFormat="1" applyFont="1" applyBorder="1" applyAlignment="1">
      <alignment horizontal="right" vertical="top"/>
    </xf>
    <xf numFmtId="0" fontId="12" fillId="0" borderId="26" xfId="15" applyBorder="1" applyAlignment="1">
      <alignment horizontal="center" vertical="center"/>
    </xf>
    <xf numFmtId="189" fontId="16" fillId="0" borderId="44" xfId="15" applyNumberFormat="1" applyFont="1" applyBorder="1" applyAlignment="1">
      <alignment horizontal="right" vertical="top"/>
    </xf>
    <xf numFmtId="189" fontId="16" fillId="0" borderId="45" xfId="15" applyNumberFormat="1" applyFont="1" applyBorder="1" applyAlignment="1">
      <alignment horizontal="right" vertical="top"/>
    </xf>
    <xf numFmtId="0" fontId="16" fillId="0" borderId="30" xfId="16" applyFont="1" applyBorder="1" applyAlignment="1">
      <alignment horizontal="left" vertical="top" wrapText="1"/>
    </xf>
    <xf numFmtId="185" fontId="16" fillId="0" borderId="31" xfId="16" applyNumberFormat="1" applyFont="1" applyBorder="1" applyAlignment="1">
      <alignment horizontal="right" vertical="top"/>
    </xf>
    <xf numFmtId="188" fontId="16" fillId="0" borderId="32" xfId="16" applyNumberFormat="1" applyFont="1" applyBorder="1" applyAlignment="1">
      <alignment horizontal="right" vertical="top"/>
    </xf>
    <xf numFmtId="0" fontId="12" fillId="0" borderId="33" xfId="16" applyBorder="1" applyAlignment="1">
      <alignment horizontal="center" vertical="center"/>
    </xf>
    <xf numFmtId="0" fontId="16" fillId="0" borderId="35" xfId="16" applyFont="1" applyBorder="1" applyAlignment="1">
      <alignment horizontal="left" vertical="top" wrapText="1"/>
    </xf>
    <xf numFmtId="185" fontId="16" fillId="0" borderId="36" xfId="16" applyNumberFormat="1" applyFont="1" applyBorder="1" applyAlignment="1">
      <alignment horizontal="right" vertical="top"/>
    </xf>
    <xf numFmtId="188" fontId="16" fillId="0" borderId="37" xfId="16" applyNumberFormat="1" applyFont="1" applyBorder="1" applyAlignment="1">
      <alignment horizontal="right" vertical="top"/>
    </xf>
    <xf numFmtId="0" fontId="12" fillId="0" borderId="38" xfId="16" applyBorder="1" applyAlignment="1">
      <alignment horizontal="center" vertical="center"/>
    </xf>
    <xf numFmtId="0" fontId="12" fillId="0" borderId="47" xfId="16" applyBorder="1" applyAlignment="1">
      <alignment horizontal="center" vertical="center"/>
    </xf>
    <xf numFmtId="189" fontId="16" fillId="0" borderId="48" xfId="16" applyNumberFormat="1" applyFont="1" applyBorder="1" applyAlignment="1">
      <alignment horizontal="right" vertical="top"/>
    </xf>
    <xf numFmtId="0" fontId="12" fillId="0" borderId="49" xfId="16" applyBorder="1" applyAlignment="1">
      <alignment horizontal="center" vertical="center"/>
    </xf>
    <xf numFmtId="188" fontId="16" fillId="0" borderId="38" xfId="16" applyNumberFormat="1" applyFont="1" applyBorder="1" applyAlignment="1">
      <alignment horizontal="right" vertical="top"/>
    </xf>
    <xf numFmtId="0" fontId="12" fillId="0" borderId="37" xfId="16" applyBorder="1" applyAlignment="1">
      <alignment horizontal="center" vertical="center"/>
    </xf>
    <xf numFmtId="0" fontId="12" fillId="0" borderId="26" xfId="16" applyBorder="1" applyAlignment="1">
      <alignment horizontal="center" vertical="center"/>
    </xf>
    <xf numFmtId="189" fontId="16" fillId="0" borderId="44" xfId="16" applyNumberFormat="1" applyFont="1" applyBorder="1" applyAlignment="1">
      <alignment horizontal="right" vertical="top"/>
    </xf>
    <xf numFmtId="189" fontId="16" fillId="0" borderId="45" xfId="16" applyNumberFormat="1" applyFont="1" applyBorder="1" applyAlignment="1">
      <alignment horizontal="right" vertical="top"/>
    </xf>
    <xf numFmtId="0" fontId="16" fillId="0" borderId="30" xfId="17" applyFont="1" applyBorder="1" applyAlignment="1">
      <alignment horizontal="left" vertical="top" wrapText="1"/>
    </xf>
    <xf numFmtId="185" fontId="16" fillId="0" borderId="31" xfId="17" applyNumberFormat="1" applyFont="1" applyBorder="1" applyAlignment="1">
      <alignment horizontal="right" vertical="top"/>
    </xf>
    <xf numFmtId="188" fontId="16" fillId="0" borderId="32" xfId="17" applyNumberFormat="1" applyFont="1" applyBorder="1" applyAlignment="1">
      <alignment horizontal="right" vertical="top"/>
    </xf>
    <xf numFmtId="0" fontId="12" fillId="0" borderId="33" xfId="17" applyBorder="1" applyAlignment="1">
      <alignment horizontal="center" vertical="center"/>
    </xf>
    <xf numFmtId="0" fontId="16" fillId="0" borderId="35" xfId="17" applyFont="1" applyBorder="1" applyAlignment="1">
      <alignment horizontal="left" vertical="top" wrapText="1"/>
    </xf>
    <xf numFmtId="185" fontId="16" fillId="0" borderId="36" xfId="17" applyNumberFormat="1" applyFont="1" applyBorder="1" applyAlignment="1">
      <alignment horizontal="right" vertical="top"/>
    </xf>
    <xf numFmtId="188" fontId="16" fillId="0" borderId="37" xfId="17" applyNumberFormat="1" applyFont="1" applyBorder="1" applyAlignment="1">
      <alignment horizontal="right" vertical="top"/>
    </xf>
    <xf numFmtId="0" fontId="12" fillId="0" borderId="38" xfId="17" applyBorder="1" applyAlignment="1">
      <alignment horizontal="center" vertical="center"/>
    </xf>
    <xf numFmtId="0" fontId="12" fillId="0" borderId="47" xfId="17" applyBorder="1" applyAlignment="1">
      <alignment horizontal="center" vertical="center"/>
    </xf>
    <xf numFmtId="189" fontId="16" fillId="0" borderId="48" xfId="17" applyNumberFormat="1" applyFont="1" applyBorder="1" applyAlignment="1">
      <alignment horizontal="right" vertical="top"/>
    </xf>
    <xf numFmtId="0" fontId="12" fillId="0" borderId="49" xfId="17" applyBorder="1" applyAlignment="1">
      <alignment horizontal="center" vertical="center"/>
    </xf>
    <xf numFmtId="188" fontId="16" fillId="0" borderId="38" xfId="17" applyNumberFormat="1" applyFont="1" applyBorder="1" applyAlignment="1">
      <alignment horizontal="right" vertical="top"/>
    </xf>
    <xf numFmtId="0" fontId="12" fillId="0" borderId="37" xfId="17" applyBorder="1" applyAlignment="1">
      <alignment horizontal="center" vertical="center"/>
    </xf>
    <xf numFmtId="0" fontId="12" fillId="0" borderId="26" xfId="17" applyBorder="1" applyAlignment="1">
      <alignment horizontal="center" vertical="center"/>
    </xf>
    <xf numFmtId="189" fontId="16" fillId="0" borderId="44" xfId="17" applyNumberFormat="1" applyFont="1" applyBorder="1" applyAlignment="1">
      <alignment horizontal="right" vertical="top"/>
    </xf>
    <xf numFmtId="189" fontId="16" fillId="0" borderId="45" xfId="17" applyNumberFormat="1" applyFont="1" applyBorder="1" applyAlignment="1">
      <alignment horizontal="right" vertical="top"/>
    </xf>
    <xf numFmtId="0" fontId="12" fillId="0" borderId="24" xfId="11" applyFont="1" applyBorder="1" applyAlignment="1">
      <alignment horizontal="center" vertical="center"/>
    </xf>
    <xf numFmtId="181" fontId="0" fillId="0" borderId="6" xfId="0" applyNumberFormat="1" applyBorder="1" applyAlignment="1">
      <alignment horizontal="center" vertical="center"/>
    </xf>
    <xf numFmtId="0" fontId="12" fillId="0" borderId="18" xfId="12" applyBorder="1" applyAlignment="1">
      <alignment horizontal="center" vertical="center"/>
    </xf>
    <xf numFmtId="0" fontId="12" fillId="0" borderId="24" xfId="12" applyBorder="1" applyAlignment="1">
      <alignment horizontal="center" vertical="center"/>
    </xf>
    <xf numFmtId="0" fontId="16" fillId="0" borderId="27" xfId="12" applyFont="1" applyBorder="1" applyAlignment="1">
      <alignment horizontal="center" wrapText="1"/>
    </xf>
    <xf numFmtId="0" fontId="16" fillId="0" borderId="28" xfId="12" applyFont="1" applyBorder="1" applyAlignment="1">
      <alignment horizontal="center" wrapText="1"/>
    </xf>
    <xf numFmtId="0" fontId="16" fillId="0" borderId="40" xfId="12" applyFont="1" applyBorder="1" applyAlignment="1">
      <alignment horizontal="left" vertical="top" wrapText="1"/>
    </xf>
    <xf numFmtId="185" fontId="16" fillId="0" borderId="41" xfId="12" applyNumberFormat="1" applyFont="1" applyBorder="1" applyAlignment="1">
      <alignment horizontal="right" vertical="top"/>
    </xf>
    <xf numFmtId="188" fontId="16" fillId="0" borderId="42" xfId="12" applyNumberFormat="1" applyFont="1" applyBorder="1" applyAlignment="1">
      <alignment horizontal="right" vertical="top"/>
    </xf>
    <xf numFmtId="0" fontId="12" fillId="0" borderId="42" xfId="12" applyBorder="1" applyAlignment="1">
      <alignment horizontal="center" vertical="center"/>
    </xf>
    <xf numFmtId="0" fontId="12" fillId="0" borderId="43" xfId="12" applyBorder="1" applyAlignment="1">
      <alignment horizontal="center" vertical="center"/>
    </xf>
    <xf numFmtId="183" fontId="0" fillId="0" borderId="4" xfId="0" applyNumberFormat="1" applyBorder="1" applyAlignment="1">
      <alignment horizontal="center" vertical="center"/>
    </xf>
    <xf numFmtId="177" fontId="0" fillId="0" borderId="4" xfId="0" applyNumberFormat="1" applyBorder="1"/>
    <xf numFmtId="0" fontId="12" fillId="0" borderId="18" xfId="13" applyBorder="1" applyAlignment="1">
      <alignment horizontal="center" vertical="center"/>
    </xf>
    <xf numFmtId="0" fontId="12" fillId="0" borderId="24" xfId="13" applyBorder="1" applyAlignment="1">
      <alignment horizontal="center" vertical="center"/>
    </xf>
    <xf numFmtId="0" fontId="16" fillId="0" borderId="27" xfId="13" applyFont="1" applyBorder="1" applyAlignment="1">
      <alignment horizontal="center" wrapText="1"/>
    </xf>
    <xf numFmtId="0" fontId="16" fillId="0" borderId="28" xfId="13" applyFont="1" applyBorder="1" applyAlignment="1">
      <alignment horizontal="center" wrapText="1"/>
    </xf>
    <xf numFmtId="0" fontId="16" fillId="0" borderId="40" xfId="13" applyFont="1" applyBorder="1" applyAlignment="1">
      <alignment horizontal="left" vertical="top" wrapText="1"/>
    </xf>
    <xf numFmtId="185" fontId="16" fillId="0" borderId="41" xfId="13" applyNumberFormat="1" applyFont="1" applyBorder="1" applyAlignment="1">
      <alignment horizontal="right" vertical="top"/>
    </xf>
    <xf numFmtId="188" fontId="16" fillId="0" borderId="42" xfId="13" applyNumberFormat="1" applyFont="1" applyBorder="1" applyAlignment="1">
      <alignment horizontal="right" vertical="top"/>
    </xf>
    <xf numFmtId="0" fontId="12" fillId="0" borderId="42" xfId="13" applyBorder="1" applyAlignment="1">
      <alignment horizontal="center" vertical="center"/>
    </xf>
    <xf numFmtId="0" fontId="12" fillId="0" borderId="43" xfId="13" applyBorder="1" applyAlignment="1">
      <alignment horizontal="center" vertical="center"/>
    </xf>
    <xf numFmtId="0" fontId="12" fillId="0" borderId="18" xfId="14" applyBorder="1" applyAlignment="1">
      <alignment horizontal="center" vertical="center"/>
    </xf>
    <xf numFmtId="0" fontId="12" fillId="0" borderId="24" xfId="14" applyBorder="1" applyAlignment="1">
      <alignment horizontal="center" vertical="center"/>
    </xf>
    <xf numFmtId="0" fontId="16" fillId="0" borderId="27" xfId="14" applyFont="1" applyBorder="1" applyAlignment="1">
      <alignment horizontal="center" wrapText="1"/>
    </xf>
    <xf numFmtId="0" fontId="16" fillId="0" borderId="28" xfId="14" applyFont="1" applyBorder="1" applyAlignment="1">
      <alignment horizontal="center" wrapText="1"/>
    </xf>
    <xf numFmtId="0" fontId="16" fillId="0" borderId="40" xfId="14" applyFont="1" applyBorder="1" applyAlignment="1">
      <alignment horizontal="left" vertical="top" wrapText="1"/>
    </xf>
    <xf numFmtId="185" fontId="16" fillId="0" borderId="41" xfId="14" applyNumberFormat="1" applyFont="1" applyBorder="1" applyAlignment="1">
      <alignment horizontal="right" vertical="top"/>
    </xf>
    <xf numFmtId="188" fontId="16" fillId="0" borderId="42" xfId="14" applyNumberFormat="1" applyFont="1" applyBorder="1" applyAlignment="1">
      <alignment horizontal="right" vertical="top"/>
    </xf>
    <xf numFmtId="0" fontId="12" fillId="0" borderId="43" xfId="14" applyBorder="1" applyAlignment="1">
      <alignment horizontal="center" vertical="center"/>
    </xf>
    <xf numFmtId="0" fontId="12" fillId="0" borderId="18" xfId="15" applyBorder="1" applyAlignment="1">
      <alignment horizontal="center" vertical="center"/>
    </xf>
    <xf numFmtId="0" fontId="12" fillId="0" borderId="24" xfId="15" applyBorder="1" applyAlignment="1">
      <alignment horizontal="center" vertical="center"/>
    </xf>
    <xf numFmtId="0" fontId="16" fillId="0" borderId="27" xfId="15" applyFont="1" applyBorder="1" applyAlignment="1">
      <alignment horizontal="center" wrapText="1"/>
    </xf>
    <xf numFmtId="0" fontId="16" fillId="0" borderId="28" xfId="15" applyFont="1" applyBorder="1" applyAlignment="1">
      <alignment horizontal="center" wrapText="1"/>
    </xf>
    <xf numFmtId="0" fontId="16" fillId="0" borderId="40" xfId="15" applyFont="1" applyBorder="1" applyAlignment="1">
      <alignment horizontal="left" vertical="top" wrapText="1"/>
    </xf>
    <xf numFmtId="185" fontId="16" fillId="0" borderId="41" xfId="15" applyNumberFormat="1" applyFont="1" applyBorder="1" applyAlignment="1">
      <alignment horizontal="right" vertical="top"/>
    </xf>
    <xf numFmtId="188" fontId="16" fillId="0" borderId="42" xfId="15" applyNumberFormat="1" applyFont="1" applyBorder="1" applyAlignment="1">
      <alignment horizontal="right" vertical="top"/>
    </xf>
    <xf numFmtId="0" fontId="12" fillId="0" borderId="42" xfId="15" applyBorder="1" applyAlignment="1">
      <alignment horizontal="center" vertical="center"/>
    </xf>
    <xf numFmtId="0" fontId="12" fillId="0" borderId="43" xfId="15" applyBorder="1" applyAlignment="1">
      <alignment horizontal="center" vertical="center"/>
    </xf>
    <xf numFmtId="0" fontId="12" fillId="0" borderId="18" xfId="16" applyBorder="1" applyAlignment="1">
      <alignment horizontal="center" vertical="center"/>
    </xf>
    <xf numFmtId="0" fontId="12" fillId="0" borderId="24" xfId="16" applyBorder="1" applyAlignment="1">
      <alignment horizontal="center" vertical="center"/>
    </xf>
    <xf numFmtId="0" fontId="16" fillId="0" borderId="27" xfId="16" applyFont="1" applyBorder="1" applyAlignment="1">
      <alignment horizontal="center" wrapText="1"/>
    </xf>
    <xf numFmtId="0" fontId="16" fillId="0" borderId="28" xfId="16" applyFont="1" applyBorder="1" applyAlignment="1">
      <alignment horizontal="center" wrapText="1"/>
    </xf>
    <xf numFmtId="0" fontId="16" fillId="0" borderId="40" xfId="16" applyFont="1" applyBorder="1" applyAlignment="1">
      <alignment horizontal="left" vertical="top" wrapText="1"/>
    </xf>
    <xf numFmtId="185" fontId="16" fillId="0" borderId="41" xfId="16" applyNumberFormat="1" applyFont="1" applyBorder="1" applyAlignment="1">
      <alignment horizontal="right" vertical="top"/>
    </xf>
    <xf numFmtId="188" fontId="16" fillId="0" borderId="42" xfId="16" applyNumberFormat="1" applyFont="1" applyBorder="1" applyAlignment="1">
      <alignment horizontal="right" vertical="top"/>
    </xf>
    <xf numFmtId="0" fontId="12" fillId="0" borderId="43" xfId="16" applyBorder="1" applyAlignment="1">
      <alignment horizontal="center" vertical="center"/>
    </xf>
    <xf numFmtId="0" fontId="12" fillId="0" borderId="18" xfId="17" applyBorder="1" applyAlignment="1">
      <alignment horizontal="center" vertical="center"/>
    </xf>
    <xf numFmtId="0" fontId="12" fillId="0" borderId="24" xfId="17" applyBorder="1" applyAlignment="1">
      <alignment horizontal="center" vertical="center"/>
    </xf>
    <xf numFmtId="0" fontId="16" fillId="0" borderId="27" xfId="17" applyFont="1" applyBorder="1" applyAlignment="1">
      <alignment horizontal="center" wrapText="1"/>
    </xf>
    <xf numFmtId="0" fontId="16" fillId="0" borderId="28" xfId="17" applyFont="1" applyBorder="1" applyAlignment="1">
      <alignment horizontal="center" wrapText="1"/>
    </xf>
    <xf numFmtId="0" fontId="16" fillId="0" borderId="40" xfId="17" applyFont="1" applyBorder="1" applyAlignment="1">
      <alignment horizontal="left" vertical="top" wrapText="1"/>
    </xf>
    <xf numFmtId="185" fontId="16" fillId="0" borderId="41" xfId="17" applyNumberFormat="1" applyFont="1" applyBorder="1" applyAlignment="1">
      <alignment horizontal="right" vertical="top"/>
    </xf>
    <xf numFmtId="188" fontId="16" fillId="0" borderId="42" xfId="17" applyNumberFormat="1" applyFont="1" applyBorder="1" applyAlignment="1">
      <alignment horizontal="right" vertical="top"/>
    </xf>
    <xf numFmtId="0" fontId="12" fillId="0" borderId="43" xfId="17" applyBorder="1" applyAlignment="1">
      <alignment horizontal="center" vertical="center"/>
    </xf>
    <xf numFmtId="0" fontId="12" fillId="0" borderId="18" xfId="20" applyBorder="1" applyAlignment="1">
      <alignment horizontal="center" vertical="center"/>
    </xf>
    <xf numFmtId="0" fontId="16" fillId="0" borderId="0" xfId="20" applyFont="1" applyBorder="1" applyAlignment="1">
      <alignment horizontal="left" vertical="top" wrapText="1"/>
    </xf>
    <xf numFmtId="0" fontId="12" fillId="0" borderId="24" xfId="20" applyBorder="1" applyAlignment="1">
      <alignment horizontal="center" vertical="center"/>
    </xf>
    <xf numFmtId="0" fontId="12" fillId="0" borderId="18" xfId="21" applyBorder="1" applyAlignment="1">
      <alignment horizontal="center" vertical="center"/>
    </xf>
    <xf numFmtId="0" fontId="1" fillId="0" borderId="0" xfId="0" applyFont="1"/>
    <xf numFmtId="0" fontId="15" fillId="0" borderId="50" xfId="0" applyFont="1" applyBorder="1" applyAlignment="1"/>
    <xf numFmtId="0" fontId="12" fillId="0" borderId="0" xfId="20" applyBorder="1" applyAlignment="1">
      <alignment horizontal="center" vertical="center"/>
    </xf>
    <xf numFmtId="0" fontId="16" fillId="0" borderId="64" xfId="18" applyFont="1" applyBorder="1" applyAlignment="1">
      <alignment horizontal="center" wrapText="1"/>
    </xf>
    <xf numFmtId="0" fontId="16" fillId="0" borderId="65" xfId="18" applyFont="1" applyBorder="1" applyAlignment="1">
      <alignment horizontal="center" wrapText="1"/>
    </xf>
    <xf numFmtId="0" fontId="16" fillId="0" borderId="67" xfId="18" applyFont="1" applyBorder="1" applyAlignment="1">
      <alignment horizontal="left" vertical="top" wrapText="1"/>
    </xf>
    <xf numFmtId="185" fontId="16" fillId="0" borderId="68" xfId="18" applyNumberFormat="1" applyFont="1" applyBorder="1" applyAlignment="1">
      <alignment horizontal="right" vertical="top"/>
    </xf>
    <xf numFmtId="188" fontId="16" fillId="0" borderId="69" xfId="18" applyNumberFormat="1" applyFont="1" applyBorder="1" applyAlignment="1">
      <alignment horizontal="right" vertical="top"/>
    </xf>
    <xf numFmtId="0" fontId="12" fillId="0" borderId="69" xfId="18" applyBorder="1" applyAlignment="1">
      <alignment horizontal="center" vertical="center"/>
    </xf>
    <xf numFmtId="0" fontId="12" fillId="0" borderId="70" xfId="18" applyBorder="1" applyAlignment="1">
      <alignment horizontal="center" vertical="center"/>
    </xf>
    <xf numFmtId="0" fontId="16" fillId="0" borderId="64" xfId="20" applyFont="1" applyBorder="1" applyAlignment="1">
      <alignment horizontal="center" wrapText="1"/>
    </xf>
    <xf numFmtId="0" fontId="16" fillId="0" borderId="65" xfId="20" applyFont="1" applyBorder="1" applyAlignment="1">
      <alignment horizontal="center" wrapText="1"/>
    </xf>
    <xf numFmtId="0" fontId="16" fillId="0" borderId="67" xfId="20" applyFont="1" applyBorder="1" applyAlignment="1">
      <alignment horizontal="left" vertical="top" wrapText="1"/>
    </xf>
    <xf numFmtId="185" fontId="16" fillId="0" borderId="68" xfId="20" applyNumberFormat="1" applyFont="1" applyBorder="1" applyAlignment="1">
      <alignment horizontal="right" vertical="top"/>
    </xf>
    <xf numFmtId="188" fontId="16" fillId="0" borderId="69" xfId="20" applyNumberFormat="1" applyFont="1" applyBorder="1" applyAlignment="1">
      <alignment horizontal="right" vertical="top"/>
    </xf>
    <xf numFmtId="0" fontId="12" fillId="0" borderId="69" xfId="20" applyBorder="1" applyAlignment="1">
      <alignment horizontal="center" vertical="center"/>
    </xf>
    <xf numFmtId="0" fontId="12" fillId="0" borderId="70" xfId="20" applyBorder="1" applyAlignment="1">
      <alignment horizontal="center" vertical="center"/>
    </xf>
    <xf numFmtId="0" fontId="16" fillId="0" borderId="64" xfId="21" applyFont="1" applyBorder="1" applyAlignment="1">
      <alignment horizontal="center" wrapText="1"/>
    </xf>
    <xf numFmtId="0" fontId="16" fillId="0" borderId="65" xfId="21" applyFont="1" applyBorder="1" applyAlignment="1">
      <alignment horizontal="center" wrapText="1"/>
    </xf>
    <xf numFmtId="0" fontId="16" fillId="0" borderId="67" xfId="21" applyFont="1" applyBorder="1" applyAlignment="1">
      <alignment horizontal="left" vertical="top" wrapText="1"/>
    </xf>
    <xf numFmtId="185" fontId="16" fillId="0" borderId="68" xfId="21" applyNumberFormat="1" applyFont="1" applyBorder="1" applyAlignment="1">
      <alignment horizontal="right" vertical="top"/>
    </xf>
    <xf numFmtId="188" fontId="16" fillId="0" borderId="69" xfId="21" applyNumberFormat="1" applyFont="1" applyBorder="1" applyAlignment="1">
      <alignment horizontal="right" vertical="top"/>
    </xf>
    <xf numFmtId="0" fontId="12" fillId="0" borderId="69" xfId="21" applyBorder="1" applyAlignment="1">
      <alignment horizontal="center" vertical="center"/>
    </xf>
    <xf numFmtId="0" fontId="12" fillId="0" borderId="70" xfId="21" applyBorder="1" applyAlignment="1">
      <alignment horizontal="center" vertical="center"/>
    </xf>
    <xf numFmtId="0" fontId="16" fillId="0" borderId="64" xfId="23" applyFont="1" applyBorder="1" applyAlignment="1">
      <alignment horizontal="center" wrapText="1"/>
    </xf>
    <xf numFmtId="0" fontId="16" fillId="0" borderId="65" xfId="23" applyFont="1" applyBorder="1" applyAlignment="1">
      <alignment horizontal="center" wrapText="1"/>
    </xf>
    <xf numFmtId="0" fontId="16" fillId="0" borderId="67" xfId="23" applyFont="1" applyBorder="1" applyAlignment="1">
      <alignment horizontal="left" vertical="top" wrapText="1"/>
    </xf>
    <xf numFmtId="185" fontId="16" fillId="0" borderId="68" xfId="23" applyNumberFormat="1" applyFont="1" applyBorder="1" applyAlignment="1">
      <alignment horizontal="right" vertical="top"/>
    </xf>
    <xf numFmtId="188" fontId="16" fillId="0" borderId="69" xfId="23" applyNumberFormat="1" applyFont="1" applyBorder="1" applyAlignment="1">
      <alignment horizontal="right" vertical="top"/>
    </xf>
    <xf numFmtId="0" fontId="12" fillId="0" borderId="69" xfId="23" applyBorder="1" applyAlignment="1">
      <alignment horizontal="center" vertical="center"/>
    </xf>
    <xf numFmtId="0" fontId="12" fillId="0" borderId="70" xfId="23" applyBorder="1" applyAlignment="1">
      <alignment horizontal="center" vertical="center"/>
    </xf>
    <xf numFmtId="189" fontId="16" fillId="0" borderId="0" xfId="20" applyNumberFormat="1" applyFont="1" applyBorder="1" applyAlignment="1">
      <alignment horizontal="right" vertical="top"/>
    </xf>
    <xf numFmtId="0" fontId="0" fillId="0" borderId="0" xfId="0"/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181" fontId="8" fillId="0" borderId="0" xfId="0" applyNumberFormat="1" applyFont="1" applyBorder="1" applyAlignment="1">
      <alignment horizontal="center" vertical="center" wrapText="1"/>
    </xf>
    <xf numFmtId="182" fontId="8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2" fillId="2" borderId="4" xfId="0" applyFont="1" applyFill="1" applyBorder="1" applyAlignment="1">
      <alignment horizontal="center" vertical="center" wrapText="1"/>
    </xf>
    <xf numFmtId="0" fontId="16" fillId="0" borderId="35" xfId="18" applyFont="1" applyBorder="1" applyAlignment="1">
      <alignment horizontal="left" vertical="top" wrapText="1"/>
    </xf>
    <xf numFmtId="185" fontId="16" fillId="0" borderId="36" xfId="18" applyNumberFormat="1" applyFont="1" applyBorder="1" applyAlignment="1">
      <alignment horizontal="right" vertical="top"/>
    </xf>
    <xf numFmtId="0" fontId="12" fillId="0" borderId="37" xfId="18" applyBorder="1" applyAlignment="1">
      <alignment horizontal="center" vertical="center"/>
    </xf>
    <xf numFmtId="188" fontId="16" fillId="0" borderId="37" xfId="18" applyNumberFormat="1" applyFont="1" applyBorder="1" applyAlignment="1">
      <alignment horizontal="right" vertical="top"/>
    </xf>
    <xf numFmtId="0" fontId="12" fillId="0" borderId="38" xfId="18" applyBorder="1" applyAlignment="1">
      <alignment horizontal="center" vertical="center"/>
    </xf>
    <xf numFmtId="188" fontId="16" fillId="0" borderId="38" xfId="18" applyNumberFormat="1" applyFont="1" applyBorder="1" applyAlignment="1">
      <alignment horizontal="right" vertical="top"/>
    </xf>
    <xf numFmtId="0" fontId="12" fillId="0" borderId="26" xfId="18" applyBorder="1" applyAlignment="1">
      <alignment horizontal="center" vertical="center"/>
    </xf>
    <xf numFmtId="189" fontId="16" fillId="0" borderId="44" xfId="18" applyNumberFormat="1" applyFont="1" applyBorder="1" applyAlignment="1">
      <alignment horizontal="right" vertical="top"/>
    </xf>
    <xf numFmtId="189" fontId="16" fillId="0" borderId="45" xfId="18" applyNumberFormat="1" applyFont="1" applyBorder="1" applyAlignment="1">
      <alignment horizontal="right" vertical="top"/>
    </xf>
    <xf numFmtId="177" fontId="0" fillId="0" borderId="4" xfId="0" applyNumberFormat="1" applyBorder="1" applyAlignment="1">
      <alignment horizontal="center" vertical="center"/>
    </xf>
    <xf numFmtId="0" fontId="12" fillId="0" borderId="18" xfId="19" applyFont="1" applyBorder="1" applyAlignment="1">
      <alignment horizontal="center" vertical="center"/>
    </xf>
    <xf numFmtId="0" fontId="12" fillId="0" borderId="24" xfId="19" applyFont="1" applyBorder="1" applyAlignment="1">
      <alignment horizontal="center" vertical="center"/>
    </xf>
    <xf numFmtId="0" fontId="16" fillId="0" borderId="56" xfId="19" applyFont="1" applyBorder="1" applyAlignment="1">
      <alignment horizontal="center" wrapText="1"/>
    </xf>
    <xf numFmtId="0" fontId="16" fillId="0" borderId="57" xfId="19" applyFont="1" applyBorder="1" applyAlignment="1">
      <alignment horizontal="center" wrapText="1"/>
    </xf>
    <xf numFmtId="0" fontId="16" fillId="0" borderId="30" xfId="19" applyFont="1" applyBorder="1" applyAlignment="1">
      <alignment horizontal="left" vertical="top" wrapText="1"/>
    </xf>
    <xf numFmtId="185" fontId="16" fillId="0" borderId="31" xfId="19" applyNumberFormat="1" applyFont="1" applyBorder="1" applyAlignment="1">
      <alignment horizontal="right" vertical="top"/>
    </xf>
    <xf numFmtId="188" fontId="16" fillId="0" borderId="32" xfId="19" applyNumberFormat="1" applyFont="1" applyBorder="1" applyAlignment="1">
      <alignment horizontal="right" vertical="top"/>
    </xf>
    <xf numFmtId="0" fontId="12" fillId="0" borderId="32" xfId="19" applyBorder="1" applyAlignment="1">
      <alignment horizontal="center" vertical="center"/>
    </xf>
    <xf numFmtId="0" fontId="12" fillId="0" borderId="33" xfId="19" applyBorder="1" applyAlignment="1">
      <alignment horizontal="center" vertical="center"/>
    </xf>
    <xf numFmtId="0" fontId="16" fillId="0" borderId="35" xfId="19" applyFont="1" applyBorder="1" applyAlignment="1">
      <alignment horizontal="left" vertical="top" wrapText="1"/>
    </xf>
    <xf numFmtId="185" fontId="16" fillId="0" borderId="36" xfId="19" applyNumberFormat="1" applyFont="1" applyBorder="1" applyAlignment="1">
      <alignment horizontal="right" vertical="top"/>
    </xf>
    <xf numFmtId="188" fontId="16" fillId="0" borderId="37" xfId="19" applyNumberFormat="1" applyFont="1" applyBorder="1" applyAlignment="1">
      <alignment horizontal="right" vertical="top"/>
    </xf>
    <xf numFmtId="0" fontId="12" fillId="0" borderId="38" xfId="19" applyBorder="1" applyAlignment="1">
      <alignment horizontal="center" vertical="center"/>
    </xf>
    <xf numFmtId="188" fontId="16" fillId="0" borderId="38" xfId="19" applyNumberFormat="1" applyFont="1" applyBorder="1" applyAlignment="1">
      <alignment horizontal="right" vertical="top"/>
    </xf>
    <xf numFmtId="0" fontId="12" fillId="0" borderId="37" xfId="19" applyBorder="1" applyAlignment="1">
      <alignment horizontal="center" vertical="center"/>
    </xf>
    <xf numFmtId="0" fontId="12" fillId="0" borderId="47" xfId="19" applyBorder="1" applyAlignment="1">
      <alignment horizontal="center" vertical="center"/>
    </xf>
    <xf numFmtId="189" fontId="16" fillId="0" borderId="48" xfId="19" applyNumberFormat="1" applyFont="1" applyBorder="1" applyAlignment="1">
      <alignment horizontal="right" vertical="top"/>
    </xf>
    <xf numFmtId="189" fontId="16" fillId="0" borderId="49" xfId="19" applyNumberFormat="1" applyFont="1" applyBorder="1" applyAlignment="1">
      <alignment horizontal="right" vertical="top"/>
    </xf>
    <xf numFmtId="0" fontId="16" fillId="0" borderId="59" xfId="19" applyFont="1" applyBorder="1" applyAlignment="1">
      <alignment horizontal="left" vertical="top" wrapText="1"/>
    </xf>
    <xf numFmtId="185" fontId="16" fillId="0" borderId="60" xfId="19" applyNumberFormat="1" applyFont="1" applyBorder="1" applyAlignment="1">
      <alignment horizontal="right" vertical="top"/>
    </xf>
    <xf numFmtId="188" fontId="16" fillId="0" borderId="61" xfId="19" applyNumberFormat="1" applyFont="1" applyBorder="1" applyAlignment="1">
      <alignment horizontal="right" vertical="top"/>
    </xf>
    <xf numFmtId="0" fontId="12" fillId="0" borderId="61" xfId="19" applyBorder="1" applyAlignment="1">
      <alignment horizontal="center" vertical="center"/>
    </xf>
    <xf numFmtId="0" fontId="12" fillId="0" borderId="62" xfId="19" applyBorder="1" applyAlignment="1">
      <alignment horizontal="center" vertical="center"/>
    </xf>
    <xf numFmtId="0" fontId="12" fillId="0" borderId="26" xfId="19" applyBorder="1" applyAlignment="1">
      <alignment horizontal="center" vertical="center"/>
    </xf>
    <xf numFmtId="189" fontId="16" fillId="0" borderId="44" xfId="19" applyNumberFormat="1" applyFont="1" applyBorder="1" applyAlignment="1">
      <alignment horizontal="right" vertical="top"/>
    </xf>
    <xf numFmtId="0" fontId="12" fillId="0" borderId="45" xfId="19" applyBorder="1" applyAlignment="1">
      <alignment horizontal="center" vertical="center"/>
    </xf>
    <xf numFmtId="0" fontId="16" fillId="0" borderId="30" xfId="20" applyFont="1" applyBorder="1" applyAlignment="1">
      <alignment horizontal="left" vertical="top" wrapText="1"/>
    </xf>
    <xf numFmtId="185" fontId="16" fillId="0" borderId="31" xfId="20" applyNumberFormat="1" applyFont="1" applyBorder="1" applyAlignment="1">
      <alignment horizontal="right" vertical="top"/>
    </xf>
    <xf numFmtId="188" fontId="16" fillId="0" borderId="32" xfId="20" applyNumberFormat="1" applyFont="1" applyBorder="1" applyAlignment="1">
      <alignment horizontal="right" vertical="top"/>
    </xf>
    <xf numFmtId="0" fontId="12" fillId="0" borderId="32" xfId="20" applyBorder="1" applyAlignment="1">
      <alignment horizontal="center" vertical="center"/>
    </xf>
    <xf numFmtId="0" fontId="12" fillId="0" borderId="33" xfId="20" applyBorder="1" applyAlignment="1">
      <alignment horizontal="center" vertical="center"/>
    </xf>
    <xf numFmtId="0" fontId="16" fillId="0" borderId="35" xfId="20" applyFont="1" applyBorder="1" applyAlignment="1">
      <alignment horizontal="left" vertical="top" wrapText="1"/>
    </xf>
    <xf numFmtId="185" fontId="16" fillId="0" borderId="36" xfId="20" applyNumberFormat="1" applyFont="1" applyBorder="1" applyAlignment="1">
      <alignment horizontal="right" vertical="top"/>
    </xf>
    <xf numFmtId="188" fontId="16" fillId="0" borderId="37" xfId="20" applyNumberFormat="1" applyFont="1" applyBorder="1" applyAlignment="1">
      <alignment horizontal="right" vertical="top"/>
    </xf>
    <xf numFmtId="0" fontId="12" fillId="0" borderId="37" xfId="20" applyBorder="1" applyAlignment="1">
      <alignment horizontal="center" vertical="center"/>
    </xf>
    <xf numFmtId="0" fontId="12" fillId="0" borderId="38" xfId="20" applyBorder="1" applyAlignment="1">
      <alignment horizontal="center" vertical="center"/>
    </xf>
    <xf numFmtId="0" fontId="12" fillId="0" borderId="47" xfId="20" applyBorder="1" applyAlignment="1">
      <alignment horizontal="center" vertical="center"/>
    </xf>
    <xf numFmtId="189" fontId="16" fillId="0" borderId="48" xfId="20" applyNumberFormat="1" applyFont="1" applyBorder="1" applyAlignment="1">
      <alignment horizontal="right" vertical="top"/>
    </xf>
    <xf numFmtId="0" fontId="12" fillId="0" borderId="49" xfId="20" applyBorder="1" applyAlignment="1">
      <alignment horizontal="center" vertical="center"/>
    </xf>
    <xf numFmtId="188" fontId="16" fillId="0" borderId="38" xfId="20" applyNumberFormat="1" applyFont="1" applyBorder="1" applyAlignment="1">
      <alignment horizontal="right" vertical="top"/>
    </xf>
    <xf numFmtId="0" fontId="12" fillId="0" borderId="26" xfId="20" applyBorder="1" applyAlignment="1">
      <alignment horizontal="center" vertical="center"/>
    </xf>
    <xf numFmtId="189" fontId="16" fillId="0" borderId="44" xfId="20" applyNumberFormat="1" applyFont="1" applyBorder="1" applyAlignment="1">
      <alignment horizontal="right" vertical="top"/>
    </xf>
    <xf numFmtId="189" fontId="16" fillId="0" borderId="45" xfId="20" applyNumberFormat="1" applyFont="1" applyBorder="1" applyAlignment="1">
      <alignment horizontal="right" vertical="top"/>
    </xf>
    <xf numFmtId="0" fontId="16" fillId="0" borderId="30" xfId="21" applyFont="1" applyBorder="1" applyAlignment="1">
      <alignment horizontal="left" vertical="top" wrapText="1"/>
    </xf>
    <xf numFmtId="185" fontId="16" fillId="0" borderId="31" xfId="21" applyNumberFormat="1" applyFont="1" applyBorder="1" applyAlignment="1">
      <alignment horizontal="right" vertical="top"/>
    </xf>
    <xf numFmtId="188" fontId="16" fillId="0" borderId="32" xfId="21" applyNumberFormat="1" applyFont="1" applyBorder="1" applyAlignment="1">
      <alignment horizontal="right" vertical="top"/>
    </xf>
    <xf numFmtId="0" fontId="12" fillId="0" borderId="32" xfId="21" applyBorder="1" applyAlignment="1">
      <alignment horizontal="center" vertical="center"/>
    </xf>
    <xf numFmtId="0" fontId="12" fillId="0" borderId="33" xfId="21" applyBorder="1" applyAlignment="1">
      <alignment horizontal="center" vertical="center"/>
    </xf>
    <xf numFmtId="0" fontId="16" fillId="0" borderId="35" xfId="21" applyFont="1" applyBorder="1" applyAlignment="1">
      <alignment horizontal="left" vertical="top" wrapText="1"/>
    </xf>
    <xf numFmtId="185" fontId="16" fillId="0" borderId="36" xfId="21" applyNumberFormat="1" applyFont="1" applyBorder="1" applyAlignment="1">
      <alignment horizontal="right" vertical="top"/>
    </xf>
    <xf numFmtId="188" fontId="16" fillId="0" borderId="37" xfId="21" applyNumberFormat="1" applyFont="1" applyBorder="1" applyAlignment="1">
      <alignment horizontal="right" vertical="top"/>
    </xf>
    <xf numFmtId="0" fontId="12" fillId="0" borderId="37" xfId="21" applyBorder="1" applyAlignment="1">
      <alignment horizontal="center" vertical="center"/>
    </xf>
    <xf numFmtId="0" fontId="12" fillId="0" borderId="38" xfId="21" applyBorder="1" applyAlignment="1">
      <alignment horizontal="center" vertical="center"/>
    </xf>
    <xf numFmtId="0" fontId="12" fillId="0" borderId="47" xfId="21" applyBorder="1" applyAlignment="1">
      <alignment horizontal="center" vertical="center"/>
    </xf>
    <xf numFmtId="189" fontId="16" fillId="0" borderId="48" xfId="21" applyNumberFormat="1" applyFont="1" applyBorder="1" applyAlignment="1">
      <alignment horizontal="right" vertical="top"/>
    </xf>
    <xf numFmtId="0" fontId="12" fillId="0" borderId="49" xfId="21" applyBorder="1" applyAlignment="1">
      <alignment horizontal="center" vertical="center"/>
    </xf>
    <xf numFmtId="188" fontId="16" fillId="0" borderId="38" xfId="21" applyNumberFormat="1" applyFont="1" applyBorder="1" applyAlignment="1">
      <alignment horizontal="right" vertical="top"/>
    </xf>
    <xf numFmtId="0" fontId="12" fillId="0" borderId="26" xfId="21" applyBorder="1" applyAlignment="1">
      <alignment horizontal="center" vertical="center"/>
    </xf>
    <xf numFmtId="189" fontId="16" fillId="0" borderId="44" xfId="21" applyNumberFormat="1" applyFont="1" applyBorder="1" applyAlignment="1">
      <alignment horizontal="right" vertical="top"/>
    </xf>
    <xf numFmtId="189" fontId="16" fillId="0" borderId="45" xfId="21" applyNumberFormat="1" applyFont="1" applyBorder="1" applyAlignment="1">
      <alignment horizontal="right" vertical="top"/>
    </xf>
    <xf numFmtId="0" fontId="16" fillId="0" borderId="30" xfId="23" applyFont="1" applyBorder="1" applyAlignment="1">
      <alignment horizontal="left" vertical="top" wrapText="1"/>
    </xf>
    <xf numFmtId="185" fontId="16" fillId="0" borderId="31" xfId="23" applyNumberFormat="1" applyFont="1" applyBorder="1" applyAlignment="1">
      <alignment horizontal="right" vertical="top"/>
    </xf>
    <xf numFmtId="188" fontId="16" fillId="0" borderId="32" xfId="23" applyNumberFormat="1" applyFont="1" applyBorder="1" applyAlignment="1">
      <alignment horizontal="right" vertical="top"/>
    </xf>
    <xf numFmtId="0" fontId="12" fillId="0" borderId="32" xfId="23" applyBorder="1" applyAlignment="1">
      <alignment horizontal="center" vertical="center"/>
    </xf>
    <xf numFmtId="0" fontId="12" fillId="0" borderId="33" xfId="23" applyBorder="1" applyAlignment="1">
      <alignment horizontal="center" vertical="center"/>
    </xf>
    <xf numFmtId="0" fontId="16" fillId="0" borderId="35" xfId="23" applyFont="1" applyBorder="1" applyAlignment="1">
      <alignment horizontal="left" vertical="top" wrapText="1"/>
    </xf>
    <xf numFmtId="185" fontId="16" fillId="0" borderId="36" xfId="23" applyNumberFormat="1" applyFont="1" applyBorder="1" applyAlignment="1">
      <alignment horizontal="right" vertical="top"/>
    </xf>
    <xf numFmtId="188" fontId="16" fillId="0" borderId="37" xfId="23" applyNumberFormat="1" applyFont="1" applyBorder="1" applyAlignment="1">
      <alignment horizontal="right" vertical="top"/>
    </xf>
    <xf numFmtId="0" fontId="12" fillId="0" borderId="38" xfId="23" applyBorder="1" applyAlignment="1">
      <alignment horizontal="center" vertical="center"/>
    </xf>
    <xf numFmtId="0" fontId="12" fillId="0" borderId="37" xfId="23" applyBorder="1" applyAlignment="1">
      <alignment horizontal="center" vertical="center"/>
    </xf>
    <xf numFmtId="188" fontId="16" fillId="0" borderId="38" xfId="23" applyNumberFormat="1" applyFont="1" applyBorder="1" applyAlignment="1">
      <alignment horizontal="right" vertical="top"/>
    </xf>
    <xf numFmtId="0" fontId="12" fillId="0" borderId="47" xfId="23" applyBorder="1" applyAlignment="1">
      <alignment horizontal="center" vertical="center"/>
    </xf>
    <xf numFmtId="189" fontId="16" fillId="0" borderId="48" xfId="23" applyNumberFormat="1" applyFont="1" applyBorder="1" applyAlignment="1">
      <alignment horizontal="right" vertical="top"/>
    </xf>
    <xf numFmtId="189" fontId="16" fillId="0" borderId="49" xfId="23" applyNumberFormat="1" applyFont="1" applyBorder="1" applyAlignment="1">
      <alignment horizontal="right" vertical="top"/>
    </xf>
    <xf numFmtId="0" fontId="12" fillId="0" borderId="26" xfId="23" applyBorder="1" applyAlignment="1">
      <alignment horizontal="center" vertical="center"/>
    </xf>
    <xf numFmtId="189" fontId="16" fillId="0" borderId="44" xfId="23" applyNumberFormat="1" applyFont="1" applyBorder="1" applyAlignment="1">
      <alignment horizontal="right" vertical="top"/>
    </xf>
    <xf numFmtId="189" fontId="16" fillId="0" borderId="45" xfId="23" applyNumberFormat="1" applyFont="1" applyBorder="1" applyAlignment="1">
      <alignment horizontal="right" vertical="top"/>
    </xf>
    <xf numFmtId="0" fontId="12" fillId="0" borderId="24" xfId="21" applyBorder="1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top" wrapText="1"/>
    </xf>
    <xf numFmtId="0" fontId="12" fillId="0" borderId="18" xfId="23" applyBorder="1" applyAlignment="1">
      <alignment horizontal="center" vertical="center"/>
    </xf>
    <xf numFmtId="0" fontId="12" fillId="0" borderId="24" xfId="23" applyBorder="1" applyAlignment="1">
      <alignment horizontal="center" vertical="center"/>
    </xf>
    <xf numFmtId="0" fontId="12" fillId="0" borderId="18" xfId="18" applyBorder="1" applyAlignment="1">
      <alignment horizontal="center" vertical="center"/>
    </xf>
    <xf numFmtId="0" fontId="12" fillId="0" borderId="24" xfId="18" applyBorder="1" applyAlignment="1">
      <alignment horizontal="center" vertical="center"/>
    </xf>
    <xf numFmtId="0" fontId="22" fillId="0" borderId="4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78" fontId="22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177" fontId="10" fillId="0" borderId="4" xfId="0" applyNumberFormat="1" applyFont="1" applyBorder="1" applyAlignment="1">
      <alignment horizontal="center" wrapText="1"/>
    </xf>
    <xf numFmtId="183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78" fontId="22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177" fontId="10" fillId="0" borderId="4" xfId="0" applyNumberFormat="1" applyFont="1" applyBorder="1" applyAlignment="1">
      <alignment horizontal="center" wrapText="1"/>
    </xf>
    <xf numFmtId="183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178" fontId="22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 wrapText="1"/>
    </xf>
    <xf numFmtId="177" fontId="10" fillId="0" borderId="4" xfId="0" applyNumberFormat="1" applyFont="1" applyBorder="1" applyAlignment="1">
      <alignment horizontal="center" wrapText="1"/>
    </xf>
    <xf numFmtId="183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81" fontId="8" fillId="0" borderId="4" xfId="0" applyNumberFormat="1" applyFont="1" applyBorder="1" applyAlignment="1">
      <alignment horizontal="center" vertical="center" wrapText="1"/>
    </xf>
    <xf numFmtId="182" fontId="8" fillId="0" borderId="4" xfId="0" applyNumberFormat="1" applyFont="1" applyBorder="1" applyAlignment="1">
      <alignment horizontal="center" vertical="center" wrapText="1"/>
    </xf>
    <xf numFmtId="177" fontId="4" fillId="0" borderId="4" xfId="0" applyNumberFormat="1" applyFont="1" applyBorder="1" applyAlignment="1">
      <alignment horizontal="center" vertical="center" wrapText="1"/>
    </xf>
    <xf numFmtId="183" fontId="8" fillId="0" borderId="4" xfId="0" applyNumberFormat="1" applyFont="1" applyBorder="1" applyAlignment="1">
      <alignment horizontal="center" vertical="center"/>
    </xf>
    <xf numFmtId="0" fontId="22" fillId="0" borderId="4" xfId="0" applyFont="1" applyBorder="1" applyAlignment="1">
      <alignment horizontal="center" vertical="center" wrapText="1"/>
    </xf>
    <xf numFmtId="184" fontId="8" fillId="0" borderId="4" xfId="0" applyNumberFormat="1" applyFont="1" applyBorder="1" applyAlignment="1">
      <alignment horizontal="center" vertical="center"/>
    </xf>
    <xf numFmtId="0" fontId="30" fillId="0" borderId="4" xfId="3" applyFont="1" applyBorder="1" applyAlignment="1">
      <alignment horizontal="center"/>
    </xf>
    <xf numFmtId="0" fontId="30" fillId="0" borderId="4" xfId="3" applyFont="1" applyFill="1" applyBorder="1" applyAlignment="1">
      <alignment horizontal="left" vertical="top" wrapText="1"/>
    </xf>
    <xf numFmtId="185" fontId="30" fillId="0" borderId="4" xfId="3" applyNumberFormat="1" applyFont="1" applyFill="1" applyBorder="1" applyAlignment="1">
      <alignment horizontal="right" vertical="top"/>
    </xf>
    <xf numFmtId="186" fontId="30" fillId="0" borderId="4" xfId="3" applyNumberFormat="1" applyFont="1" applyFill="1" applyBorder="1" applyAlignment="1">
      <alignment horizontal="right" vertical="top"/>
    </xf>
    <xf numFmtId="0" fontId="33" fillId="0" borderId="4" xfId="3" applyFont="1" applyFill="1" applyBorder="1" applyAlignment="1">
      <alignment horizontal="left" vertical="top" wrapText="1"/>
    </xf>
    <xf numFmtId="187" fontId="30" fillId="0" borderId="4" xfId="3" applyNumberFormat="1" applyFont="1" applyFill="1" applyBorder="1" applyAlignment="1">
      <alignment horizontal="right" vertical="top"/>
    </xf>
    <xf numFmtId="0" fontId="31" fillId="0" borderId="4" xfId="3" applyFont="1" applyBorder="1" applyAlignment="1">
      <alignment horizontal="center" wrapText="1"/>
    </xf>
    <xf numFmtId="0" fontId="30" fillId="0" borderId="4" xfId="3" applyFont="1" applyBorder="1" applyAlignment="1">
      <alignment horizontal="left" vertical="center" wrapText="1"/>
    </xf>
    <xf numFmtId="0" fontId="30" fillId="0" borderId="4" xfId="3" applyFont="1" applyBorder="1" applyAlignment="1">
      <alignment horizontal="center" wrapText="1"/>
    </xf>
    <xf numFmtId="0" fontId="30" fillId="0" borderId="4" xfId="1" applyFont="1" applyBorder="1" applyAlignment="1">
      <alignment horizontal="center"/>
    </xf>
    <xf numFmtId="0" fontId="30" fillId="2" borderId="4" xfId="1" applyFont="1" applyFill="1" applyBorder="1" applyAlignment="1">
      <alignment horizontal="left" vertical="top" wrapText="1"/>
    </xf>
    <xf numFmtId="185" fontId="30" fillId="0" borderId="4" xfId="1" applyNumberFormat="1" applyFont="1" applyBorder="1" applyAlignment="1">
      <alignment horizontal="right" vertical="top"/>
    </xf>
    <xf numFmtId="186" fontId="30" fillId="0" borderId="4" xfId="1" applyNumberFormat="1" applyFont="1" applyBorder="1" applyAlignment="1">
      <alignment horizontal="right" vertical="top"/>
    </xf>
    <xf numFmtId="0" fontId="30" fillId="0" borderId="4" xfId="1" applyFont="1" applyBorder="1" applyAlignment="1">
      <alignment horizontal="left" vertical="top" wrapText="1"/>
    </xf>
    <xf numFmtId="187" fontId="30" fillId="0" borderId="4" xfId="1" applyNumberFormat="1" applyFont="1" applyBorder="1" applyAlignment="1">
      <alignment horizontal="right" vertical="top"/>
    </xf>
    <xf numFmtId="0" fontId="30" fillId="0" borderId="4" xfId="2" applyFont="1" applyBorder="1" applyAlignment="1">
      <alignment horizontal="center" wrapText="1"/>
    </xf>
    <xf numFmtId="0" fontId="30" fillId="0" borderId="4" xfId="2" applyFont="1" applyBorder="1" applyAlignment="1">
      <alignment horizontal="left" wrapText="1"/>
    </xf>
    <xf numFmtId="0" fontId="30" fillId="0" borderId="4" xfId="2" applyFont="1" applyBorder="1" applyAlignment="1">
      <alignment horizontal="center"/>
    </xf>
    <xf numFmtId="0" fontId="30" fillId="0" borderId="1" xfId="2" applyFont="1" applyBorder="1" applyAlignment="1">
      <alignment horizontal="center"/>
    </xf>
    <xf numFmtId="0" fontId="30" fillId="0" borderId="4" xfId="2" applyFont="1" applyBorder="1" applyAlignment="1">
      <alignment horizontal="left" vertical="top" wrapText="1"/>
    </xf>
    <xf numFmtId="185" fontId="30" fillId="0" borderId="4" xfId="2" applyNumberFormat="1" applyFont="1" applyBorder="1" applyAlignment="1">
      <alignment horizontal="right" vertical="top"/>
    </xf>
    <xf numFmtId="186" fontId="30" fillId="0" borderId="4" xfId="2" applyNumberFormat="1" applyFont="1" applyBorder="1" applyAlignment="1">
      <alignment horizontal="right" vertical="top"/>
    </xf>
    <xf numFmtId="0" fontId="30" fillId="0" borderId="1" xfId="2" applyFont="1" applyBorder="1" applyAlignment="1">
      <alignment horizontal="left" vertical="top" wrapText="1"/>
    </xf>
    <xf numFmtId="186" fontId="30" fillId="0" borderId="1" xfId="2" applyNumberFormat="1" applyFont="1" applyBorder="1" applyAlignment="1">
      <alignment horizontal="right" vertical="top"/>
    </xf>
    <xf numFmtId="187" fontId="30" fillId="0" borderId="4" xfId="2" applyNumberFormat="1" applyFont="1" applyBorder="1" applyAlignment="1">
      <alignment horizontal="right" vertical="top"/>
    </xf>
    <xf numFmtId="187" fontId="30" fillId="0" borderId="1" xfId="2" applyNumberFormat="1" applyFont="1" applyBorder="1" applyAlignment="1">
      <alignment horizontal="right" vertical="top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6" fontId="36" fillId="0" borderId="4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top" wrapText="1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36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7" fontId="12" fillId="2" borderId="4" xfId="0" applyNumberFormat="1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7" fontId="11" fillId="2" borderId="4" xfId="0" applyNumberFormat="1" applyFont="1" applyFill="1" applyBorder="1" applyAlignment="1">
      <alignment horizontal="center" vertical="center" wrapText="1"/>
    </xf>
    <xf numFmtId="0" fontId="0" fillId="0" borderId="0" xfId="0"/>
    <xf numFmtId="178" fontId="8" fillId="0" borderId="4" xfId="0" applyNumberFormat="1" applyFont="1" applyBorder="1" applyAlignment="1">
      <alignment horizontal="center" vertical="center" wrapText="1"/>
    </xf>
    <xf numFmtId="181" fontId="8" fillId="0" borderId="4" xfId="0" applyNumberFormat="1" applyFont="1" applyBorder="1" applyAlignment="1">
      <alignment horizontal="center" vertical="center" wrapText="1"/>
    </xf>
    <xf numFmtId="182" fontId="8" fillId="0" borderId="4" xfId="0" applyNumberFormat="1" applyFont="1" applyBorder="1" applyAlignment="1">
      <alignment horizontal="center" vertical="center" wrapText="1"/>
    </xf>
    <xf numFmtId="182" fontId="8" fillId="0" borderId="5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16" fillId="0" borderId="25" xfId="4" applyFont="1" applyBorder="1" applyAlignment="1">
      <alignment horizontal="left" vertical="top" wrapText="1"/>
    </xf>
    <xf numFmtId="177" fontId="0" fillId="0" borderId="4" xfId="0" applyNumberForma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4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4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4" fillId="0" borderId="4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76" fontId="4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4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16" fillId="0" borderId="25" xfId="4" applyFont="1" applyBorder="1" applyAlignment="1">
      <alignment horizontal="left" vertical="top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176" fontId="6" fillId="0" borderId="4" xfId="0" applyNumberFormat="1" applyFont="1" applyBorder="1" applyAlignment="1">
      <alignment horizontal="center" vertical="center" wrapText="1"/>
    </xf>
    <xf numFmtId="0" fontId="16" fillId="0" borderId="25" xfId="4" applyFont="1" applyBorder="1" applyAlignment="1">
      <alignment horizontal="left" vertical="top" wrapText="1"/>
    </xf>
    <xf numFmtId="176" fontId="4" fillId="0" borderId="4" xfId="0" applyNumberFormat="1" applyFont="1" applyBorder="1" applyAlignment="1">
      <alignment horizontal="center" vertical="center" wrapText="1"/>
    </xf>
    <xf numFmtId="0" fontId="22" fillId="0" borderId="4" xfId="0" applyFont="1" applyBorder="1" applyAlignment="1">
      <alignment horizontal="center" vertical="center" wrapText="1"/>
    </xf>
    <xf numFmtId="177" fontId="10" fillId="0" borderId="4" xfId="0" applyNumberFormat="1" applyFont="1" applyBorder="1" applyAlignment="1">
      <alignment horizontal="center" vertical="center" wrapText="1"/>
    </xf>
    <xf numFmtId="176" fontId="22" fillId="0" borderId="4" xfId="0" applyNumberFormat="1" applyFont="1" applyBorder="1" applyAlignment="1">
      <alignment horizontal="center" vertical="center" wrapText="1"/>
    </xf>
    <xf numFmtId="187" fontId="33" fillId="0" borderId="4" xfId="22" applyNumberFormat="1" applyFont="1" applyBorder="1" applyAlignment="1">
      <alignment horizontal="right" vertical="top"/>
    </xf>
    <xf numFmtId="186" fontId="33" fillId="0" borderId="4" xfId="22" applyNumberFormat="1" applyFont="1" applyBorder="1" applyAlignment="1">
      <alignment horizontal="right" vertical="top"/>
    </xf>
    <xf numFmtId="0" fontId="33" fillId="0" borderId="25" xfId="4" applyFont="1" applyBorder="1" applyAlignment="1">
      <alignment horizontal="left" vertical="top" wrapText="1"/>
    </xf>
    <xf numFmtId="0" fontId="33" fillId="0" borderId="4" xfId="22" applyFont="1" applyBorder="1" applyAlignment="1">
      <alignment horizontal="center"/>
    </xf>
    <xf numFmtId="185" fontId="33" fillId="0" borderId="4" xfId="22" applyNumberFormat="1" applyFont="1" applyBorder="1" applyAlignment="1">
      <alignment horizontal="right" vertical="top"/>
    </xf>
    <xf numFmtId="0" fontId="33" fillId="0" borderId="4" xfId="22" applyFont="1" applyBorder="1" applyAlignment="1">
      <alignment horizontal="left" vertical="top" wrapText="1"/>
    </xf>
    <xf numFmtId="0" fontId="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30" fillId="0" borderId="4" xfId="3" applyFont="1" applyFill="1" applyBorder="1" applyAlignment="1">
      <alignment horizontal="left" vertical="top" wrapText="1"/>
    </xf>
    <xf numFmtId="0" fontId="30" fillId="0" borderId="4" xfId="2" applyFont="1" applyBorder="1" applyAlignment="1">
      <alignment horizontal="center" vertical="center" wrapText="1"/>
    </xf>
    <xf numFmtId="0" fontId="26" fillId="0" borderId="1" xfId="1" applyFont="1" applyBorder="1" applyAlignment="1">
      <alignment horizontal="center" vertical="center" wrapText="1"/>
    </xf>
    <xf numFmtId="0" fontId="26" fillId="0" borderId="2" xfId="1" applyFont="1" applyBorder="1" applyAlignment="1">
      <alignment horizontal="center" vertical="center" wrapText="1"/>
    </xf>
    <xf numFmtId="0" fontId="26" fillId="0" borderId="3" xfId="1" applyFont="1" applyBorder="1" applyAlignment="1">
      <alignment horizontal="center" vertical="center" wrapText="1"/>
    </xf>
    <xf numFmtId="0" fontId="30" fillId="0" borderId="5" xfId="3" applyFont="1" applyFill="1" applyBorder="1" applyAlignment="1">
      <alignment horizontal="center" vertical="center" wrapText="1"/>
    </xf>
    <xf numFmtId="0" fontId="30" fillId="0" borderId="6" xfId="3" applyFont="1" applyFill="1" applyBorder="1" applyAlignment="1">
      <alignment horizontal="center" vertical="center" wrapText="1"/>
    </xf>
    <xf numFmtId="0" fontId="30" fillId="0" borderId="7" xfId="3" applyFont="1" applyFill="1" applyBorder="1" applyAlignment="1">
      <alignment horizontal="center" vertical="center" wrapText="1"/>
    </xf>
    <xf numFmtId="0" fontId="30" fillId="0" borderId="1" xfId="3" applyFont="1" applyBorder="1" applyAlignment="1">
      <alignment horizontal="center" vertical="center" wrapText="1"/>
    </xf>
    <xf numFmtId="0" fontId="30" fillId="0" borderId="3" xfId="3" applyFont="1" applyBorder="1" applyAlignment="1">
      <alignment horizontal="center" vertical="center" wrapText="1"/>
    </xf>
    <xf numFmtId="0" fontId="30" fillId="0" borderId="1" xfId="1" applyFont="1" applyBorder="1" applyAlignment="1">
      <alignment horizontal="center" vertical="center" wrapText="1"/>
    </xf>
    <xf numFmtId="0" fontId="30" fillId="0" borderId="2" xfId="1" applyFont="1" applyBorder="1" applyAlignment="1">
      <alignment horizontal="center" vertical="center" wrapText="1"/>
    </xf>
    <xf numFmtId="0" fontId="30" fillId="0" borderId="3" xfId="1" applyFont="1" applyBorder="1" applyAlignment="1">
      <alignment horizontal="center" vertical="center" wrapText="1"/>
    </xf>
    <xf numFmtId="0" fontId="30" fillId="0" borderId="1" xfId="2" applyFont="1" applyBorder="1" applyAlignment="1">
      <alignment horizontal="center" vertical="center" wrapText="1"/>
    </xf>
    <xf numFmtId="0" fontId="30" fillId="0" borderId="2" xfId="2" applyFont="1" applyBorder="1" applyAlignment="1">
      <alignment horizontal="center" vertical="center" wrapText="1"/>
    </xf>
    <xf numFmtId="0" fontId="30" fillId="0" borderId="3" xfId="2" applyFont="1" applyBorder="1" applyAlignment="1">
      <alignment horizontal="center" vertical="center" wrapText="1"/>
    </xf>
    <xf numFmtId="180" fontId="8" fillId="0" borderId="5" xfId="0" applyNumberFormat="1" applyFont="1" applyBorder="1" applyAlignment="1">
      <alignment horizontal="center" vertical="center"/>
    </xf>
    <xf numFmtId="180" fontId="8" fillId="0" borderId="6" xfId="0" applyNumberFormat="1" applyFont="1" applyBorder="1" applyAlignment="1">
      <alignment horizontal="center" vertical="center"/>
    </xf>
    <xf numFmtId="180" fontId="8" fillId="0" borderId="7" xfId="0" applyNumberFormat="1" applyFont="1" applyBorder="1" applyAlignment="1">
      <alignment horizontal="center" vertical="center"/>
    </xf>
    <xf numFmtId="184" fontId="8" fillId="0" borderId="5" xfId="0" applyNumberFormat="1" applyFont="1" applyBorder="1" applyAlignment="1">
      <alignment horizontal="center" vertical="center"/>
    </xf>
    <xf numFmtId="184" fontId="8" fillId="0" borderId="6" xfId="0" applyNumberFormat="1" applyFont="1" applyBorder="1" applyAlignment="1">
      <alignment horizontal="center" vertical="center"/>
    </xf>
    <xf numFmtId="184" fontId="8" fillId="0" borderId="7" xfId="0" applyNumberFormat="1" applyFont="1" applyBorder="1" applyAlignment="1">
      <alignment horizontal="center" vertical="center"/>
    </xf>
    <xf numFmtId="183" fontId="8" fillId="0" borderId="5" xfId="0" applyNumberFormat="1" applyFont="1" applyBorder="1" applyAlignment="1">
      <alignment horizontal="center" vertical="center"/>
    </xf>
    <xf numFmtId="183" fontId="8" fillId="0" borderId="6" xfId="0" applyNumberFormat="1" applyFont="1" applyBorder="1" applyAlignment="1">
      <alignment horizontal="center" vertical="center"/>
    </xf>
    <xf numFmtId="183" fontId="8" fillId="0" borderId="7" xfId="0" applyNumberFormat="1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178" fontId="8" fillId="0" borderId="5" xfId="0" applyNumberFormat="1" applyFont="1" applyBorder="1" applyAlignment="1">
      <alignment horizontal="center" vertical="center"/>
    </xf>
    <xf numFmtId="178" fontId="8" fillId="0" borderId="6" xfId="0" applyNumberFormat="1" applyFont="1" applyBorder="1" applyAlignment="1">
      <alignment horizontal="center" vertical="center"/>
    </xf>
    <xf numFmtId="178" fontId="8" fillId="0" borderId="7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83" fontId="8" fillId="0" borderId="5" xfId="0" applyNumberFormat="1" applyFont="1" applyFill="1" applyBorder="1" applyAlignment="1">
      <alignment horizontal="center" vertical="center"/>
    </xf>
    <xf numFmtId="183" fontId="8" fillId="0" borderId="6" xfId="0" applyNumberFormat="1" applyFont="1" applyFill="1" applyBorder="1" applyAlignment="1">
      <alignment horizontal="center" vertical="center"/>
    </xf>
    <xf numFmtId="183" fontId="8" fillId="0" borderId="7" xfId="0" applyNumberFormat="1" applyFont="1" applyFill="1" applyBorder="1" applyAlignment="1">
      <alignment horizontal="center" vertical="center"/>
    </xf>
    <xf numFmtId="0" fontId="26" fillId="0" borderId="4" xfId="3" applyFont="1" applyBorder="1" applyAlignment="1">
      <alignment horizontal="center" vertical="center" wrapText="1"/>
    </xf>
    <xf numFmtId="0" fontId="29" fillId="0" borderId="4" xfId="3" applyFont="1" applyBorder="1" applyAlignment="1">
      <alignment horizontal="center" vertical="center" wrapText="1"/>
    </xf>
    <xf numFmtId="0" fontId="30" fillId="0" borderId="4" xfId="3" applyFont="1" applyBorder="1" applyAlignment="1">
      <alignment horizontal="left" vertical="center" wrapText="1"/>
    </xf>
    <xf numFmtId="0" fontId="31" fillId="0" borderId="4" xfId="3" applyFont="1" applyBorder="1" applyAlignment="1">
      <alignment horizontal="center" wrapText="1"/>
    </xf>
    <xf numFmtId="0" fontId="30" fillId="0" borderId="4" xfId="3" applyFont="1" applyBorder="1" applyAlignment="1">
      <alignment horizontal="center" wrapText="1"/>
    </xf>
    <xf numFmtId="0" fontId="30" fillId="0" borderId="4" xfId="3" applyFont="1" applyFill="1" applyBorder="1" applyAlignment="1">
      <alignment horizontal="left" vertical="center" wrapText="1"/>
    </xf>
    <xf numFmtId="178" fontId="8" fillId="0" borderId="5" xfId="0" applyNumberFormat="1" applyFont="1" applyFill="1" applyBorder="1" applyAlignment="1">
      <alignment horizontal="center" vertical="center"/>
    </xf>
    <xf numFmtId="178" fontId="8" fillId="0" borderId="6" xfId="0" applyNumberFormat="1" applyFont="1" applyFill="1" applyBorder="1" applyAlignment="1">
      <alignment horizontal="center" vertical="center"/>
    </xf>
    <xf numFmtId="178" fontId="8" fillId="0" borderId="7" xfId="0" applyNumberFormat="1" applyFont="1" applyFill="1" applyBorder="1" applyAlignment="1">
      <alignment horizontal="center" vertical="center"/>
    </xf>
    <xf numFmtId="181" fontId="8" fillId="0" borderId="9" xfId="0" applyNumberFormat="1" applyFont="1" applyFill="1" applyBorder="1" applyAlignment="1">
      <alignment horizontal="center" vertical="center"/>
    </xf>
    <xf numFmtId="181" fontId="8" fillId="0" borderId="10" xfId="0" applyNumberFormat="1" applyFont="1" applyFill="1" applyBorder="1" applyAlignment="1">
      <alignment horizontal="center" vertical="center"/>
    </xf>
    <xf numFmtId="181" fontId="8" fillId="0" borderId="11" xfId="0" applyNumberFormat="1" applyFont="1" applyFill="1" applyBorder="1" applyAlignment="1">
      <alignment horizontal="center" vertical="center"/>
    </xf>
    <xf numFmtId="184" fontId="8" fillId="0" borderId="5" xfId="0" applyNumberFormat="1" applyFont="1" applyFill="1" applyBorder="1" applyAlignment="1">
      <alignment horizontal="center" vertical="center"/>
    </xf>
    <xf numFmtId="184" fontId="8" fillId="0" borderId="6" xfId="0" applyNumberFormat="1" applyFont="1" applyFill="1" applyBorder="1" applyAlignment="1">
      <alignment horizontal="center" vertical="center"/>
    </xf>
    <xf numFmtId="184" fontId="8" fillId="0" borderId="7" xfId="0" applyNumberFormat="1" applyFont="1" applyFill="1" applyBorder="1" applyAlignment="1">
      <alignment horizontal="center" vertical="center"/>
    </xf>
    <xf numFmtId="0" fontId="30" fillId="0" borderId="4" xfId="3" applyFont="1" applyBorder="1" applyAlignment="1">
      <alignment horizontal="left" vertical="top" wrapText="1"/>
    </xf>
    <xf numFmtId="180" fontId="8" fillId="0" borderId="5" xfId="0" applyNumberFormat="1" applyFont="1" applyFill="1" applyBorder="1" applyAlignment="1">
      <alignment horizontal="center" vertical="center"/>
    </xf>
    <xf numFmtId="180" fontId="8" fillId="0" borderId="6" xfId="0" applyNumberFormat="1" applyFont="1" applyFill="1" applyBorder="1" applyAlignment="1">
      <alignment horizontal="center" vertical="center"/>
    </xf>
    <xf numFmtId="180" fontId="8" fillId="0" borderId="7" xfId="0" applyNumberFormat="1" applyFont="1" applyFill="1" applyBorder="1" applyAlignment="1">
      <alignment horizontal="center" vertical="center"/>
    </xf>
    <xf numFmtId="0" fontId="15" fillId="0" borderId="17" xfId="0" applyFont="1" applyBorder="1" applyAlignment="1">
      <alignment horizontal="center"/>
    </xf>
    <xf numFmtId="0" fontId="29" fillId="0" borderId="4" xfId="1" applyFont="1" applyBorder="1" applyAlignment="1">
      <alignment horizontal="center" vertical="center" wrapText="1"/>
    </xf>
    <xf numFmtId="179" fontId="8" fillId="0" borderId="5" xfId="0" applyNumberFormat="1" applyFont="1" applyBorder="1" applyAlignment="1">
      <alignment horizontal="center" vertical="center" wrapText="1"/>
    </xf>
    <xf numFmtId="179" fontId="8" fillId="0" borderId="6" xfId="0" applyNumberFormat="1" applyFont="1" applyBorder="1" applyAlignment="1">
      <alignment horizontal="center" vertical="center" wrapText="1"/>
    </xf>
    <xf numFmtId="179" fontId="8" fillId="0" borderId="7" xfId="0" applyNumberFormat="1" applyFont="1" applyBorder="1" applyAlignment="1">
      <alignment horizontal="center" vertical="center" wrapText="1"/>
    </xf>
    <xf numFmtId="178" fontId="8" fillId="0" borderId="4" xfId="0" applyNumberFormat="1" applyFont="1" applyBorder="1" applyAlignment="1">
      <alignment horizontal="center" vertical="center" wrapText="1"/>
    </xf>
    <xf numFmtId="180" fontId="8" fillId="0" borderId="4" xfId="0" applyNumberFormat="1" applyFont="1" applyBorder="1" applyAlignment="1">
      <alignment horizontal="center" vertical="center" wrapText="1"/>
    </xf>
    <xf numFmtId="182" fontId="8" fillId="0" borderId="4" xfId="0" applyNumberFormat="1" applyFont="1" applyBorder="1" applyAlignment="1">
      <alignment horizontal="center" vertical="center" wrapText="1"/>
    </xf>
    <xf numFmtId="181" fontId="8" fillId="0" borderId="4" xfId="0" applyNumberFormat="1" applyFont="1" applyFill="1" applyBorder="1" applyAlignment="1">
      <alignment horizontal="center" vertical="center"/>
    </xf>
    <xf numFmtId="0" fontId="16" fillId="0" borderId="20" xfId="5" applyFont="1" applyBorder="1" applyAlignment="1">
      <alignment horizontal="center" wrapText="1"/>
    </xf>
    <xf numFmtId="0" fontId="12" fillId="0" borderId="26" xfId="5" applyBorder="1" applyAlignment="1">
      <alignment horizontal="center" vertical="center"/>
    </xf>
    <xf numFmtId="0" fontId="16" fillId="0" borderId="21" xfId="5" applyFont="1" applyBorder="1" applyAlignment="1">
      <alignment horizontal="center" wrapText="1"/>
    </xf>
    <xf numFmtId="0" fontId="12" fillId="0" borderId="22" xfId="5" applyBorder="1" applyAlignment="1">
      <alignment horizontal="center" vertical="center"/>
    </xf>
    <xf numFmtId="0" fontId="12" fillId="0" borderId="23" xfId="5" applyBorder="1" applyAlignment="1">
      <alignment horizontal="center" vertical="center"/>
    </xf>
    <xf numFmtId="0" fontId="16" fillId="0" borderId="39" xfId="5" applyFont="1" applyBorder="1" applyAlignment="1">
      <alignment horizontal="left" vertical="top" wrapText="1"/>
    </xf>
    <xf numFmtId="0" fontId="12" fillId="0" borderId="34" xfId="5" applyBorder="1" applyAlignment="1">
      <alignment horizontal="center" vertical="center"/>
    </xf>
    <xf numFmtId="0" fontId="12" fillId="0" borderId="24" xfId="5" applyBorder="1" applyAlignment="1">
      <alignment horizontal="center" vertical="center"/>
    </xf>
    <xf numFmtId="181" fontId="8" fillId="0" borderId="5" xfId="0" applyNumberFormat="1" applyFont="1" applyFill="1" applyBorder="1" applyAlignment="1">
      <alignment horizontal="center" vertical="center" wrapText="1"/>
    </xf>
    <xf numFmtId="181" fontId="8" fillId="0" borderId="6" xfId="0" applyNumberFormat="1" applyFont="1" applyFill="1" applyBorder="1" applyAlignment="1">
      <alignment horizontal="center" vertical="center" wrapText="1"/>
    </xf>
    <xf numFmtId="181" fontId="8" fillId="0" borderId="7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81" fontId="0" fillId="2" borderId="7" xfId="0" applyNumberFormat="1" applyFill="1" applyBorder="1" applyAlignment="1">
      <alignment horizontal="center" vertical="center"/>
    </xf>
    <xf numFmtId="181" fontId="0" fillId="2" borderId="4" xfId="0" applyNumberFormat="1" applyFill="1" applyBorder="1" applyAlignment="1">
      <alignment horizontal="center" vertical="center"/>
    </xf>
    <xf numFmtId="181" fontId="0" fillId="2" borderId="5" xfId="0" applyNumberFormat="1" applyFill="1" applyBorder="1" applyAlignment="1">
      <alignment horizontal="center" vertical="center"/>
    </xf>
    <xf numFmtId="181" fontId="0" fillId="2" borderId="6" xfId="0" applyNumberFormat="1" applyFill="1" applyBorder="1" applyAlignment="1">
      <alignment horizontal="center" vertical="center"/>
    </xf>
    <xf numFmtId="0" fontId="16" fillId="0" borderId="19" xfId="4" applyFont="1" applyBorder="1" applyAlignment="1">
      <alignment horizontal="left" vertical="center" wrapText="1"/>
    </xf>
    <xf numFmtId="0" fontId="12" fillId="0" borderId="25" xfId="4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4" fillId="0" borderId="0" xfId="0" applyFont="1" applyAlignment="1">
      <alignment horizontal="left"/>
    </xf>
    <xf numFmtId="0" fontId="25" fillId="0" borderId="4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82" fontId="8" fillId="0" borderId="5" xfId="0" applyNumberFormat="1" applyFont="1" applyBorder="1" applyAlignment="1">
      <alignment horizontal="center" vertical="center" wrapText="1"/>
    </xf>
    <xf numFmtId="182" fontId="8" fillId="0" borderId="6" xfId="0" applyNumberFormat="1" applyFont="1" applyBorder="1" applyAlignment="1">
      <alignment horizontal="center" vertical="center" wrapText="1"/>
    </xf>
    <xf numFmtId="182" fontId="8" fillId="0" borderId="7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81" fontId="0" fillId="0" borderId="5" xfId="0" applyNumberFormat="1" applyBorder="1" applyAlignment="1">
      <alignment horizontal="center" vertical="center"/>
    </xf>
    <xf numFmtId="181" fontId="0" fillId="0" borderId="6" xfId="0" applyNumberFormat="1" applyBorder="1" applyAlignment="1">
      <alignment horizontal="center" vertical="center"/>
    </xf>
    <xf numFmtId="181" fontId="0" fillId="0" borderId="7" xfId="0" applyNumberFormat="1" applyBorder="1" applyAlignment="1">
      <alignment horizontal="center" vertical="center"/>
    </xf>
    <xf numFmtId="0" fontId="16" fillId="0" borderId="20" xfId="4" applyFont="1" applyBorder="1" applyAlignment="1">
      <alignment horizontal="center" wrapText="1"/>
    </xf>
    <xf numFmtId="0" fontId="12" fillId="0" borderId="26" xfId="4" applyBorder="1" applyAlignment="1">
      <alignment horizontal="center" vertical="center"/>
    </xf>
    <xf numFmtId="0" fontId="16" fillId="0" borderId="39" xfId="4" applyFont="1" applyBorder="1" applyAlignment="1">
      <alignment horizontal="left" vertical="top" wrapText="1"/>
    </xf>
    <xf numFmtId="0" fontId="12" fillId="0" borderId="34" xfId="4" applyBorder="1" applyAlignment="1">
      <alignment horizontal="center" vertical="center"/>
    </xf>
    <xf numFmtId="0" fontId="12" fillId="0" borderId="24" xfId="4" applyBorder="1" applyAlignment="1">
      <alignment horizontal="center" vertical="center"/>
    </xf>
    <xf numFmtId="0" fontId="16" fillId="0" borderId="21" xfId="4" applyFont="1" applyBorder="1" applyAlignment="1">
      <alignment horizontal="center" wrapText="1"/>
    </xf>
    <xf numFmtId="0" fontId="12" fillId="0" borderId="22" xfId="4" applyBorder="1" applyAlignment="1">
      <alignment horizontal="center" vertical="center"/>
    </xf>
    <xf numFmtId="0" fontId="12" fillId="0" borderId="23" xfId="4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 wrapText="1"/>
    </xf>
    <xf numFmtId="181" fontId="0" fillId="0" borderId="4" xfId="0" applyNumberForma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6" fillId="0" borderId="20" xfId="6" applyFont="1" applyBorder="1" applyAlignment="1">
      <alignment horizontal="center" wrapText="1"/>
    </xf>
    <xf numFmtId="0" fontId="12" fillId="0" borderId="26" xfId="6" applyBorder="1" applyAlignment="1">
      <alignment horizontal="center" vertical="center"/>
    </xf>
    <xf numFmtId="0" fontId="16" fillId="0" borderId="21" xfId="6" applyFont="1" applyBorder="1" applyAlignment="1">
      <alignment horizontal="center" vertical="center" wrapText="1"/>
    </xf>
    <xf numFmtId="0" fontId="12" fillId="0" borderId="22" xfId="6" applyBorder="1" applyAlignment="1">
      <alignment horizontal="center" vertical="center"/>
    </xf>
    <xf numFmtId="0" fontId="12" fillId="0" borderId="23" xfId="6" applyBorder="1" applyAlignment="1">
      <alignment horizontal="center" vertical="center"/>
    </xf>
    <xf numFmtId="0" fontId="16" fillId="0" borderId="39" xfId="6" applyFont="1" applyBorder="1" applyAlignment="1">
      <alignment horizontal="left" vertical="top" wrapText="1"/>
    </xf>
    <xf numFmtId="0" fontId="12" fillId="0" borderId="34" xfId="6" applyBorder="1" applyAlignment="1">
      <alignment horizontal="center" vertical="center"/>
    </xf>
    <xf numFmtId="0" fontId="12" fillId="0" borderId="24" xfId="6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82" fontId="0" fillId="0" borderId="4" xfId="0" applyNumberForma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 wrapText="1"/>
    </xf>
    <xf numFmtId="0" fontId="38" fillId="0" borderId="71" xfId="0" applyFont="1" applyBorder="1" applyAlignment="1">
      <alignment horizontal="center" vertical="center"/>
    </xf>
    <xf numFmtId="0" fontId="38" fillId="0" borderId="10" xfId="0" applyFont="1" applyBorder="1" applyAlignment="1">
      <alignment horizontal="center" vertical="center"/>
    </xf>
    <xf numFmtId="182" fontId="0" fillId="2" borderId="4" xfId="0" applyNumberFormat="1" applyFill="1" applyBorder="1" applyAlignment="1">
      <alignment horizontal="center" vertical="center"/>
    </xf>
    <xf numFmtId="0" fontId="16" fillId="0" borderId="20" xfId="7" applyFont="1" applyBorder="1" applyAlignment="1">
      <alignment horizontal="center" wrapText="1"/>
    </xf>
    <xf numFmtId="0" fontId="12" fillId="0" borderId="26" xfId="7" applyBorder="1" applyAlignment="1">
      <alignment horizontal="center" vertical="center"/>
    </xf>
    <xf numFmtId="0" fontId="16" fillId="0" borderId="21" xfId="7" applyFont="1" applyBorder="1" applyAlignment="1">
      <alignment horizontal="center" wrapText="1"/>
    </xf>
    <xf numFmtId="0" fontId="12" fillId="0" borderId="22" xfId="7" applyBorder="1" applyAlignment="1">
      <alignment horizontal="center" vertical="center"/>
    </xf>
    <xf numFmtId="0" fontId="12" fillId="0" borderId="23" xfId="7" applyBorder="1" applyAlignment="1">
      <alignment horizontal="center" vertical="center"/>
    </xf>
    <xf numFmtId="0" fontId="16" fillId="0" borderId="39" xfId="7" applyFont="1" applyBorder="1" applyAlignment="1">
      <alignment horizontal="left" vertical="top" wrapText="1"/>
    </xf>
    <xf numFmtId="0" fontId="12" fillId="0" borderId="34" xfId="7" applyBorder="1" applyAlignment="1">
      <alignment horizontal="center" vertical="center"/>
    </xf>
    <xf numFmtId="0" fontId="12" fillId="0" borderId="24" xfId="7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4" fillId="0" borderId="14" xfId="0" applyFont="1" applyBorder="1" applyAlignment="1">
      <alignment horizontal="center" vertical="center" wrapText="1"/>
    </xf>
    <xf numFmtId="0" fontId="14" fillId="0" borderId="50" xfId="0" applyFont="1" applyBorder="1" applyAlignment="1">
      <alignment horizontal="center" vertical="center"/>
    </xf>
    <xf numFmtId="0" fontId="14" fillId="0" borderId="51" xfId="0" applyFont="1" applyBorder="1" applyAlignment="1">
      <alignment horizontal="center" vertical="center"/>
    </xf>
    <xf numFmtId="177" fontId="12" fillId="2" borderId="5" xfId="0" applyNumberFormat="1" applyFont="1" applyFill="1" applyBorder="1" applyAlignment="1">
      <alignment horizontal="center" vertical="center" wrapText="1"/>
    </xf>
    <xf numFmtId="177" fontId="12" fillId="2" borderId="6" xfId="0" applyNumberFormat="1" applyFont="1" applyFill="1" applyBorder="1" applyAlignment="1">
      <alignment horizontal="center" vertical="center" wrapText="1"/>
    </xf>
    <xf numFmtId="177" fontId="12" fillId="2" borderId="7" xfId="0" applyNumberFormat="1" applyFont="1" applyFill="1" applyBorder="1" applyAlignment="1">
      <alignment horizontal="center" vertical="center" wrapText="1"/>
    </xf>
    <xf numFmtId="0" fontId="0" fillId="0" borderId="72" xfId="0" applyBorder="1" applyAlignment="1">
      <alignment horizontal="center"/>
    </xf>
    <xf numFmtId="177" fontId="11" fillId="2" borderId="5" xfId="0" applyNumberFormat="1" applyFont="1" applyFill="1" applyBorder="1" applyAlignment="1">
      <alignment horizontal="center" vertical="center" wrapText="1"/>
    </xf>
    <xf numFmtId="177" fontId="11" fillId="2" borderId="6" xfId="0" applyNumberFormat="1" applyFont="1" applyFill="1" applyBorder="1" applyAlignment="1">
      <alignment horizontal="center" vertical="center" wrapText="1"/>
    </xf>
    <xf numFmtId="177" fontId="11" fillId="2" borderId="7" xfId="0" applyNumberFormat="1" applyFont="1" applyFill="1" applyBorder="1" applyAlignment="1">
      <alignment horizontal="center" vertical="center" wrapText="1"/>
    </xf>
    <xf numFmtId="0" fontId="16" fillId="0" borderId="20" xfId="18" applyFont="1" applyBorder="1" applyAlignment="1">
      <alignment horizontal="center" wrapText="1"/>
    </xf>
    <xf numFmtId="0" fontId="12" fillId="0" borderId="26" xfId="18" applyBorder="1" applyAlignment="1">
      <alignment horizontal="center" vertical="center"/>
    </xf>
    <xf numFmtId="0" fontId="16" fillId="0" borderId="21" xfId="18" applyFont="1" applyBorder="1" applyAlignment="1">
      <alignment horizontal="center" wrapText="1"/>
    </xf>
    <xf numFmtId="0" fontId="12" fillId="0" borderId="22" xfId="18" applyBorder="1" applyAlignment="1">
      <alignment horizontal="center" vertical="center"/>
    </xf>
    <xf numFmtId="0" fontId="12" fillId="0" borderId="23" xfId="18" applyBorder="1" applyAlignment="1">
      <alignment horizontal="center" vertical="center"/>
    </xf>
    <xf numFmtId="0" fontId="16" fillId="0" borderId="66" xfId="18" applyFont="1" applyBorder="1" applyAlignment="1">
      <alignment horizontal="left" vertical="top" wrapText="1"/>
    </xf>
    <xf numFmtId="0" fontId="12" fillId="0" borderId="34" xfId="18" applyBorder="1" applyAlignment="1">
      <alignment horizontal="center" vertical="center"/>
    </xf>
    <xf numFmtId="0" fontId="12" fillId="0" borderId="24" xfId="18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 wrapText="1"/>
    </xf>
    <xf numFmtId="176" fontId="4" fillId="0" borderId="6" xfId="0" applyNumberFormat="1" applyFont="1" applyBorder="1" applyAlignment="1">
      <alignment horizontal="center" vertical="center" wrapText="1"/>
    </xf>
    <xf numFmtId="176" fontId="4" fillId="0" borderId="7" xfId="0" applyNumberFormat="1" applyFont="1" applyBorder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wrapText="1"/>
    </xf>
    <xf numFmtId="176" fontId="4" fillId="0" borderId="6" xfId="0" applyNumberFormat="1" applyFont="1" applyBorder="1" applyAlignment="1">
      <alignment horizontal="center" wrapText="1"/>
    </xf>
    <xf numFmtId="176" fontId="4" fillId="0" borderId="7" xfId="0" applyNumberFormat="1" applyFont="1" applyBorder="1" applyAlignment="1">
      <alignment horizontal="center" wrapText="1"/>
    </xf>
    <xf numFmtId="183" fontId="0" fillId="0" borderId="4" xfId="0" applyNumberFormat="1" applyBorder="1" applyAlignment="1">
      <alignment horizontal="center"/>
    </xf>
    <xf numFmtId="177" fontId="0" fillId="0" borderId="4" xfId="0" applyNumberFormat="1" applyBorder="1" applyAlignment="1">
      <alignment horizontal="center" vertical="center"/>
    </xf>
    <xf numFmtId="0" fontId="16" fillId="0" borderId="20" xfId="11" applyFont="1" applyBorder="1" applyAlignment="1">
      <alignment horizontal="center" wrapText="1"/>
    </xf>
    <xf numFmtId="0" fontId="12" fillId="0" borderId="26" xfId="11" applyFont="1" applyBorder="1" applyAlignment="1">
      <alignment horizontal="center" vertical="center"/>
    </xf>
    <xf numFmtId="0" fontId="16" fillId="0" borderId="29" xfId="11" applyFont="1" applyBorder="1" applyAlignment="1">
      <alignment horizontal="left" vertical="top" wrapText="1"/>
    </xf>
    <xf numFmtId="0" fontId="12" fillId="0" borderId="34" xfId="11" applyFont="1" applyBorder="1" applyAlignment="1">
      <alignment horizontal="center" vertical="center"/>
    </xf>
    <xf numFmtId="0" fontId="12" fillId="0" borderId="46" xfId="11" applyFont="1" applyBorder="1" applyAlignment="1">
      <alignment horizontal="center" vertical="center"/>
    </xf>
    <xf numFmtId="0" fontId="16" fillId="0" borderId="58" xfId="11" applyFont="1" applyBorder="1" applyAlignment="1">
      <alignment horizontal="left" vertical="top" wrapText="1"/>
    </xf>
    <xf numFmtId="0" fontId="12" fillId="0" borderId="24" xfId="11" applyFont="1" applyBorder="1" applyAlignment="1">
      <alignment horizontal="center" vertical="center"/>
    </xf>
    <xf numFmtId="0" fontId="16" fillId="0" borderId="21" xfId="11" applyFont="1" applyBorder="1" applyAlignment="1">
      <alignment horizontal="center" wrapText="1"/>
    </xf>
    <xf numFmtId="0" fontId="12" fillId="0" borderId="22" xfId="11" applyFont="1" applyBorder="1" applyAlignment="1">
      <alignment horizontal="center" vertical="center"/>
    </xf>
    <xf numFmtId="0" fontId="12" fillId="0" borderId="23" xfId="11" applyFont="1" applyBorder="1" applyAlignment="1">
      <alignment horizontal="center" vertical="center"/>
    </xf>
    <xf numFmtId="0" fontId="19" fillId="0" borderId="4" xfId="0" applyFont="1" applyBorder="1" applyAlignment="1">
      <alignment horizontal="center"/>
    </xf>
    <xf numFmtId="181" fontId="0" fillId="2" borderId="9" xfId="0" applyNumberFormat="1" applyFill="1" applyBorder="1" applyAlignment="1">
      <alignment horizontal="center" vertical="center"/>
    </xf>
    <xf numFmtId="181" fontId="0" fillId="2" borderId="10" xfId="0" applyNumberFormat="1" applyFill="1" applyBorder="1" applyAlignment="1">
      <alignment horizontal="center" vertical="center"/>
    </xf>
    <xf numFmtId="181" fontId="0" fillId="2" borderId="51" xfId="0" applyNumberFormat="1" applyFill="1" applyBorder="1" applyAlignment="1">
      <alignment horizontal="center" vertical="center"/>
    </xf>
    <xf numFmtId="181" fontId="11" fillId="2" borderId="5" xfId="0" applyNumberFormat="1" applyFont="1" applyFill="1" applyBorder="1" applyAlignment="1">
      <alignment horizontal="center" vertical="center" wrapText="1"/>
    </xf>
    <xf numFmtId="181" fontId="11" fillId="2" borderId="6" xfId="0" applyNumberFormat="1" applyFont="1" applyFill="1" applyBorder="1" applyAlignment="1">
      <alignment horizontal="center" vertical="center" wrapText="1"/>
    </xf>
    <xf numFmtId="181" fontId="11" fillId="2" borderId="7" xfId="0" applyNumberFormat="1" applyFont="1" applyFill="1" applyBorder="1" applyAlignment="1">
      <alignment horizontal="center" vertical="center" wrapText="1"/>
    </xf>
    <xf numFmtId="183" fontId="0" fillId="0" borderId="4" xfId="0" applyNumberFormat="1" applyBorder="1" applyAlignment="1">
      <alignment horizontal="center" vertical="center"/>
    </xf>
    <xf numFmtId="182" fontId="0" fillId="0" borderId="5" xfId="0" applyNumberFormat="1" applyBorder="1" applyAlignment="1">
      <alignment horizontal="center" vertical="center"/>
    </xf>
    <xf numFmtId="182" fontId="0" fillId="0" borderId="6" xfId="0" applyNumberFormat="1" applyBorder="1" applyAlignment="1">
      <alignment horizontal="center" vertical="center"/>
    </xf>
    <xf numFmtId="182" fontId="0" fillId="0" borderId="7" xfId="0" applyNumberFormat="1" applyBorder="1" applyAlignment="1">
      <alignment horizontal="center" vertical="center"/>
    </xf>
    <xf numFmtId="181" fontId="11" fillId="2" borderId="4" xfId="0" applyNumberFormat="1" applyFont="1" applyFill="1" applyBorder="1" applyAlignment="1">
      <alignment horizontal="center" vertical="center" wrapText="1"/>
    </xf>
    <xf numFmtId="181" fontId="0" fillId="0" borderId="15" xfId="0" applyNumberFormat="1" applyBorder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81" fontId="0" fillId="0" borderId="50" xfId="0" applyNumberFormat="1" applyBorder="1" applyAlignment="1">
      <alignment horizontal="center" vertical="center"/>
    </xf>
    <xf numFmtId="182" fontId="0" fillId="2" borderId="5" xfId="0" applyNumberFormat="1" applyFill="1" applyBorder="1" applyAlignment="1">
      <alignment horizontal="center" vertical="center"/>
    </xf>
    <xf numFmtId="182" fontId="0" fillId="2" borderId="6" xfId="0" applyNumberFormat="1" applyFill="1" applyBorder="1" applyAlignment="1">
      <alignment horizontal="center" vertical="center"/>
    </xf>
    <xf numFmtId="0" fontId="16" fillId="0" borderId="20" xfId="10" applyFont="1" applyBorder="1" applyAlignment="1">
      <alignment horizontal="center" wrapText="1"/>
    </xf>
    <xf numFmtId="0" fontId="12" fillId="0" borderId="26" xfId="10" applyBorder="1" applyAlignment="1">
      <alignment horizontal="center" vertical="center"/>
    </xf>
    <xf numFmtId="0" fontId="16" fillId="0" borderId="21" xfId="10" applyFont="1" applyBorder="1" applyAlignment="1">
      <alignment horizontal="center" wrapText="1"/>
    </xf>
    <xf numFmtId="0" fontId="12" fillId="0" borderId="22" xfId="10" applyBorder="1" applyAlignment="1">
      <alignment horizontal="center" vertical="center"/>
    </xf>
    <xf numFmtId="0" fontId="12" fillId="0" borderId="23" xfId="10" applyBorder="1" applyAlignment="1">
      <alignment horizontal="center" vertical="center"/>
    </xf>
    <xf numFmtId="0" fontId="16" fillId="0" borderId="29" xfId="10" applyFont="1" applyBorder="1" applyAlignment="1">
      <alignment horizontal="left" vertical="top" wrapText="1"/>
    </xf>
    <xf numFmtId="0" fontId="12" fillId="0" borderId="34" xfId="10" applyBorder="1" applyAlignment="1">
      <alignment horizontal="center" vertical="center"/>
    </xf>
    <xf numFmtId="0" fontId="12" fillId="0" borderId="46" xfId="10" applyBorder="1" applyAlignment="1">
      <alignment horizontal="center" vertical="center"/>
    </xf>
    <xf numFmtId="0" fontId="16" fillId="0" borderId="39" xfId="10" applyFont="1" applyBorder="1" applyAlignment="1">
      <alignment horizontal="left" vertical="top" wrapText="1"/>
    </xf>
    <xf numFmtId="0" fontId="12" fillId="0" borderId="24" xfId="10" applyBorder="1" applyAlignment="1">
      <alignment horizontal="center" vertical="center"/>
    </xf>
    <xf numFmtId="182" fontId="0" fillId="2" borderId="7" xfId="0" applyNumberFormat="1" applyFill="1" applyBorder="1" applyAlignment="1">
      <alignment horizontal="center" vertical="center"/>
    </xf>
    <xf numFmtId="181" fontId="0" fillId="0" borderId="4" xfId="0" applyNumberFormat="1" applyBorder="1" applyAlignment="1">
      <alignment horizontal="center"/>
    </xf>
    <xf numFmtId="177" fontId="0" fillId="0" borderId="4" xfId="0" applyNumberFormat="1" applyBorder="1" applyAlignment="1">
      <alignment horizontal="center"/>
    </xf>
    <xf numFmtId="0" fontId="16" fillId="0" borderId="20" xfId="9" applyFont="1" applyBorder="1" applyAlignment="1">
      <alignment horizontal="center" wrapText="1"/>
    </xf>
    <xf numFmtId="0" fontId="12" fillId="0" borderId="26" xfId="9" applyBorder="1" applyAlignment="1">
      <alignment horizontal="center" vertical="center"/>
    </xf>
    <xf numFmtId="0" fontId="16" fillId="0" borderId="21" xfId="9" applyFont="1" applyBorder="1" applyAlignment="1">
      <alignment horizontal="center" wrapText="1"/>
    </xf>
    <xf numFmtId="0" fontId="12" fillId="0" borderId="22" xfId="9" applyBorder="1" applyAlignment="1">
      <alignment horizontal="center" vertical="center"/>
    </xf>
    <xf numFmtId="0" fontId="12" fillId="0" borderId="23" xfId="9" applyBorder="1" applyAlignment="1">
      <alignment horizontal="center" vertical="center"/>
    </xf>
    <xf numFmtId="0" fontId="16" fillId="0" borderId="29" xfId="9" applyFont="1" applyBorder="1" applyAlignment="1">
      <alignment horizontal="left" vertical="top" wrapText="1"/>
    </xf>
    <xf numFmtId="0" fontId="12" fillId="0" borderId="34" xfId="9" applyBorder="1" applyAlignment="1">
      <alignment horizontal="center" vertical="center"/>
    </xf>
    <xf numFmtId="0" fontId="12" fillId="0" borderId="46" xfId="9" applyBorder="1" applyAlignment="1">
      <alignment horizontal="center" vertical="center"/>
    </xf>
    <xf numFmtId="0" fontId="16" fillId="0" borderId="39" xfId="9" applyFont="1" applyBorder="1" applyAlignment="1">
      <alignment horizontal="left" vertical="top" wrapText="1"/>
    </xf>
    <xf numFmtId="0" fontId="12" fillId="0" borderId="24" xfId="9" applyBorder="1" applyAlignment="1">
      <alignment horizontal="center" vertical="center"/>
    </xf>
    <xf numFmtId="0" fontId="16" fillId="0" borderId="20" xfId="12" applyFont="1" applyBorder="1" applyAlignment="1">
      <alignment horizontal="center" wrapText="1"/>
    </xf>
    <xf numFmtId="0" fontId="12" fillId="0" borderId="26" xfId="12" applyBorder="1" applyAlignment="1">
      <alignment horizontal="center" vertical="center"/>
    </xf>
    <xf numFmtId="0" fontId="16" fillId="0" borderId="21" xfId="12" applyFont="1" applyBorder="1" applyAlignment="1">
      <alignment horizontal="center" wrapText="1"/>
    </xf>
    <xf numFmtId="0" fontId="12" fillId="0" borderId="22" xfId="12" applyBorder="1" applyAlignment="1">
      <alignment horizontal="center" vertical="center"/>
    </xf>
    <xf numFmtId="0" fontId="12" fillId="0" borderId="23" xfId="12" applyBorder="1" applyAlignment="1">
      <alignment horizontal="center" vertical="center"/>
    </xf>
    <xf numFmtId="0" fontId="16" fillId="0" borderId="29" xfId="12" applyFont="1" applyBorder="1" applyAlignment="1">
      <alignment horizontal="left" vertical="top" wrapText="1"/>
    </xf>
    <xf numFmtId="0" fontId="12" fillId="0" borderId="34" xfId="12" applyBorder="1" applyAlignment="1">
      <alignment horizontal="center" vertical="center"/>
    </xf>
    <xf numFmtId="0" fontId="12" fillId="0" borderId="46" xfId="12" applyBorder="1" applyAlignment="1">
      <alignment horizontal="center" vertical="center"/>
    </xf>
    <xf numFmtId="0" fontId="16" fillId="0" borderId="39" xfId="12" applyFont="1" applyBorder="1" applyAlignment="1">
      <alignment horizontal="left" vertical="top" wrapText="1"/>
    </xf>
    <xf numFmtId="0" fontId="12" fillId="0" borderId="24" xfId="12" applyBorder="1" applyAlignment="1">
      <alignment horizontal="center" vertical="center"/>
    </xf>
    <xf numFmtId="0" fontId="0" fillId="0" borderId="4" xfId="0" applyBorder="1" applyAlignment="1">
      <alignment horizontal="center"/>
    </xf>
    <xf numFmtId="182" fontId="0" fillId="0" borderId="4" xfId="0" applyNumberFormat="1" applyBorder="1" applyAlignment="1">
      <alignment horizontal="center"/>
    </xf>
    <xf numFmtId="0" fontId="16" fillId="0" borderId="20" xfId="8" applyFont="1" applyBorder="1" applyAlignment="1">
      <alignment horizontal="center" wrapText="1"/>
    </xf>
    <xf numFmtId="0" fontId="12" fillId="0" borderId="26" xfId="8" applyBorder="1" applyAlignment="1">
      <alignment horizontal="center" vertical="center"/>
    </xf>
    <xf numFmtId="0" fontId="16" fillId="0" borderId="21" xfId="8" applyFont="1" applyBorder="1" applyAlignment="1">
      <alignment horizontal="center" wrapText="1"/>
    </xf>
    <xf numFmtId="0" fontId="12" fillId="0" borderId="22" xfId="8" applyBorder="1" applyAlignment="1">
      <alignment horizontal="center" vertical="center"/>
    </xf>
    <xf numFmtId="0" fontId="12" fillId="0" borderId="23" xfId="8" applyBorder="1" applyAlignment="1">
      <alignment horizontal="center" vertical="center"/>
    </xf>
    <xf numFmtId="0" fontId="16" fillId="0" borderId="29" xfId="8" applyFont="1" applyBorder="1" applyAlignment="1">
      <alignment horizontal="left" vertical="top" wrapText="1"/>
    </xf>
    <xf numFmtId="0" fontId="12" fillId="0" borderId="34" xfId="8" applyBorder="1" applyAlignment="1">
      <alignment horizontal="center" vertical="center"/>
    </xf>
    <xf numFmtId="0" fontId="12" fillId="0" borderId="46" xfId="8" applyBorder="1" applyAlignment="1">
      <alignment horizontal="center" vertical="center"/>
    </xf>
    <xf numFmtId="0" fontId="16" fillId="0" borderId="39" xfId="8" applyFont="1" applyBorder="1" applyAlignment="1">
      <alignment horizontal="left" vertical="top" wrapText="1"/>
    </xf>
    <xf numFmtId="0" fontId="12" fillId="0" borderId="24" xfId="8" applyBorder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 wrapText="1"/>
    </xf>
    <xf numFmtId="49" fontId="8" fillId="0" borderId="6" xfId="0" applyNumberFormat="1" applyFont="1" applyBorder="1" applyAlignment="1">
      <alignment horizontal="center" vertical="center" wrapText="1"/>
    </xf>
    <xf numFmtId="49" fontId="8" fillId="0" borderId="7" xfId="0" applyNumberFormat="1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6" fillId="0" borderId="19" xfId="13" applyFont="1" applyBorder="1" applyAlignment="1">
      <alignment horizontal="left" vertical="top" wrapText="1"/>
    </xf>
    <xf numFmtId="0" fontId="12" fillId="0" borderId="25" xfId="13" applyBorder="1" applyAlignment="1">
      <alignment horizontal="center" vertical="center"/>
    </xf>
    <xf numFmtId="0" fontId="16" fillId="0" borderId="20" xfId="17" applyFont="1" applyBorder="1" applyAlignment="1">
      <alignment horizontal="center" wrapText="1"/>
    </xf>
    <xf numFmtId="0" fontId="12" fillId="0" borderId="26" xfId="17" applyBorder="1" applyAlignment="1">
      <alignment horizontal="center" vertical="center"/>
    </xf>
    <xf numFmtId="0" fontId="16" fillId="0" borderId="21" xfId="17" applyFont="1" applyBorder="1" applyAlignment="1">
      <alignment horizontal="center" wrapText="1"/>
    </xf>
    <xf numFmtId="0" fontId="12" fillId="0" borderId="23" xfId="17" applyBorder="1" applyAlignment="1">
      <alignment horizontal="center" vertical="center"/>
    </xf>
    <xf numFmtId="0" fontId="16" fillId="0" borderId="29" xfId="17" applyFont="1" applyBorder="1" applyAlignment="1">
      <alignment horizontal="left" vertical="top" wrapText="1"/>
    </xf>
    <xf numFmtId="0" fontId="12" fillId="0" borderId="34" xfId="17" applyBorder="1" applyAlignment="1">
      <alignment horizontal="center" vertical="center"/>
    </xf>
    <xf numFmtId="0" fontId="12" fillId="0" borderId="46" xfId="17" applyBorder="1" applyAlignment="1">
      <alignment horizontal="center" vertical="center"/>
    </xf>
    <xf numFmtId="0" fontId="16" fillId="0" borderId="39" xfId="17" applyFont="1" applyBorder="1" applyAlignment="1">
      <alignment horizontal="left" vertical="top" wrapText="1"/>
    </xf>
    <xf numFmtId="0" fontId="12" fillId="0" borderId="24" xfId="17" applyBorder="1" applyAlignment="1">
      <alignment horizontal="center" vertical="center"/>
    </xf>
    <xf numFmtId="190" fontId="0" fillId="0" borderId="4" xfId="0" applyNumberFormat="1" applyBorder="1" applyAlignment="1">
      <alignment horizontal="center" vertical="center"/>
    </xf>
    <xf numFmtId="0" fontId="16" fillId="0" borderId="20" xfId="16" applyFont="1" applyBorder="1" applyAlignment="1">
      <alignment horizontal="center" wrapText="1"/>
    </xf>
    <xf numFmtId="0" fontId="12" fillId="0" borderId="26" xfId="16" applyBorder="1" applyAlignment="1">
      <alignment horizontal="center" vertical="center"/>
    </xf>
    <xf numFmtId="0" fontId="16" fillId="0" borderId="21" xfId="16" applyFont="1" applyBorder="1" applyAlignment="1">
      <alignment horizontal="center" wrapText="1"/>
    </xf>
    <xf numFmtId="0" fontId="12" fillId="0" borderId="23" xfId="16" applyBorder="1" applyAlignment="1">
      <alignment horizontal="center" vertical="center"/>
    </xf>
    <xf numFmtId="0" fontId="16" fillId="0" borderId="29" xfId="16" applyFont="1" applyBorder="1" applyAlignment="1">
      <alignment horizontal="left" vertical="top" wrapText="1"/>
    </xf>
    <xf numFmtId="0" fontId="12" fillId="0" borderId="34" xfId="16" applyBorder="1" applyAlignment="1">
      <alignment horizontal="center" vertical="center"/>
    </xf>
    <xf numFmtId="0" fontId="12" fillId="0" borderId="46" xfId="16" applyBorder="1" applyAlignment="1">
      <alignment horizontal="center" vertical="center"/>
    </xf>
    <xf numFmtId="0" fontId="16" fillId="0" borderId="39" xfId="16" applyFont="1" applyBorder="1" applyAlignment="1">
      <alignment horizontal="left" vertical="top" wrapText="1"/>
    </xf>
    <xf numFmtId="0" fontId="12" fillId="0" borderId="24" xfId="16" applyBorder="1" applyAlignment="1">
      <alignment horizontal="center" vertical="center"/>
    </xf>
    <xf numFmtId="0" fontId="15" fillId="0" borderId="50" xfId="0" applyFont="1" applyBorder="1" applyAlignment="1">
      <alignment horizontal="center"/>
    </xf>
    <xf numFmtId="177" fontId="0" fillId="0" borderId="5" xfId="0" applyNumberFormat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0" fontId="16" fillId="0" borderId="20" xfId="15" applyFont="1" applyBorder="1" applyAlignment="1">
      <alignment horizontal="center" wrapText="1"/>
    </xf>
    <xf numFmtId="0" fontId="12" fillId="0" borderId="26" xfId="15" applyBorder="1" applyAlignment="1">
      <alignment horizontal="center" vertical="center"/>
    </xf>
    <xf numFmtId="0" fontId="16" fillId="0" borderId="21" xfId="15" applyFont="1" applyBorder="1" applyAlignment="1">
      <alignment horizontal="center" wrapText="1"/>
    </xf>
    <xf numFmtId="0" fontId="12" fillId="0" borderId="22" xfId="15" applyBorder="1" applyAlignment="1">
      <alignment horizontal="center" vertical="center"/>
    </xf>
    <xf numFmtId="0" fontId="12" fillId="0" borderId="23" xfId="15" applyBorder="1" applyAlignment="1">
      <alignment horizontal="center" vertical="center"/>
    </xf>
    <xf numFmtId="0" fontId="16" fillId="0" borderId="29" xfId="15" applyFont="1" applyBorder="1" applyAlignment="1">
      <alignment horizontal="left" vertical="top" wrapText="1"/>
    </xf>
    <xf numFmtId="0" fontId="12" fillId="0" borderId="34" xfId="15" applyBorder="1" applyAlignment="1">
      <alignment horizontal="center" vertical="center"/>
    </xf>
    <xf numFmtId="0" fontId="12" fillId="0" borderId="46" xfId="15" applyBorder="1" applyAlignment="1">
      <alignment horizontal="center" vertical="center"/>
    </xf>
    <xf numFmtId="0" fontId="16" fillId="0" borderId="39" xfId="15" applyFont="1" applyBorder="1" applyAlignment="1">
      <alignment horizontal="left" vertical="top" wrapText="1"/>
    </xf>
    <xf numFmtId="0" fontId="12" fillId="0" borderId="24" xfId="15" applyBorder="1" applyAlignment="1">
      <alignment horizontal="center" vertical="center"/>
    </xf>
    <xf numFmtId="0" fontId="16" fillId="0" borderId="21" xfId="13" applyFont="1" applyBorder="1" applyAlignment="1">
      <alignment horizontal="center" wrapText="1"/>
    </xf>
    <xf numFmtId="0" fontId="12" fillId="0" borderId="22" xfId="13" applyBorder="1" applyAlignment="1">
      <alignment horizontal="center" vertical="center"/>
    </xf>
    <xf numFmtId="0" fontId="12" fillId="0" borderId="23" xfId="13" applyBorder="1" applyAlignment="1">
      <alignment horizontal="center" vertical="center"/>
    </xf>
    <xf numFmtId="0" fontId="16" fillId="0" borderId="29" xfId="13" applyFont="1" applyBorder="1" applyAlignment="1">
      <alignment horizontal="left" vertical="top" wrapText="1"/>
    </xf>
    <xf numFmtId="0" fontId="12" fillId="0" borderId="34" xfId="13" applyBorder="1" applyAlignment="1">
      <alignment horizontal="center" vertical="center"/>
    </xf>
    <xf numFmtId="0" fontId="12" fillId="0" borderId="46" xfId="13" applyBorder="1" applyAlignment="1">
      <alignment horizontal="center" vertical="center"/>
    </xf>
    <xf numFmtId="0" fontId="16" fillId="0" borderId="39" xfId="13" applyFont="1" applyBorder="1" applyAlignment="1">
      <alignment horizontal="left" vertical="top" wrapText="1"/>
    </xf>
    <xf numFmtId="0" fontId="12" fillId="0" borderId="24" xfId="13" applyBorder="1" applyAlignment="1">
      <alignment horizontal="center" vertical="center"/>
    </xf>
    <xf numFmtId="0" fontId="16" fillId="0" borderId="20" xfId="14" applyFont="1" applyBorder="1" applyAlignment="1">
      <alignment horizontal="center" wrapText="1"/>
    </xf>
    <xf numFmtId="0" fontId="12" fillId="0" borderId="26" xfId="14" applyBorder="1" applyAlignment="1">
      <alignment horizontal="center" vertical="center"/>
    </xf>
    <xf numFmtId="0" fontId="16" fillId="0" borderId="21" xfId="14" applyFont="1" applyBorder="1" applyAlignment="1">
      <alignment horizontal="center" wrapText="1"/>
    </xf>
    <xf numFmtId="0" fontId="12" fillId="0" borderId="23" xfId="14" applyBorder="1" applyAlignment="1">
      <alignment horizontal="center" vertical="center"/>
    </xf>
    <xf numFmtId="0" fontId="16" fillId="0" borderId="29" xfId="14" applyFont="1" applyBorder="1" applyAlignment="1">
      <alignment horizontal="left" vertical="top" wrapText="1"/>
    </xf>
    <xf numFmtId="0" fontId="12" fillId="0" borderId="34" xfId="14" applyBorder="1" applyAlignment="1">
      <alignment horizontal="center" vertical="center"/>
    </xf>
    <xf numFmtId="0" fontId="12" fillId="0" borderId="46" xfId="14" applyBorder="1" applyAlignment="1">
      <alignment horizontal="center" vertical="center"/>
    </xf>
    <xf numFmtId="0" fontId="16" fillId="0" borderId="39" xfId="14" applyFont="1" applyBorder="1" applyAlignment="1">
      <alignment horizontal="left" vertical="top" wrapText="1"/>
    </xf>
    <xf numFmtId="0" fontId="12" fillId="0" borderId="24" xfId="14" applyBorder="1" applyAlignment="1">
      <alignment horizontal="center" vertical="center"/>
    </xf>
    <xf numFmtId="0" fontId="16" fillId="0" borderId="20" xfId="13" applyFont="1" applyBorder="1" applyAlignment="1">
      <alignment horizontal="center" wrapText="1"/>
    </xf>
    <xf numFmtId="0" fontId="12" fillId="0" borderId="26" xfId="13" applyBorder="1" applyAlignment="1">
      <alignment horizontal="center" vertical="center"/>
    </xf>
    <xf numFmtId="0" fontId="4" fillId="0" borderId="63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76" xfId="0" applyFont="1" applyBorder="1" applyAlignment="1">
      <alignment horizontal="center" vertical="center"/>
    </xf>
    <xf numFmtId="0" fontId="4" fillId="0" borderId="75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78" xfId="0" applyFont="1" applyBorder="1" applyAlignment="1">
      <alignment horizontal="center" vertical="center"/>
    </xf>
    <xf numFmtId="0" fontId="4" fillId="0" borderId="77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4" fillId="0" borderId="7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6" fillId="0" borderId="58" xfId="19" applyFont="1" applyBorder="1" applyAlignment="1">
      <alignment horizontal="left" vertical="top" wrapText="1"/>
    </xf>
    <xf numFmtId="0" fontId="12" fillId="0" borderId="34" xfId="19" applyFont="1" applyBorder="1" applyAlignment="1">
      <alignment horizontal="center" vertical="center"/>
    </xf>
    <xf numFmtId="0" fontId="12" fillId="0" borderId="24" xfId="19" applyFont="1" applyBorder="1" applyAlignment="1">
      <alignment horizontal="center" vertical="center"/>
    </xf>
    <xf numFmtId="0" fontId="16" fillId="0" borderId="20" xfId="19" applyFont="1" applyBorder="1" applyAlignment="1">
      <alignment horizontal="center" wrapText="1"/>
    </xf>
    <xf numFmtId="0" fontId="12" fillId="0" borderId="26" xfId="19" applyFont="1" applyBorder="1" applyAlignment="1">
      <alignment horizontal="center" vertical="center"/>
    </xf>
    <xf numFmtId="0" fontId="16" fillId="0" borderId="21" xfId="19" applyFont="1" applyBorder="1" applyAlignment="1">
      <alignment horizontal="center" wrapText="1"/>
    </xf>
    <xf numFmtId="0" fontId="12" fillId="0" borderId="22" xfId="19" applyFont="1" applyBorder="1" applyAlignment="1">
      <alignment horizontal="center" vertical="center"/>
    </xf>
    <xf numFmtId="0" fontId="12" fillId="0" borderId="23" xfId="19" applyFont="1" applyBorder="1" applyAlignment="1">
      <alignment horizontal="center" vertical="center"/>
    </xf>
    <xf numFmtId="0" fontId="16" fillId="0" borderId="29" xfId="19" applyFont="1" applyBorder="1" applyAlignment="1">
      <alignment horizontal="left" vertical="top" wrapText="1"/>
    </xf>
    <xf numFmtId="0" fontId="12" fillId="0" borderId="46" xfId="19" applyFont="1" applyBorder="1" applyAlignment="1">
      <alignment horizontal="center" vertical="center"/>
    </xf>
    <xf numFmtId="0" fontId="4" fillId="0" borderId="73" xfId="0" applyFont="1" applyBorder="1" applyAlignment="1">
      <alignment horizontal="center" vertical="center"/>
    </xf>
    <xf numFmtId="0" fontId="16" fillId="0" borderId="20" xfId="20" applyFont="1" applyBorder="1" applyAlignment="1">
      <alignment horizontal="center" wrapText="1"/>
    </xf>
    <xf numFmtId="0" fontId="12" fillId="0" borderId="26" xfId="20" applyBorder="1" applyAlignment="1">
      <alignment horizontal="center" vertical="center"/>
    </xf>
    <xf numFmtId="0" fontId="16" fillId="0" borderId="21" xfId="20" applyFont="1" applyBorder="1" applyAlignment="1">
      <alignment horizontal="center" wrapText="1"/>
    </xf>
    <xf numFmtId="0" fontId="12" fillId="0" borderId="22" xfId="20" applyBorder="1" applyAlignment="1">
      <alignment horizontal="center" vertical="center"/>
    </xf>
    <xf numFmtId="0" fontId="12" fillId="0" borderId="23" xfId="20" applyBorder="1" applyAlignment="1">
      <alignment horizontal="center" vertical="center"/>
    </xf>
    <xf numFmtId="0" fontId="16" fillId="0" borderId="29" xfId="20" applyFont="1" applyBorder="1" applyAlignment="1">
      <alignment horizontal="left" vertical="top" wrapText="1"/>
    </xf>
    <xf numFmtId="0" fontId="12" fillId="0" borderId="34" xfId="20" applyBorder="1" applyAlignment="1">
      <alignment horizontal="center" vertical="center"/>
    </xf>
    <xf numFmtId="0" fontId="12" fillId="0" borderId="46" xfId="20" applyBorder="1" applyAlignment="1">
      <alignment horizontal="center" vertical="center"/>
    </xf>
    <xf numFmtId="0" fontId="16" fillId="0" borderId="66" xfId="20" applyFont="1" applyBorder="1" applyAlignment="1">
      <alignment horizontal="left" vertical="top" wrapText="1"/>
    </xf>
    <xf numFmtId="0" fontId="12" fillId="0" borderId="24" xfId="20" applyBorder="1" applyAlignment="1">
      <alignment horizontal="center" vertical="center"/>
    </xf>
    <xf numFmtId="0" fontId="16" fillId="0" borderId="20" xfId="21" applyFont="1" applyBorder="1" applyAlignment="1">
      <alignment horizontal="center" wrapText="1"/>
    </xf>
    <xf numFmtId="0" fontId="12" fillId="0" borderId="26" xfId="21" applyBorder="1" applyAlignment="1">
      <alignment horizontal="center" vertical="center"/>
    </xf>
    <xf numFmtId="0" fontId="16" fillId="0" borderId="21" xfId="21" applyFont="1" applyBorder="1" applyAlignment="1">
      <alignment horizontal="center" wrapText="1"/>
    </xf>
    <xf numFmtId="0" fontId="12" fillId="0" borderId="22" xfId="21" applyBorder="1" applyAlignment="1">
      <alignment horizontal="center" vertical="center"/>
    </xf>
    <xf numFmtId="0" fontId="12" fillId="0" borderId="23" xfId="21" applyBorder="1" applyAlignment="1">
      <alignment horizontal="center" vertical="center"/>
    </xf>
    <xf numFmtId="0" fontId="16" fillId="0" borderId="29" xfId="21" applyFont="1" applyBorder="1" applyAlignment="1">
      <alignment horizontal="left" vertical="top" wrapText="1"/>
    </xf>
    <xf numFmtId="0" fontId="12" fillId="0" borderId="34" xfId="21" applyBorder="1" applyAlignment="1">
      <alignment horizontal="center" vertical="center"/>
    </xf>
    <xf numFmtId="0" fontId="12" fillId="0" borderId="46" xfId="21" applyBorder="1" applyAlignment="1">
      <alignment horizontal="center" vertical="center"/>
    </xf>
    <xf numFmtId="0" fontId="16" fillId="0" borderId="66" xfId="21" applyFont="1" applyBorder="1" applyAlignment="1">
      <alignment horizontal="left" vertical="top" wrapText="1"/>
    </xf>
    <xf numFmtId="0" fontId="12" fillId="0" borderId="24" xfId="2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15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33" fillId="0" borderId="4" xfId="22" applyFont="1" applyBorder="1" applyAlignment="1">
      <alignment horizontal="left" wrapText="1"/>
    </xf>
    <xf numFmtId="0" fontId="40" fillId="0" borderId="4" xfId="22" applyFont="1" applyBorder="1" applyAlignment="1">
      <alignment horizontal="center" wrapText="1"/>
    </xf>
    <xf numFmtId="0" fontId="33" fillId="0" borderId="4" xfId="22" applyFont="1" applyBorder="1" applyAlignment="1">
      <alignment horizontal="center" wrapText="1"/>
    </xf>
    <xf numFmtId="0" fontId="33" fillId="0" borderId="29" xfId="21" applyFont="1" applyBorder="1" applyAlignment="1">
      <alignment horizontal="left" vertical="top" wrapText="1"/>
    </xf>
    <xf numFmtId="0" fontId="12" fillId="0" borderId="34" xfId="21" applyFont="1" applyBorder="1" applyAlignment="1">
      <alignment horizontal="center" vertical="center"/>
    </xf>
    <xf numFmtId="0" fontId="12" fillId="0" borderId="46" xfId="21" applyFont="1" applyBorder="1" applyAlignment="1">
      <alignment horizontal="center" vertical="center"/>
    </xf>
    <xf numFmtId="0" fontId="33" fillId="0" borderId="66" xfId="21" applyFont="1" applyBorder="1" applyAlignment="1">
      <alignment horizontal="left" vertical="top" wrapText="1"/>
    </xf>
    <xf numFmtId="0" fontId="12" fillId="0" borderId="24" xfId="21" applyFont="1" applyBorder="1" applyAlignment="1">
      <alignment horizontal="center" vertical="center"/>
    </xf>
    <xf numFmtId="0" fontId="16" fillId="0" borderId="20" xfId="23" applyFont="1" applyBorder="1" applyAlignment="1">
      <alignment horizontal="center" wrapText="1"/>
    </xf>
    <xf numFmtId="0" fontId="12" fillId="0" borderId="26" xfId="23" applyBorder="1" applyAlignment="1">
      <alignment horizontal="center" vertical="center"/>
    </xf>
    <xf numFmtId="0" fontId="16" fillId="0" borderId="21" xfId="23" applyFont="1" applyBorder="1" applyAlignment="1">
      <alignment horizontal="center" wrapText="1"/>
    </xf>
    <xf numFmtId="0" fontId="12" fillId="0" borderId="22" xfId="23" applyBorder="1" applyAlignment="1">
      <alignment horizontal="center" vertical="center"/>
    </xf>
    <xf numFmtId="0" fontId="12" fillId="0" borderId="23" xfId="23" applyBorder="1" applyAlignment="1">
      <alignment horizontal="center" vertical="center"/>
    </xf>
    <xf numFmtId="0" fontId="16" fillId="0" borderId="29" xfId="23" applyFont="1" applyBorder="1" applyAlignment="1">
      <alignment horizontal="left" vertical="top" wrapText="1"/>
    </xf>
    <xf numFmtId="0" fontId="12" fillId="0" borderId="34" xfId="23" applyBorder="1" applyAlignment="1">
      <alignment horizontal="center" vertical="center"/>
    </xf>
    <xf numFmtId="0" fontId="12" fillId="0" borderId="46" xfId="23" applyBorder="1" applyAlignment="1">
      <alignment horizontal="center" vertical="center"/>
    </xf>
    <xf numFmtId="0" fontId="16" fillId="0" borderId="66" xfId="23" applyFont="1" applyBorder="1" applyAlignment="1">
      <alignment horizontal="left" vertical="top" wrapText="1"/>
    </xf>
    <xf numFmtId="0" fontId="12" fillId="0" borderId="24" xfId="23" applyBorder="1" applyAlignment="1">
      <alignment horizontal="center" vertical="center"/>
    </xf>
  </cellXfs>
  <cellStyles count="24">
    <cellStyle name="常规" xfId="0" builtinId="0"/>
    <cellStyle name="常规_aP4蛋白" xfId="23" xr:uid="{EC4D83A4-3CB4-4A20-B045-EEE813DAE28C}"/>
    <cellStyle name="常规_aP4基因" xfId="17" xr:uid="{A26F7DDF-5964-4724-84A5-486E6BEE4B43}"/>
    <cellStyle name="常规_ATGL蛋白" xfId="22" xr:uid="{1F8C9D9D-2213-451C-AA07-4EA1DA0E1D5A}"/>
    <cellStyle name="常规_ATGL基因" xfId="16" xr:uid="{012F7145-30F2-4B87-B603-6C7A0D1377B8}"/>
    <cellStyle name="常规_CAT酶" xfId="10" xr:uid="{9C62D026-70CD-4622-85CB-01247C2F8D6A}"/>
    <cellStyle name="常规_CEBP-α蛋白" xfId="20" xr:uid="{AE843B94-E770-4A52-B0D1-BF4B7C6240CC}"/>
    <cellStyle name="常规_CEBP-α基因" xfId="14" xr:uid="{7E852C95-D51E-4474-AEC4-F7A4AFDB0FA4}"/>
    <cellStyle name="常规_FAS蛋白" xfId="21" xr:uid="{732A6F5C-1D06-4E50-AB37-76F5C212B850}"/>
    <cellStyle name="常规_FAS基因" xfId="15" xr:uid="{A4C1739C-B442-4B20-87F7-1797940DC493}"/>
    <cellStyle name="常规_GSH酶" xfId="11" xr:uid="{3DD71DA4-4E0C-4A1A-84CF-C6543B407DEB}"/>
    <cellStyle name="常规_MDA酶" xfId="12" xr:uid="{F41C8FD1-32CC-4704-A805-2217C08F98D5}"/>
    <cellStyle name="常规_PPAR-γ蛋白" xfId="19" xr:uid="{FCED5E76-5E9D-4EDE-9C4F-06A8CDBCE9FE}"/>
    <cellStyle name="常规_PPAR-γ基因" xfId="13" xr:uid="{C87C9AFF-1730-4594-9039-3017A9FCB66F}"/>
    <cellStyle name="常规_ROS含量2" xfId="8" xr:uid="{A5CB0F9C-FA5E-407A-A2AA-81CD1E97A180}"/>
    <cellStyle name="常规_Sheet1" xfId="18" xr:uid="{264EF42F-C8EA-4044-B59B-6F73EC225E1B}"/>
    <cellStyle name="常规_SOD酶" xfId="9" xr:uid="{E4AC55BA-4651-45A9-848A-E37EBF7C3C17}"/>
    <cellStyle name="常规_成熟脂肪细胞MTT" xfId="5" xr:uid="{7E3C6280-3A93-425C-9813-10584E7BF493}"/>
    <cellStyle name="常规_淀粉酶调整数据" xfId="3" xr:uid="{69F9A7E5-6FEF-4994-AF77-4BEF95DDD8D9}"/>
    <cellStyle name="常规_甘油三酯含量测定" xfId="7" xr:uid="{F2EA0582-5453-40FE-A206-57CD9D07CB54}"/>
    <cellStyle name="常规_葡萄糖苷酶" xfId="1" xr:uid="{CB1FB708-AA79-4505-9407-94031E254EA8}"/>
    <cellStyle name="常规_前脂肪细胞MTT实验" xfId="4" xr:uid="{99706735-48BB-4085-8B9D-036F400EA295}"/>
    <cellStyle name="常规_油红O染色_1" xfId="6" xr:uid="{8F899A8B-EFB2-4D42-B18E-EE53F3120AA2}"/>
    <cellStyle name="常规_脂肪酶调整数据" xfId="2" xr:uid="{F05822C5-FC1A-4E62-854A-9E6E8DDCAA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94"/>
  <sheetViews>
    <sheetView zoomScale="70" zoomScaleNormal="70" workbookViewId="0">
      <selection activeCell="F1" sqref="F1"/>
    </sheetView>
  </sheetViews>
  <sheetFormatPr defaultRowHeight="14" x14ac:dyDescent="0.3"/>
  <cols>
    <col min="1" max="1" width="15.1640625" customWidth="1"/>
    <col min="2" max="2" width="16.33203125" customWidth="1"/>
    <col min="3" max="3" width="11.4140625" customWidth="1"/>
    <col min="4" max="4" width="14.58203125" customWidth="1"/>
    <col min="5" max="5" width="23.75" customWidth="1"/>
    <col min="6" max="6" width="15.5" customWidth="1"/>
    <col min="7" max="7" width="15.08203125" customWidth="1"/>
    <col min="8" max="8" width="13.9140625" customWidth="1"/>
    <col min="9" max="9" width="24.6640625" customWidth="1"/>
    <col min="10" max="10" width="11.4140625" customWidth="1"/>
    <col min="11" max="11" width="16.5" customWidth="1"/>
    <col min="16" max="16" width="11.08203125" customWidth="1"/>
  </cols>
  <sheetData>
    <row r="1" spans="1:33" s="1" customFormat="1" ht="42.5" x14ac:dyDescent="0.3">
      <c r="A1" s="2" t="s">
        <v>59</v>
      </c>
      <c r="B1" s="234" t="s">
        <v>60</v>
      </c>
      <c r="C1" s="3" t="s">
        <v>202</v>
      </c>
      <c r="D1" s="602" t="s">
        <v>203</v>
      </c>
      <c r="E1" s="602" t="s">
        <v>204</v>
      </c>
      <c r="F1" s="605" t="s">
        <v>107</v>
      </c>
      <c r="G1" s="607" t="s">
        <v>114</v>
      </c>
      <c r="H1" s="601" t="s">
        <v>115</v>
      </c>
      <c r="I1" s="605" t="s">
        <v>63</v>
      </c>
      <c r="J1" s="601" t="s">
        <v>62</v>
      </c>
    </row>
    <row r="2" spans="1:33" s="1" customFormat="1" x14ac:dyDescent="0.3">
      <c r="A2" s="764" t="s">
        <v>120</v>
      </c>
      <c r="B2" s="4">
        <v>1</v>
      </c>
      <c r="C2" s="789">
        <v>1.0041</v>
      </c>
      <c r="D2" s="792">
        <v>50</v>
      </c>
      <c r="E2" s="793">
        <v>0.1</v>
      </c>
      <c r="F2" s="603">
        <v>0.66500000000000004</v>
      </c>
      <c r="G2" s="603">
        <f>(F2+0.003)/0.0066/0.1</f>
        <v>1012.1212121212121</v>
      </c>
      <c r="H2" s="794">
        <f>AVERAGE(G2:G4)</f>
        <v>1016.1616161616162</v>
      </c>
      <c r="I2" s="794">
        <f>STDEV(G2:G4)</f>
        <v>3.8130476945812046</v>
      </c>
      <c r="J2" s="604">
        <f>ABS(G2-H2)/I2</f>
        <v>1.0596258856520304</v>
      </c>
    </row>
    <row r="3" spans="1:33" s="1" customFormat="1" x14ac:dyDescent="0.3">
      <c r="A3" s="764"/>
      <c r="B3" s="4">
        <v>2</v>
      </c>
      <c r="C3" s="790"/>
      <c r="D3" s="792"/>
      <c r="E3" s="793"/>
      <c r="F3" s="603">
        <v>0.67</v>
      </c>
      <c r="G3" s="603">
        <f t="shared" ref="G3:G4" si="0">(F3+0.003)/0.0066/0.1</f>
        <v>1019.6969696969697</v>
      </c>
      <c r="H3" s="794"/>
      <c r="I3" s="794"/>
      <c r="J3" s="604">
        <f>ABS(G3-H2)/I2</f>
        <v>0.92717264994553772</v>
      </c>
    </row>
    <row r="4" spans="1:33" s="1" customFormat="1" ht="15" customHeight="1" x14ac:dyDescent="0.3">
      <c r="A4" s="764"/>
      <c r="B4" s="4">
        <v>3</v>
      </c>
      <c r="C4" s="791"/>
      <c r="D4" s="792"/>
      <c r="E4" s="793"/>
      <c r="F4" s="603">
        <v>0.66800000000000004</v>
      </c>
      <c r="G4" s="603">
        <f t="shared" si="0"/>
        <v>1016.6666666666666</v>
      </c>
      <c r="H4" s="794"/>
      <c r="I4" s="794"/>
      <c r="J4" s="604">
        <f>ABS(G4-H2)/I2</f>
        <v>0.13245323570649262</v>
      </c>
    </row>
    <row r="6" spans="1:33" ht="27" customHeight="1" x14ac:dyDescent="0.45">
      <c r="A6" s="787" t="s">
        <v>95</v>
      </c>
      <c r="B6" s="787"/>
      <c r="C6" s="787"/>
      <c r="D6" s="787"/>
      <c r="E6" s="787"/>
      <c r="F6" s="787"/>
      <c r="G6" s="787"/>
      <c r="H6" s="787"/>
      <c r="I6" s="787"/>
      <c r="J6" s="787"/>
    </row>
    <row r="7" spans="1:33" ht="30" x14ac:dyDescent="0.3">
      <c r="A7" s="577" t="s">
        <v>65</v>
      </c>
      <c r="B7" s="578" t="s">
        <v>86</v>
      </c>
      <c r="C7" s="576" t="s">
        <v>70</v>
      </c>
      <c r="D7" s="576" t="s">
        <v>75</v>
      </c>
      <c r="E7" s="576" t="s">
        <v>72</v>
      </c>
      <c r="F7" s="233" t="s">
        <v>124</v>
      </c>
      <c r="G7" s="233" t="s">
        <v>68</v>
      </c>
      <c r="H7" s="235" t="s">
        <v>77</v>
      </c>
      <c r="I7" s="235" t="s">
        <v>79</v>
      </c>
      <c r="J7" s="579" t="s">
        <v>81</v>
      </c>
      <c r="K7" s="580" t="s">
        <v>83</v>
      </c>
      <c r="L7" s="581" t="s">
        <v>85</v>
      </c>
      <c r="M7" s="234" t="s">
        <v>62</v>
      </c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</row>
    <row r="8" spans="1:33" ht="14" customHeight="1" x14ac:dyDescent="0.3">
      <c r="A8" s="764" t="s">
        <v>61</v>
      </c>
      <c r="B8" s="774">
        <v>1000</v>
      </c>
      <c r="C8" s="16">
        <v>0.25600000000000001</v>
      </c>
      <c r="D8" s="777">
        <v>0.22700000000000001</v>
      </c>
      <c r="E8" s="13">
        <v>2.8999999999999998E-2</v>
      </c>
      <c r="F8" s="780">
        <v>2.7999999999999997E-2</v>
      </c>
      <c r="G8" s="10">
        <v>0.65300000000000002</v>
      </c>
      <c r="H8" s="10">
        <v>8.5000000000000006E-2</v>
      </c>
      <c r="I8" s="10">
        <v>0.56800000000000006</v>
      </c>
      <c r="J8" s="11">
        <v>94.894366197183103</v>
      </c>
      <c r="K8" s="765">
        <v>95.070422535211264</v>
      </c>
      <c r="L8" s="765">
        <v>0.17605633802816811</v>
      </c>
      <c r="M8" s="29">
        <v>0.99999999999995959</v>
      </c>
      <c r="O8" s="768" t="s">
        <v>101</v>
      </c>
      <c r="P8" s="769"/>
      <c r="Q8" s="769"/>
      <c r="R8" s="769"/>
      <c r="S8" s="769"/>
      <c r="T8" s="769"/>
      <c r="U8" s="769"/>
      <c r="V8" s="769"/>
      <c r="W8" s="769"/>
      <c r="X8" s="769"/>
      <c r="Y8" s="769"/>
      <c r="Z8" s="769"/>
      <c r="AA8" s="27"/>
    </row>
    <row r="9" spans="1:33" ht="14" customHeight="1" x14ac:dyDescent="0.3">
      <c r="A9" s="764"/>
      <c r="B9" s="775"/>
      <c r="C9" s="16">
        <v>0.255</v>
      </c>
      <c r="D9" s="778"/>
      <c r="E9" s="13">
        <v>2.7999999999999997E-2</v>
      </c>
      <c r="F9" s="781"/>
      <c r="G9" s="10">
        <v>0.65300000000000002</v>
      </c>
      <c r="H9" s="10">
        <v>8.5000000000000006E-2</v>
      </c>
      <c r="I9" s="10">
        <v>0.56800000000000006</v>
      </c>
      <c r="J9" s="11">
        <v>95.070422535211264</v>
      </c>
      <c r="K9" s="766"/>
      <c r="L9" s="766"/>
      <c r="M9" s="29">
        <v>0</v>
      </c>
      <c r="O9" s="770" t="s">
        <v>88</v>
      </c>
      <c r="P9" s="770"/>
      <c r="Q9" s="771" t="s">
        <v>102</v>
      </c>
      <c r="R9" s="772" t="s">
        <v>144</v>
      </c>
      <c r="S9" s="772"/>
      <c r="T9" s="772"/>
      <c r="U9" s="772"/>
      <c r="V9" s="772"/>
      <c r="W9" s="772"/>
      <c r="X9" s="772"/>
      <c r="Y9" s="772"/>
      <c r="Z9" s="772"/>
      <c r="AA9" s="27"/>
    </row>
    <row r="10" spans="1:33" x14ac:dyDescent="0.3">
      <c r="A10" s="764"/>
      <c r="B10" s="776"/>
      <c r="C10" s="17">
        <v>0.254</v>
      </c>
      <c r="D10" s="779"/>
      <c r="E10" s="13">
        <v>2.6999999999999996E-2</v>
      </c>
      <c r="F10" s="782"/>
      <c r="G10" s="10">
        <v>0.65300000000000002</v>
      </c>
      <c r="H10" s="10">
        <v>8.5000000000000006E-2</v>
      </c>
      <c r="I10" s="10">
        <v>0.56800000000000006</v>
      </c>
      <c r="J10" s="11">
        <v>95.24647887323944</v>
      </c>
      <c r="K10" s="767"/>
      <c r="L10" s="767"/>
      <c r="M10" s="29">
        <v>1.0000000000000404</v>
      </c>
      <c r="O10" s="770"/>
      <c r="P10" s="770"/>
      <c r="Q10" s="772"/>
      <c r="R10" s="609" t="s">
        <v>0</v>
      </c>
      <c r="S10" s="609" t="s">
        <v>1</v>
      </c>
      <c r="T10" s="609" t="s">
        <v>2</v>
      </c>
      <c r="U10" s="609" t="s">
        <v>3</v>
      </c>
      <c r="V10" s="609" t="s">
        <v>4</v>
      </c>
      <c r="W10" s="609" t="s">
        <v>5</v>
      </c>
      <c r="X10" s="609" t="s">
        <v>6</v>
      </c>
      <c r="Y10" s="609" t="s">
        <v>7</v>
      </c>
      <c r="Z10" s="609" t="s">
        <v>8</v>
      </c>
      <c r="AA10" s="27"/>
    </row>
    <row r="11" spans="1:33" x14ac:dyDescent="0.3">
      <c r="A11" s="764"/>
      <c r="B11" s="774">
        <v>800</v>
      </c>
      <c r="C11" s="18">
        <v>0.27600000000000002</v>
      </c>
      <c r="D11" s="795">
        <v>0.23499999999999999</v>
      </c>
      <c r="E11" s="13">
        <v>4.1000000000000036E-2</v>
      </c>
      <c r="F11" s="780">
        <v>4.0666666666666705E-2</v>
      </c>
      <c r="G11" s="10">
        <v>0.65300000000000002</v>
      </c>
      <c r="H11" s="10">
        <v>8.5000000000000006E-2</v>
      </c>
      <c r="I11" s="10">
        <v>0.56800000000000006</v>
      </c>
      <c r="J11" s="11">
        <v>92.781690140845058</v>
      </c>
      <c r="K11" s="765">
        <v>92.840375586854449</v>
      </c>
      <c r="L11" s="765">
        <v>0.26893049853027556</v>
      </c>
      <c r="M11" s="29">
        <v>0.21821789023599741</v>
      </c>
      <c r="N11" s="21"/>
      <c r="O11" s="773" t="s">
        <v>100</v>
      </c>
      <c r="P11" s="610" t="s">
        <v>9</v>
      </c>
      <c r="Q11" s="611">
        <v>3</v>
      </c>
      <c r="R11" s="612">
        <v>12.736666666666666</v>
      </c>
      <c r="S11" s="610"/>
      <c r="T11" s="610"/>
      <c r="U11" s="610"/>
      <c r="V11" s="610"/>
      <c r="W11" s="610"/>
      <c r="X11" s="610"/>
      <c r="Y11" s="610"/>
      <c r="Z11" s="610"/>
      <c r="AA11" s="27"/>
    </row>
    <row r="12" spans="1:33" x14ac:dyDescent="0.3">
      <c r="A12" s="764"/>
      <c r="B12" s="775"/>
      <c r="C12" s="18">
        <v>0.27700000000000002</v>
      </c>
      <c r="D12" s="795">
        <v>0.23499999999999999</v>
      </c>
      <c r="E12" s="13">
        <v>4.2000000000000037E-2</v>
      </c>
      <c r="F12" s="781"/>
      <c r="G12" s="10">
        <v>0.65300000000000002</v>
      </c>
      <c r="H12" s="10">
        <v>8.5000000000000006E-2</v>
      </c>
      <c r="I12" s="10">
        <v>0.56800000000000006</v>
      </c>
      <c r="J12" s="11">
        <v>92.605633802816897</v>
      </c>
      <c r="K12" s="766"/>
      <c r="L12" s="766"/>
      <c r="M12" s="29">
        <v>0.87287156094393681</v>
      </c>
      <c r="N12" s="21"/>
      <c r="O12" s="773"/>
      <c r="P12" s="610" t="s">
        <v>10</v>
      </c>
      <c r="Q12" s="611">
        <v>3</v>
      </c>
      <c r="R12" s="610"/>
      <c r="S12" s="612">
        <v>23.416666666666668</v>
      </c>
      <c r="T12" s="610"/>
      <c r="U12" s="610"/>
      <c r="V12" s="610"/>
      <c r="W12" s="610"/>
      <c r="X12" s="610"/>
      <c r="Y12" s="610"/>
      <c r="Z12" s="610"/>
      <c r="AA12" s="27"/>
    </row>
    <row r="13" spans="1:33" x14ac:dyDescent="0.3">
      <c r="A13" s="764"/>
      <c r="B13" s="776"/>
      <c r="C13" s="19">
        <v>0.27400000000000002</v>
      </c>
      <c r="D13" s="795">
        <v>0.23499999999999999</v>
      </c>
      <c r="E13" s="13">
        <v>3.9000000000000035E-2</v>
      </c>
      <c r="F13" s="782"/>
      <c r="G13" s="10">
        <v>0.65300000000000002</v>
      </c>
      <c r="H13" s="10">
        <v>8.5000000000000006E-2</v>
      </c>
      <c r="I13" s="10">
        <v>0.56800000000000006</v>
      </c>
      <c r="J13" s="11">
        <v>93.133802816901408</v>
      </c>
      <c r="K13" s="767"/>
      <c r="L13" s="767"/>
      <c r="M13" s="29">
        <v>1.0910894511799871</v>
      </c>
      <c r="N13" s="21"/>
      <c r="O13" s="773"/>
      <c r="P13" s="610" t="s">
        <v>11</v>
      </c>
      <c r="Q13" s="611">
        <v>3</v>
      </c>
      <c r="R13" s="610"/>
      <c r="S13" s="610"/>
      <c r="T13" s="612">
        <v>39.903333333333336</v>
      </c>
      <c r="U13" s="610"/>
      <c r="V13" s="610"/>
      <c r="W13" s="610"/>
      <c r="X13" s="610"/>
      <c r="Y13" s="610"/>
      <c r="Z13" s="610"/>
      <c r="AA13" s="27"/>
    </row>
    <row r="14" spans="1:33" x14ac:dyDescent="0.3">
      <c r="A14" s="764"/>
      <c r="B14" s="774">
        <v>600</v>
      </c>
      <c r="C14" s="16">
        <v>0.29799999999999999</v>
      </c>
      <c r="D14" s="777">
        <v>0.23699999999999999</v>
      </c>
      <c r="E14" s="13">
        <v>6.0999999999999999E-2</v>
      </c>
      <c r="F14" s="780">
        <v>7.2000000000000008E-2</v>
      </c>
      <c r="G14" s="10">
        <v>0.65300000000000002</v>
      </c>
      <c r="H14" s="10">
        <v>8.5000000000000006E-2</v>
      </c>
      <c r="I14" s="10">
        <v>0.56800000000000006</v>
      </c>
      <c r="J14" s="11">
        <v>89.260563380281681</v>
      </c>
      <c r="K14" s="765">
        <v>87.323943661971825</v>
      </c>
      <c r="L14" s="765">
        <v>1.6978258382029778</v>
      </c>
      <c r="M14" s="29">
        <v>1.1406468642034711</v>
      </c>
      <c r="N14" s="21"/>
      <c r="O14" s="773"/>
      <c r="P14" s="610" t="s">
        <v>12</v>
      </c>
      <c r="Q14" s="611">
        <v>3</v>
      </c>
      <c r="R14" s="610"/>
      <c r="S14" s="610"/>
      <c r="T14" s="610"/>
      <c r="U14" s="612">
        <v>52.343333333333334</v>
      </c>
      <c r="V14" s="610"/>
      <c r="W14" s="610"/>
      <c r="X14" s="610"/>
      <c r="Y14" s="610"/>
      <c r="Z14" s="610"/>
      <c r="AA14" s="27"/>
    </row>
    <row r="15" spans="1:33" x14ac:dyDescent="0.3">
      <c r="A15" s="764"/>
      <c r="B15" s="775"/>
      <c r="C15" s="16">
        <v>0.316</v>
      </c>
      <c r="D15" s="778">
        <v>0.23699999999999999</v>
      </c>
      <c r="E15" s="13">
        <v>7.9000000000000015E-2</v>
      </c>
      <c r="F15" s="781"/>
      <c r="G15" s="10">
        <v>0.65300000000000002</v>
      </c>
      <c r="H15" s="10">
        <v>8.5000000000000006E-2</v>
      </c>
      <c r="I15" s="10">
        <v>0.56800000000000006</v>
      </c>
      <c r="J15" s="11">
        <v>86.091549295774655</v>
      </c>
      <c r="K15" s="766"/>
      <c r="L15" s="766"/>
      <c r="M15" s="29">
        <v>0.72586618631129285</v>
      </c>
      <c r="N15" s="21"/>
      <c r="O15" s="773"/>
      <c r="P15" s="610" t="s">
        <v>13</v>
      </c>
      <c r="Q15" s="611">
        <v>3</v>
      </c>
      <c r="R15" s="610"/>
      <c r="S15" s="610"/>
      <c r="T15" s="610"/>
      <c r="U15" s="610"/>
      <c r="V15" s="612">
        <v>69.24666666666667</v>
      </c>
      <c r="W15" s="610"/>
      <c r="X15" s="610"/>
      <c r="Y15" s="610"/>
      <c r="Z15" s="610"/>
      <c r="AA15" s="27"/>
    </row>
    <row r="16" spans="1:33" x14ac:dyDescent="0.3">
      <c r="A16" s="764"/>
      <c r="B16" s="776"/>
      <c r="C16" s="17">
        <v>0.313</v>
      </c>
      <c r="D16" s="779">
        <v>0.23699999999999999</v>
      </c>
      <c r="E16" s="13">
        <v>7.6000000000000012E-2</v>
      </c>
      <c r="F16" s="782"/>
      <c r="G16" s="10">
        <v>0.65300000000000002</v>
      </c>
      <c r="H16" s="10">
        <v>8.5000000000000006E-2</v>
      </c>
      <c r="I16" s="10">
        <v>0.56800000000000006</v>
      </c>
      <c r="J16" s="11">
        <v>86.619718309859152</v>
      </c>
      <c r="K16" s="767"/>
      <c r="L16" s="767"/>
      <c r="M16" s="29">
        <v>0.41478067789216977</v>
      </c>
      <c r="N16" s="21"/>
      <c r="O16" s="773"/>
      <c r="P16" s="610" t="s">
        <v>14</v>
      </c>
      <c r="Q16" s="611">
        <v>3</v>
      </c>
      <c r="R16" s="610"/>
      <c r="S16" s="610"/>
      <c r="T16" s="610"/>
      <c r="U16" s="610"/>
      <c r="V16" s="610"/>
      <c r="W16" s="612">
        <v>79.693333333333342</v>
      </c>
      <c r="X16" s="610"/>
      <c r="Y16" s="610"/>
      <c r="Z16" s="610"/>
      <c r="AA16" s="27"/>
    </row>
    <row r="17" spans="1:27" x14ac:dyDescent="0.3">
      <c r="A17" s="764"/>
      <c r="B17" s="774">
        <v>400</v>
      </c>
      <c r="C17" s="31">
        <v>0.32</v>
      </c>
      <c r="D17" s="777">
        <v>0.20499999999999999</v>
      </c>
      <c r="E17" s="13">
        <v>0.11500000000000002</v>
      </c>
      <c r="F17" s="780">
        <v>0.11533333333333336</v>
      </c>
      <c r="G17" s="10">
        <v>0.65300000000000002</v>
      </c>
      <c r="H17" s="10">
        <v>8.5000000000000006E-2</v>
      </c>
      <c r="I17" s="10">
        <v>0.56800000000000006</v>
      </c>
      <c r="J17" s="11">
        <v>79.753521126760546</v>
      </c>
      <c r="K17" s="765">
        <v>79.694835680751169</v>
      </c>
      <c r="L17" s="765">
        <v>0.26893049853026629</v>
      </c>
      <c r="M17" s="29">
        <v>0.21821789023595212</v>
      </c>
      <c r="N17" s="21"/>
      <c r="O17" s="773"/>
      <c r="P17" s="610" t="s">
        <v>16</v>
      </c>
      <c r="Q17" s="611">
        <v>3</v>
      </c>
      <c r="R17" s="610"/>
      <c r="S17" s="610"/>
      <c r="T17" s="610"/>
      <c r="U17" s="610"/>
      <c r="V17" s="610"/>
      <c r="W17" s="610"/>
      <c r="X17" s="612">
        <v>87.323333333333338</v>
      </c>
      <c r="Y17" s="610"/>
      <c r="Z17" s="610"/>
      <c r="AA17" s="27"/>
    </row>
    <row r="18" spans="1:27" x14ac:dyDescent="0.3">
      <c r="A18" s="764"/>
      <c r="B18" s="775">
        <v>400</v>
      </c>
      <c r="C18" s="17">
        <v>0.32200000000000001</v>
      </c>
      <c r="D18" s="778">
        <v>0.20499999999999999</v>
      </c>
      <c r="E18" s="13">
        <v>0.11700000000000002</v>
      </c>
      <c r="F18" s="781"/>
      <c r="G18" s="10">
        <v>0.65300000000000002</v>
      </c>
      <c r="H18" s="10">
        <v>8.5000000000000006E-2</v>
      </c>
      <c r="I18" s="10">
        <v>0.56800000000000006</v>
      </c>
      <c r="J18" s="11">
        <v>79.401408450704224</v>
      </c>
      <c r="K18" s="766"/>
      <c r="L18" s="766"/>
      <c r="M18" s="29">
        <v>1.0910894511799718</v>
      </c>
      <c r="N18" s="21"/>
      <c r="O18" s="773"/>
      <c r="P18" s="610" t="s">
        <v>15</v>
      </c>
      <c r="Q18" s="611">
        <v>3</v>
      </c>
      <c r="R18" s="610"/>
      <c r="S18" s="610"/>
      <c r="T18" s="610"/>
      <c r="U18" s="610"/>
      <c r="V18" s="610"/>
      <c r="W18" s="610"/>
      <c r="X18" s="610"/>
      <c r="Y18" s="612">
        <v>92.839999999999989</v>
      </c>
      <c r="Z18" s="610"/>
      <c r="AA18" s="27"/>
    </row>
    <row r="19" spans="1:27" x14ac:dyDescent="0.3">
      <c r="A19" s="764"/>
      <c r="B19" s="776">
        <v>400</v>
      </c>
      <c r="C19" s="17">
        <v>0.31900000000000001</v>
      </c>
      <c r="D19" s="779">
        <v>0.20499999999999999</v>
      </c>
      <c r="E19" s="13">
        <v>0.11400000000000002</v>
      </c>
      <c r="F19" s="782"/>
      <c r="G19" s="10">
        <v>0.65300000000000002</v>
      </c>
      <c r="H19" s="10">
        <v>8.5000000000000006E-2</v>
      </c>
      <c r="I19" s="10">
        <v>0.56800000000000006</v>
      </c>
      <c r="J19" s="11">
        <v>79.929577464788721</v>
      </c>
      <c r="K19" s="767"/>
      <c r="L19" s="767"/>
      <c r="M19" s="29">
        <v>0.8728715609439669</v>
      </c>
      <c r="N19" s="21"/>
      <c r="O19" s="773"/>
      <c r="P19" s="610" t="s">
        <v>17</v>
      </c>
      <c r="Q19" s="611">
        <v>3</v>
      </c>
      <c r="R19" s="610"/>
      <c r="S19" s="610"/>
      <c r="T19" s="610"/>
      <c r="U19" s="610"/>
      <c r="V19" s="610"/>
      <c r="W19" s="610"/>
      <c r="X19" s="610"/>
      <c r="Y19" s="610"/>
      <c r="Z19" s="612">
        <v>95.07</v>
      </c>
      <c r="AA19" s="27"/>
    </row>
    <row r="20" spans="1:27" ht="17.5" customHeight="1" x14ac:dyDescent="0.3">
      <c r="A20" s="764"/>
      <c r="B20" s="774">
        <v>200</v>
      </c>
      <c r="C20" s="17">
        <v>0.38900000000000001</v>
      </c>
      <c r="D20" s="777">
        <v>0.214</v>
      </c>
      <c r="E20" s="13">
        <v>0.17500000000000002</v>
      </c>
      <c r="F20" s="780">
        <v>0.17466666666666666</v>
      </c>
      <c r="G20" s="10">
        <v>0.65300000000000002</v>
      </c>
      <c r="H20" s="10">
        <v>8.5000000000000006E-2</v>
      </c>
      <c r="I20" s="10">
        <v>0.56800000000000006</v>
      </c>
      <c r="J20" s="11">
        <v>69.190140845070431</v>
      </c>
      <c r="K20" s="765">
        <v>69.248826291079808</v>
      </c>
      <c r="L20" s="765">
        <v>0.26893049853026629</v>
      </c>
      <c r="M20" s="29">
        <v>0.21821789023595212</v>
      </c>
      <c r="N20" s="20"/>
      <c r="O20" s="773"/>
      <c r="P20" s="613" t="s">
        <v>91</v>
      </c>
      <c r="Q20" s="610"/>
      <c r="R20" s="614">
        <v>1</v>
      </c>
      <c r="S20" s="614">
        <v>1</v>
      </c>
      <c r="T20" s="614">
        <v>1</v>
      </c>
      <c r="U20" s="614">
        <v>1</v>
      </c>
      <c r="V20" s="614">
        <v>1</v>
      </c>
      <c r="W20" s="614">
        <v>1</v>
      </c>
      <c r="X20" s="614">
        <v>1</v>
      </c>
      <c r="Y20" s="614">
        <v>1</v>
      </c>
      <c r="Z20" s="614">
        <v>1</v>
      </c>
      <c r="AA20" s="27"/>
    </row>
    <row r="21" spans="1:27" x14ac:dyDescent="0.3">
      <c r="A21" s="764"/>
      <c r="B21" s="775">
        <v>200</v>
      </c>
      <c r="C21" s="17">
        <v>0.38700000000000001</v>
      </c>
      <c r="D21" s="778">
        <v>0.214</v>
      </c>
      <c r="E21" s="13">
        <v>0.17300000000000001</v>
      </c>
      <c r="F21" s="781"/>
      <c r="G21" s="10">
        <v>0.65300000000000002</v>
      </c>
      <c r="H21" s="10">
        <v>8.5000000000000006E-2</v>
      </c>
      <c r="I21" s="10">
        <v>0.56800000000000006</v>
      </c>
      <c r="J21" s="11">
        <v>69.542253521126753</v>
      </c>
      <c r="K21" s="766"/>
      <c r="L21" s="766"/>
      <c r="M21" s="29">
        <v>1.0910894511799718</v>
      </c>
      <c r="N21" s="21"/>
      <c r="O21" s="735" t="s">
        <v>92</v>
      </c>
      <c r="P21" s="735"/>
      <c r="Q21" s="735"/>
      <c r="R21" s="735"/>
      <c r="S21" s="735"/>
      <c r="T21" s="735"/>
      <c r="U21" s="735"/>
      <c r="V21" s="735"/>
      <c r="W21" s="735"/>
      <c r="X21" s="735"/>
      <c r="Y21" s="735"/>
      <c r="Z21" s="735"/>
      <c r="AA21" s="27"/>
    </row>
    <row r="22" spans="1:27" x14ac:dyDescent="0.3">
      <c r="A22" s="764"/>
      <c r="B22" s="776">
        <v>200</v>
      </c>
      <c r="C22" s="17">
        <v>0.39</v>
      </c>
      <c r="D22" s="779">
        <v>0.214</v>
      </c>
      <c r="E22" s="13">
        <v>0.17600000000000002</v>
      </c>
      <c r="F22" s="782"/>
      <c r="G22" s="10">
        <v>0.65300000000000002</v>
      </c>
      <c r="H22" s="10">
        <v>8.5000000000000006E-2</v>
      </c>
      <c r="I22" s="10">
        <v>0.56800000000000006</v>
      </c>
      <c r="J22" s="11">
        <v>69.014084507042256</v>
      </c>
      <c r="K22" s="767"/>
      <c r="L22" s="767"/>
      <c r="M22" s="29">
        <v>0.8728715609439669</v>
      </c>
      <c r="N22" s="21"/>
      <c r="O22" s="783" t="s">
        <v>93</v>
      </c>
      <c r="P22" s="783"/>
      <c r="Q22" s="783"/>
      <c r="R22" s="783"/>
      <c r="S22" s="783"/>
      <c r="T22" s="783"/>
      <c r="U22" s="783"/>
      <c r="V22" s="783"/>
      <c r="W22" s="783"/>
      <c r="X22" s="783"/>
      <c r="Y22" s="783"/>
      <c r="Z22" s="783"/>
      <c r="AA22" s="27"/>
    </row>
    <row r="23" spans="1:27" x14ac:dyDescent="0.3">
      <c r="A23" s="764"/>
      <c r="B23" s="774">
        <v>100</v>
      </c>
      <c r="C23" s="17">
        <v>0.442</v>
      </c>
      <c r="D23" s="777">
        <v>0.17199999999999999</v>
      </c>
      <c r="E23" s="13">
        <v>0.27</v>
      </c>
      <c r="F23" s="780">
        <v>0.27066666666666667</v>
      </c>
      <c r="G23" s="10">
        <v>0.65300000000000002</v>
      </c>
      <c r="H23" s="10">
        <v>8.5000000000000006E-2</v>
      </c>
      <c r="I23" s="10">
        <v>0.56800000000000006</v>
      </c>
      <c r="J23" s="11">
        <v>52.464788732394354</v>
      </c>
      <c r="K23" s="765">
        <v>52.347417840375577</v>
      </c>
      <c r="L23" s="765">
        <v>0.20329234830620113</v>
      </c>
      <c r="M23" s="29">
        <v>0.57735026918962573</v>
      </c>
      <c r="N23" s="21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27"/>
    </row>
    <row r="24" spans="1:27" x14ac:dyDescent="0.3">
      <c r="A24" s="764"/>
      <c r="B24" s="775">
        <v>100</v>
      </c>
      <c r="C24" s="17">
        <v>0.44400000000000001</v>
      </c>
      <c r="D24" s="778">
        <v>0.17199999999999999</v>
      </c>
      <c r="E24" s="13">
        <v>0.27200000000000002</v>
      </c>
      <c r="F24" s="781"/>
      <c r="G24" s="10">
        <v>0.65300000000000002</v>
      </c>
      <c r="H24" s="10">
        <v>8.5000000000000006E-2</v>
      </c>
      <c r="I24" s="10">
        <v>0.56800000000000006</v>
      </c>
      <c r="J24" s="11">
        <v>52.112676056338024</v>
      </c>
      <c r="K24" s="766"/>
      <c r="L24" s="766"/>
      <c r="M24" s="29">
        <v>1.1547005383792515</v>
      </c>
      <c r="N24" s="21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27"/>
    </row>
    <row r="25" spans="1:27" x14ac:dyDescent="0.3">
      <c r="A25" s="764"/>
      <c r="B25" s="776">
        <v>100</v>
      </c>
      <c r="C25" s="17">
        <v>0.442</v>
      </c>
      <c r="D25" s="779">
        <v>0.17199999999999999</v>
      </c>
      <c r="E25" s="13">
        <v>0.27</v>
      </c>
      <c r="F25" s="782"/>
      <c r="G25" s="10">
        <v>0.65300000000000002</v>
      </c>
      <c r="H25" s="10">
        <v>8.5000000000000006E-2</v>
      </c>
      <c r="I25" s="10">
        <v>0.56800000000000006</v>
      </c>
      <c r="J25" s="11">
        <v>52.464788732394354</v>
      </c>
      <c r="K25" s="767"/>
      <c r="L25" s="767"/>
      <c r="M25" s="29">
        <v>0.57735026918962573</v>
      </c>
      <c r="N25" s="21"/>
      <c r="AA25" s="27"/>
    </row>
    <row r="26" spans="1:27" x14ac:dyDescent="0.3">
      <c r="A26" s="764"/>
      <c r="B26" s="774">
        <v>50</v>
      </c>
      <c r="C26" s="17">
        <v>0.49199999999999999</v>
      </c>
      <c r="D26" s="777">
        <v>0.152</v>
      </c>
      <c r="E26" s="13">
        <v>0.33999999999999997</v>
      </c>
      <c r="F26" s="780">
        <v>0.34133333333333332</v>
      </c>
      <c r="G26" s="10">
        <v>0.65300000000000002</v>
      </c>
      <c r="H26" s="10">
        <v>8.5000000000000006E-2</v>
      </c>
      <c r="I26" s="10">
        <v>0.56800000000000006</v>
      </c>
      <c r="J26" s="11">
        <v>40.140845070422536</v>
      </c>
      <c r="K26" s="765">
        <v>39.906103286384969</v>
      </c>
      <c r="L26" s="765">
        <v>0.26893049853027406</v>
      </c>
      <c r="M26" s="29">
        <v>0.87287156094399454</v>
      </c>
      <c r="N26" s="21"/>
      <c r="AA26" s="27"/>
    </row>
    <row r="27" spans="1:27" x14ac:dyDescent="0.3">
      <c r="A27" s="764"/>
      <c r="B27" s="775">
        <v>50</v>
      </c>
      <c r="C27" s="17">
        <v>0.495</v>
      </c>
      <c r="D27" s="778">
        <v>0.152</v>
      </c>
      <c r="E27" s="13">
        <v>0.34299999999999997</v>
      </c>
      <c r="F27" s="781"/>
      <c r="G27" s="10">
        <v>0.65300000000000002</v>
      </c>
      <c r="H27" s="10">
        <v>8.5000000000000006E-2</v>
      </c>
      <c r="I27" s="10">
        <v>0.56800000000000006</v>
      </c>
      <c r="J27" s="11">
        <v>39.612676056338024</v>
      </c>
      <c r="K27" s="766"/>
      <c r="L27" s="766"/>
      <c r="M27" s="29">
        <v>1.0910894511799403</v>
      </c>
      <c r="N27" s="21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27"/>
    </row>
    <row r="28" spans="1:27" x14ac:dyDescent="0.3">
      <c r="A28" s="764"/>
      <c r="B28" s="776">
        <v>50</v>
      </c>
      <c r="C28" s="17">
        <v>0.49299999999999999</v>
      </c>
      <c r="D28" s="779">
        <v>0.152</v>
      </c>
      <c r="E28" s="13">
        <v>0.34099999999999997</v>
      </c>
      <c r="F28" s="782"/>
      <c r="G28" s="10">
        <v>0.65300000000000002</v>
      </c>
      <c r="H28" s="10">
        <v>8.5000000000000006E-2</v>
      </c>
      <c r="I28" s="10">
        <v>0.56800000000000006</v>
      </c>
      <c r="J28" s="11">
        <v>39.964788732394361</v>
      </c>
      <c r="K28" s="767"/>
      <c r="L28" s="767"/>
      <c r="M28" s="29">
        <v>0.21821789023599863</v>
      </c>
      <c r="N28" s="21"/>
      <c r="Z28" s="9"/>
      <c r="AA28" s="27"/>
    </row>
    <row r="29" spans="1:27" x14ac:dyDescent="0.3">
      <c r="A29" s="764"/>
      <c r="B29" s="774">
        <v>25</v>
      </c>
      <c r="C29" s="17">
        <v>0.52300000000000002</v>
      </c>
      <c r="D29" s="777">
        <v>8.5999999999999993E-2</v>
      </c>
      <c r="E29" s="13">
        <v>0.43700000000000006</v>
      </c>
      <c r="F29" s="780">
        <v>0.43500000000000005</v>
      </c>
      <c r="G29" s="10">
        <v>0.65300000000000002</v>
      </c>
      <c r="H29" s="10">
        <v>8.5000000000000006E-2</v>
      </c>
      <c r="I29" s="10">
        <v>0.56800000000000006</v>
      </c>
      <c r="J29" s="11">
        <v>23.063380281690126</v>
      </c>
      <c r="K29" s="765">
        <v>23.415492957746466</v>
      </c>
      <c r="L29" s="765">
        <v>0.352112676056338</v>
      </c>
      <c r="M29" s="29">
        <v>1.0000000000000051</v>
      </c>
      <c r="N29" s="21"/>
      <c r="Z29" s="9"/>
      <c r="AA29" s="27"/>
    </row>
    <row r="30" spans="1:27" ht="19" customHeight="1" x14ac:dyDescent="0.3">
      <c r="A30" s="764"/>
      <c r="B30" s="775">
        <v>25</v>
      </c>
      <c r="C30" s="17">
        <v>0.52100000000000002</v>
      </c>
      <c r="D30" s="778">
        <v>8.5999999999999993E-2</v>
      </c>
      <c r="E30" s="13">
        <v>0.43500000000000005</v>
      </c>
      <c r="F30" s="781"/>
      <c r="G30" s="10">
        <v>0.65300000000000002</v>
      </c>
      <c r="H30" s="10">
        <v>8.5000000000000006E-2</v>
      </c>
      <c r="I30" s="10">
        <v>0.56800000000000006</v>
      </c>
      <c r="J30" s="11">
        <v>23.415492957746466</v>
      </c>
      <c r="K30" s="766"/>
      <c r="L30" s="766"/>
      <c r="M30" s="29">
        <v>0</v>
      </c>
      <c r="N30" s="21"/>
      <c r="Z30" s="9"/>
      <c r="AA30" s="27"/>
    </row>
    <row r="31" spans="1:27" ht="14" customHeight="1" x14ac:dyDescent="0.3">
      <c r="A31" s="764"/>
      <c r="B31" s="776">
        <v>25</v>
      </c>
      <c r="C31" s="17">
        <v>0.51900000000000002</v>
      </c>
      <c r="D31" s="779">
        <v>8.5999999999999993E-2</v>
      </c>
      <c r="E31" s="13">
        <v>0.43300000000000005</v>
      </c>
      <c r="F31" s="782"/>
      <c r="G31" s="10">
        <v>0.65300000000000002</v>
      </c>
      <c r="H31" s="10">
        <v>8.5000000000000006E-2</v>
      </c>
      <c r="I31" s="10">
        <v>0.56800000000000006</v>
      </c>
      <c r="J31" s="11">
        <v>23.767605633802802</v>
      </c>
      <c r="K31" s="767"/>
      <c r="L31" s="767"/>
      <c r="M31" s="29">
        <v>0.999999999999995</v>
      </c>
      <c r="N31" s="21"/>
      <c r="Z31" s="9"/>
      <c r="AA31" s="27"/>
    </row>
    <row r="32" spans="1:27" ht="14" customHeight="1" x14ac:dyDescent="0.3">
      <c r="A32" s="764"/>
      <c r="B32" s="784">
        <v>12.5</v>
      </c>
      <c r="C32" s="17">
        <v>0.56799999999999995</v>
      </c>
      <c r="D32" s="777">
        <v>7.1999999999999995E-2</v>
      </c>
      <c r="E32" s="13">
        <v>0.49599999999999994</v>
      </c>
      <c r="F32" s="780">
        <v>0.49566666666666664</v>
      </c>
      <c r="G32" s="10">
        <v>0.65300000000000002</v>
      </c>
      <c r="H32" s="10">
        <v>8.5000000000000006E-2</v>
      </c>
      <c r="I32" s="10">
        <v>0.56800000000000006</v>
      </c>
      <c r="J32" s="11">
        <v>12.676056338028175</v>
      </c>
      <c r="K32" s="765">
        <v>12.734741784037562</v>
      </c>
      <c r="L32" s="765">
        <v>0.10164617415309954</v>
      </c>
      <c r="M32" s="29">
        <v>0.57735026918961407</v>
      </c>
      <c r="N32" s="20"/>
      <c r="Z32" s="9"/>
      <c r="AA32" s="27"/>
    </row>
    <row r="33" spans="1:27" x14ac:dyDescent="0.3">
      <c r="A33" s="764"/>
      <c r="B33" s="785">
        <v>12.5</v>
      </c>
      <c r="C33" s="17">
        <v>0.56699999999999995</v>
      </c>
      <c r="D33" s="778">
        <v>7.1999999999999995E-2</v>
      </c>
      <c r="E33" s="13">
        <v>0.49499999999999994</v>
      </c>
      <c r="F33" s="781"/>
      <c r="G33" s="10">
        <v>0.65300000000000002</v>
      </c>
      <c r="H33" s="10">
        <v>8.5000000000000006E-2</v>
      </c>
      <c r="I33" s="10">
        <v>0.56800000000000006</v>
      </c>
      <c r="J33" s="11">
        <v>12.852112676056338</v>
      </c>
      <c r="K33" s="766"/>
      <c r="L33" s="766"/>
      <c r="M33" s="29">
        <v>1.154700538379263</v>
      </c>
      <c r="N33" s="9"/>
      <c r="Z33" s="9"/>
      <c r="AA33" s="9"/>
    </row>
    <row r="34" spans="1:27" x14ac:dyDescent="0.3">
      <c r="A34" s="764"/>
      <c r="B34" s="786">
        <v>12.5</v>
      </c>
      <c r="C34" s="17">
        <v>0.56799999999999995</v>
      </c>
      <c r="D34" s="779">
        <v>7.1999999999999995E-2</v>
      </c>
      <c r="E34" s="13">
        <v>0.49599999999999994</v>
      </c>
      <c r="F34" s="782"/>
      <c r="G34" s="10">
        <v>0.65300000000000002</v>
      </c>
      <c r="H34" s="10">
        <v>8.5000000000000006E-2</v>
      </c>
      <c r="I34" s="10">
        <v>0.56800000000000006</v>
      </c>
      <c r="J34" s="11">
        <v>12.676056338028175</v>
      </c>
      <c r="K34" s="767"/>
      <c r="L34" s="767"/>
      <c r="M34" s="28">
        <v>0.57735026918961407</v>
      </c>
      <c r="N34" s="9"/>
      <c r="Z34" s="9"/>
      <c r="AA34" s="9"/>
    </row>
    <row r="35" spans="1:27" x14ac:dyDescent="0.3">
      <c r="Z35" s="9"/>
    </row>
    <row r="36" spans="1:27" ht="28.5" customHeight="1" x14ac:dyDescent="0.45">
      <c r="A36" s="787" t="s">
        <v>96</v>
      </c>
      <c r="B36" s="787"/>
      <c r="C36" s="787"/>
      <c r="D36" s="787"/>
      <c r="E36" s="787"/>
      <c r="F36" s="787"/>
      <c r="G36" s="787"/>
      <c r="H36" s="787"/>
      <c r="I36" s="787"/>
      <c r="J36" s="787"/>
      <c r="Z36" s="9"/>
    </row>
    <row r="37" spans="1:27" s="9" customFormat="1" ht="30" x14ac:dyDescent="0.3">
      <c r="A37" s="586" t="s">
        <v>64</v>
      </c>
      <c r="B37" s="587" t="s">
        <v>66</v>
      </c>
      <c r="C37" s="585" t="s">
        <v>69</v>
      </c>
      <c r="D37" s="585" t="s">
        <v>74</v>
      </c>
      <c r="E37" s="585" t="s">
        <v>71</v>
      </c>
      <c r="F37" s="582" t="s">
        <v>73</v>
      </c>
      <c r="G37" s="582" t="s">
        <v>67</v>
      </c>
      <c r="H37" s="584" t="s">
        <v>76</v>
      </c>
      <c r="I37" s="584" t="s">
        <v>78</v>
      </c>
      <c r="J37" s="588" t="s">
        <v>80</v>
      </c>
      <c r="K37" s="589" t="s">
        <v>82</v>
      </c>
      <c r="L37" s="590" t="s">
        <v>84</v>
      </c>
      <c r="M37" s="583" t="s">
        <v>62</v>
      </c>
    </row>
    <row r="38" spans="1:27" s="9" customFormat="1" ht="27.5" customHeight="1" x14ac:dyDescent="0.3">
      <c r="A38" s="764" t="s">
        <v>61</v>
      </c>
      <c r="B38" s="761">
        <v>1000</v>
      </c>
      <c r="C38" s="15">
        <v>0.36799999999999999</v>
      </c>
      <c r="D38" s="754">
        <v>0.32500000000000001</v>
      </c>
      <c r="E38" s="608">
        <f>C38-D38</f>
        <v>4.2999999999999983E-2</v>
      </c>
      <c r="F38" s="754">
        <f>AVERAGE(E38:E40)</f>
        <v>4.4999999999999984E-2</v>
      </c>
      <c r="G38" s="608">
        <v>0.65100000000000002</v>
      </c>
      <c r="H38" s="608">
        <v>0.125</v>
      </c>
      <c r="I38" s="608">
        <f>G38-H38</f>
        <v>0.52600000000000002</v>
      </c>
      <c r="J38" s="606">
        <f>(1-(E38/0.526))*100</f>
        <v>91.825095057034218</v>
      </c>
      <c r="K38" s="757">
        <f>AVERAGE(J38:J40)</f>
        <v>91.444866920152094</v>
      </c>
      <c r="L38" s="757">
        <f>STDEV(J38:J40)</f>
        <v>0.38022813688212409</v>
      </c>
      <c r="M38" s="6">
        <f>ABS(J38-K38)/L38</f>
        <v>1</v>
      </c>
      <c r="O38" s="737" t="s">
        <v>103</v>
      </c>
      <c r="P38" s="738"/>
      <c r="Q38" s="738"/>
      <c r="R38" s="738"/>
      <c r="S38" s="738"/>
      <c r="T38" s="738"/>
      <c r="U38" s="738"/>
      <c r="V38" s="738"/>
      <c r="W38" s="738"/>
      <c r="X38" s="738"/>
      <c r="Y38" s="739"/>
    </row>
    <row r="39" spans="1:27" s="9" customFormat="1" ht="35" customHeight="1" x14ac:dyDescent="0.3">
      <c r="A39" s="764"/>
      <c r="B39" s="762"/>
      <c r="C39" s="15">
        <v>0.37</v>
      </c>
      <c r="D39" s="755"/>
      <c r="E39" s="608">
        <f>C39-D38</f>
        <v>4.4999999999999984E-2</v>
      </c>
      <c r="F39" s="755"/>
      <c r="G39" s="608">
        <v>0.65100000000000002</v>
      </c>
      <c r="H39" s="608">
        <v>0.125</v>
      </c>
      <c r="I39" s="608">
        <f t="shared" ref="I39:I64" si="1">G39-H39</f>
        <v>0.52600000000000002</v>
      </c>
      <c r="J39" s="606">
        <f t="shared" ref="J39:J64" si="2">(1-(E39/0.526))*100</f>
        <v>91.444866920152094</v>
      </c>
      <c r="K39" s="758"/>
      <c r="L39" s="758"/>
      <c r="M39" s="7">
        <f>ABS(J39-K38)/L38</f>
        <v>0</v>
      </c>
      <c r="O39" s="743" t="s">
        <v>88</v>
      </c>
      <c r="P39" s="744"/>
      <c r="Q39" s="615" t="s">
        <v>102</v>
      </c>
      <c r="R39" s="745" t="s">
        <v>145</v>
      </c>
      <c r="S39" s="746"/>
      <c r="T39" s="746"/>
      <c r="U39" s="746"/>
      <c r="V39" s="746"/>
      <c r="W39" s="746"/>
      <c r="X39" s="746"/>
      <c r="Y39" s="747"/>
    </row>
    <row r="40" spans="1:27" s="9" customFormat="1" x14ac:dyDescent="0.3">
      <c r="A40" s="764"/>
      <c r="B40" s="763"/>
      <c r="C40" s="15">
        <v>0.372</v>
      </c>
      <c r="D40" s="756"/>
      <c r="E40" s="13">
        <f>C40-D38</f>
        <v>4.6999999999999986E-2</v>
      </c>
      <c r="F40" s="756"/>
      <c r="G40" s="13">
        <v>0.65100000000000002</v>
      </c>
      <c r="H40" s="13">
        <v>0.125</v>
      </c>
      <c r="I40" s="13">
        <f t="shared" si="1"/>
        <v>0.52600000000000002</v>
      </c>
      <c r="J40" s="5">
        <f t="shared" si="2"/>
        <v>91.06463878326997</v>
      </c>
      <c r="K40" s="759"/>
      <c r="L40" s="759"/>
      <c r="M40" s="8">
        <f>ABS(J40-K38)/L38</f>
        <v>1</v>
      </c>
      <c r="O40" s="740" t="s">
        <v>24</v>
      </c>
      <c r="P40" s="616"/>
      <c r="Q40" s="617"/>
      <c r="R40" s="618" t="s">
        <v>0</v>
      </c>
      <c r="S40" s="618" t="s">
        <v>1</v>
      </c>
      <c r="T40" s="618" t="s">
        <v>2</v>
      </c>
      <c r="U40" s="618" t="s">
        <v>3</v>
      </c>
      <c r="V40" s="618" t="s">
        <v>4</v>
      </c>
      <c r="W40" s="618" t="s">
        <v>5</v>
      </c>
      <c r="X40" s="618" t="s">
        <v>6</v>
      </c>
      <c r="Y40" s="618" t="s">
        <v>7</v>
      </c>
    </row>
    <row r="41" spans="1:27" s="9" customFormat="1" ht="14" customHeight="1" x14ac:dyDescent="0.3">
      <c r="A41" s="764"/>
      <c r="B41" s="761">
        <v>800</v>
      </c>
      <c r="C41" s="15">
        <v>0.40600000000000003</v>
      </c>
      <c r="D41" s="754">
        <v>0.35599999999999998</v>
      </c>
      <c r="E41" s="13">
        <f>C41-D41</f>
        <v>5.0000000000000044E-2</v>
      </c>
      <c r="F41" s="754">
        <f>AVERAGE(E41:E43)</f>
        <v>5.1333333333333363E-2</v>
      </c>
      <c r="G41" s="13">
        <v>0.65100000000000002</v>
      </c>
      <c r="H41" s="13">
        <v>0.125</v>
      </c>
      <c r="I41" s="13">
        <f t="shared" si="1"/>
        <v>0.52600000000000002</v>
      </c>
      <c r="J41" s="5">
        <f t="shared" si="2"/>
        <v>90.49429657794677</v>
      </c>
      <c r="K41" s="757">
        <f>AVERAGE(J41:J43)</f>
        <v>90.240811153358663</v>
      </c>
      <c r="L41" s="757">
        <f>STDEV(J41:J43)</f>
        <v>0.79150798458787464</v>
      </c>
      <c r="M41" s="6">
        <f>ABS(J41-K41)/L41</f>
        <v>0.32025630761020329</v>
      </c>
      <c r="O41" s="741"/>
      <c r="P41" s="619" t="s">
        <v>9</v>
      </c>
      <c r="Q41" s="620">
        <v>3</v>
      </c>
      <c r="R41" s="621">
        <v>19.77</v>
      </c>
      <c r="S41" s="622"/>
      <c r="T41" s="622"/>
      <c r="U41" s="622"/>
      <c r="V41" s="622"/>
      <c r="W41" s="622"/>
      <c r="X41" s="622"/>
      <c r="Y41" s="622"/>
    </row>
    <row r="42" spans="1:27" s="9" customFormat="1" ht="14" customHeight="1" x14ac:dyDescent="0.3">
      <c r="A42" s="764"/>
      <c r="B42" s="762"/>
      <c r="C42" s="15">
        <v>0.41199999999999998</v>
      </c>
      <c r="D42" s="755"/>
      <c r="E42" s="13">
        <f>C42-D41</f>
        <v>5.5999999999999994E-2</v>
      </c>
      <c r="F42" s="755"/>
      <c r="G42" s="13">
        <v>0.65100000000000002</v>
      </c>
      <c r="H42" s="13">
        <v>0.125</v>
      </c>
      <c r="I42" s="13">
        <f t="shared" si="1"/>
        <v>0.52600000000000002</v>
      </c>
      <c r="J42" s="5">
        <f t="shared" si="2"/>
        <v>89.353612167300383</v>
      </c>
      <c r="K42" s="758"/>
      <c r="L42" s="758"/>
      <c r="M42" s="7">
        <f>ABS(J42-K41)/L41</f>
        <v>1.1208970766355948</v>
      </c>
      <c r="O42" s="741"/>
      <c r="P42" s="619" t="s">
        <v>10</v>
      </c>
      <c r="Q42" s="620">
        <v>3</v>
      </c>
      <c r="R42" s="622"/>
      <c r="S42" s="621">
        <v>30.736666666666668</v>
      </c>
      <c r="T42" s="622"/>
      <c r="U42" s="622"/>
      <c r="V42" s="622"/>
      <c r="W42" s="622"/>
      <c r="X42" s="622"/>
      <c r="Y42" s="622"/>
    </row>
    <row r="43" spans="1:27" s="9" customFormat="1" ht="14" customHeight="1" x14ac:dyDescent="0.3">
      <c r="A43" s="764"/>
      <c r="B43" s="763"/>
      <c r="C43" s="15">
        <v>0.40400000000000003</v>
      </c>
      <c r="D43" s="756"/>
      <c r="E43" s="13">
        <f>C43-D41</f>
        <v>4.8000000000000043E-2</v>
      </c>
      <c r="F43" s="756"/>
      <c r="G43" s="13">
        <v>0.65100000000000002</v>
      </c>
      <c r="H43" s="13">
        <v>0.125</v>
      </c>
      <c r="I43" s="13">
        <f t="shared" si="1"/>
        <v>0.52600000000000002</v>
      </c>
      <c r="J43" s="5">
        <f t="shared" si="2"/>
        <v>90.87452471482888</v>
      </c>
      <c r="K43" s="759"/>
      <c r="L43" s="759"/>
      <c r="M43" s="8">
        <f>ABS(J43-K41)/L41</f>
        <v>0.80064076902544534</v>
      </c>
      <c r="O43" s="741"/>
      <c r="P43" s="619" t="s">
        <v>11</v>
      </c>
      <c r="Q43" s="620">
        <v>3</v>
      </c>
      <c r="R43" s="622"/>
      <c r="S43" s="622"/>
      <c r="T43" s="621">
        <v>38.336666666666666</v>
      </c>
      <c r="U43" s="622"/>
      <c r="V43" s="622"/>
      <c r="W43" s="622"/>
      <c r="X43" s="622"/>
      <c r="Y43" s="622"/>
    </row>
    <row r="44" spans="1:27" s="9" customFormat="1" ht="14.5" customHeight="1" x14ac:dyDescent="0.3">
      <c r="A44" s="764"/>
      <c r="B44" s="761">
        <v>600</v>
      </c>
      <c r="C44" s="15">
        <v>0.45700000000000002</v>
      </c>
      <c r="D44" s="754">
        <v>0.40200000000000002</v>
      </c>
      <c r="E44" s="13">
        <f>C44-D44</f>
        <v>5.4999999999999993E-2</v>
      </c>
      <c r="F44" s="754">
        <f>AVERAGE(E44:E46)</f>
        <v>5.3333333333333323E-2</v>
      </c>
      <c r="G44" s="13">
        <v>0.65100000000000002</v>
      </c>
      <c r="H44" s="13">
        <v>0.125</v>
      </c>
      <c r="I44" s="13">
        <f t="shared" si="1"/>
        <v>0.52600000000000002</v>
      </c>
      <c r="J44" s="5">
        <f t="shared" si="2"/>
        <v>89.543726235741445</v>
      </c>
      <c r="K44" s="757">
        <f>AVERAGE(J44:J46)</f>
        <v>89.860583016476554</v>
      </c>
      <c r="L44" s="757">
        <f>STDEV(J44:J46)</f>
        <v>0.71976024661600257</v>
      </c>
      <c r="M44" s="6">
        <f>ABS(J44-K44)/L44</f>
        <v>0.44022545316281353</v>
      </c>
      <c r="O44" s="741"/>
      <c r="P44" s="619" t="s">
        <v>12</v>
      </c>
      <c r="Q44" s="620">
        <v>3</v>
      </c>
      <c r="R44" s="622"/>
      <c r="S44" s="622"/>
      <c r="T44" s="622"/>
      <c r="U44" s="621">
        <v>50.696666666666665</v>
      </c>
      <c r="V44" s="622"/>
      <c r="W44" s="622"/>
      <c r="X44" s="622"/>
      <c r="Y44" s="622"/>
    </row>
    <row r="45" spans="1:27" s="9" customFormat="1" x14ac:dyDescent="0.3">
      <c r="A45" s="764"/>
      <c r="B45" s="762"/>
      <c r="C45" s="15">
        <v>0.45800000000000002</v>
      </c>
      <c r="D45" s="755"/>
      <c r="E45" s="13">
        <f>C45-D44</f>
        <v>5.5999999999999994E-2</v>
      </c>
      <c r="F45" s="755"/>
      <c r="G45" s="13">
        <v>0.65100000000000002</v>
      </c>
      <c r="H45" s="13">
        <v>0.125</v>
      </c>
      <c r="I45" s="13">
        <f t="shared" si="1"/>
        <v>0.52600000000000002</v>
      </c>
      <c r="J45" s="5">
        <f t="shared" si="2"/>
        <v>89.353612167300383</v>
      </c>
      <c r="K45" s="758"/>
      <c r="L45" s="758"/>
      <c r="M45" s="7">
        <f>ABS(J45-K44)/L44</f>
        <v>0.70436072506049763</v>
      </c>
      <c r="O45" s="741"/>
      <c r="P45" s="619" t="s">
        <v>13</v>
      </c>
      <c r="Q45" s="620">
        <v>3</v>
      </c>
      <c r="R45" s="622"/>
      <c r="S45" s="622"/>
      <c r="T45" s="622"/>
      <c r="U45" s="622"/>
      <c r="V45" s="621">
        <v>65.78</v>
      </c>
      <c r="W45" s="622"/>
      <c r="X45" s="622"/>
      <c r="Y45" s="622"/>
    </row>
    <row r="46" spans="1:27" s="9" customFormat="1" x14ac:dyDescent="0.3">
      <c r="A46" s="764"/>
      <c r="B46" s="763"/>
      <c r="C46" s="15">
        <v>0.45100000000000001</v>
      </c>
      <c r="D46" s="756"/>
      <c r="E46" s="13">
        <f>C46-D44</f>
        <v>4.8999999999999988E-2</v>
      </c>
      <c r="F46" s="756"/>
      <c r="G46" s="13">
        <v>0.65100000000000002</v>
      </c>
      <c r="H46" s="13">
        <v>0.125</v>
      </c>
      <c r="I46" s="13">
        <f t="shared" si="1"/>
        <v>0.52600000000000002</v>
      </c>
      <c r="J46" s="5">
        <f t="shared" si="2"/>
        <v>90.684410646387832</v>
      </c>
      <c r="K46" s="759"/>
      <c r="L46" s="759"/>
      <c r="M46" s="8">
        <f>ABS(J46-K44)/L44</f>
        <v>1.1445861782233111</v>
      </c>
      <c r="O46" s="741"/>
      <c r="P46" s="619" t="s">
        <v>14</v>
      </c>
      <c r="Q46" s="620">
        <v>3</v>
      </c>
      <c r="R46" s="622"/>
      <c r="S46" s="622"/>
      <c r="T46" s="622"/>
      <c r="U46" s="622"/>
      <c r="V46" s="622"/>
      <c r="W46" s="621">
        <v>78.203333333333333</v>
      </c>
      <c r="X46" s="622"/>
      <c r="Y46" s="622"/>
    </row>
    <row r="47" spans="1:27" s="9" customFormat="1" x14ac:dyDescent="0.3">
      <c r="A47" s="764"/>
      <c r="B47" s="761">
        <v>400</v>
      </c>
      <c r="C47" s="15">
        <v>0.498</v>
      </c>
      <c r="D47" s="754">
        <v>0.38600000000000001</v>
      </c>
      <c r="E47" s="13">
        <f>C47-D47</f>
        <v>0.11199999999999999</v>
      </c>
      <c r="F47" s="754">
        <f>AVERAGE(E47:E49)</f>
        <v>0.11466666666666665</v>
      </c>
      <c r="G47" s="13">
        <v>0.65100000000000002</v>
      </c>
      <c r="H47" s="13">
        <v>0.125</v>
      </c>
      <c r="I47" s="13">
        <f t="shared" si="1"/>
        <v>0.52600000000000002</v>
      </c>
      <c r="J47" s="5">
        <f t="shared" si="2"/>
        <v>78.707224334600767</v>
      </c>
      <c r="K47" s="757">
        <f>AVERAGE(J47:J49)</f>
        <v>78.200253485424597</v>
      </c>
      <c r="L47" s="757">
        <f>STDEV(J47:J49)</f>
        <v>0.47844324684859102</v>
      </c>
      <c r="M47" s="6">
        <f>ABS(J47-K47)/L47</f>
        <v>1.0596258856520282</v>
      </c>
      <c r="O47" s="741"/>
      <c r="P47" s="619" t="s">
        <v>16</v>
      </c>
      <c r="Q47" s="620">
        <v>3</v>
      </c>
      <c r="R47" s="622"/>
      <c r="S47" s="622"/>
      <c r="T47" s="622"/>
      <c r="U47" s="622"/>
      <c r="V47" s="622"/>
      <c r="W47" s="622"/>
      <c r="X47" s="621">
        <v>89.856666666666669</v>
      </c>
      <c r="Y47" s="622"/>
    </row>
    <row r="48" spans="1:27" s="9" customFormat="1" x14ac:dyDescent="0.3">
      <c r="A48" s="764"/>
      <c r="B48" s="762">
        <v>400</v>
      </c>
      <c r="C48" s="15">
        <v>0.501</v>
      </c>
      <c r="D48" s="755"/>
      <c r="E48" s="13">
        <f>C48-D47</f>
        <v>0.11499999999999999</v>
      </c>
      <c r="F48" s="755"/>
      <c r="G48" s="13">
        <v>0.65100000000000002</v>
      </c>
      <c r="H48" s="13">
        <v>0.125</v>
      </c>
      <c r="I48" s="13">
        <f t="shared" si="1"/>
        <v>0.52600000000000002</v>
      </c>
      <c r="J48" s="5">
        <f t="shared" si="2"/>
        <v>78.136882129277566</v>
      </c>
      <c r="K48" s="758"/>
      <c r="L48" s="758"/>
      <c r="M48" s="7">
        <f>ABS(J48-K47)/L47</f>
        <v>0.13245323570652209</v>
      </c>
      <c r="O48" s="741"/>
      <c r="P48" s="619" t="s">
        <v>15</v>
      </c>
      <c r="Q48" s="620">
        <v>3</v>
      </c>
      <c r="R48" s="622"/>
      <c r="S48" s="622"/>
      <c r="T48" s="622"/>
      <c r="U48" s="622"/>
      <c r="V48" s="622"/>
      <c r="W48" s="622"/>
      <c r="X48" s="621">
        <v>90.236666666666665</v>
      </c>
      <c r="Y48" s="622"/>
    </row>
    <row r="49" spans="1:26" s="9" customFormat="1" x14ac:dyDescent="0.3">
      <c r="A49" s="764"/>
      <c r="B49" s="763">
        <v>400</v>
      </c>
      <c r="C49" s="15">
        <v>0.503</v>
      </c>
      <c r="D49" s="756"/>
      <c r="E49" s="13">
        <f>C49-D47</f>
        <v>0.11699999999999999</v>
      </c>
      <c r="F49" s="756"/>
      <c r="G49" s="13">
        <v>0.65100000000000002</v>
      </c>
      <c r="H49" s="13">
        <v>0.125</v>
      </c>
      <c r="I49" s="13">
        <f t="shared" si="1"/>
        <v>0.52600000000000002</v>
      </c>
      <c r="J49" s="5">
        <f t="shared" si="2"/>
        <v>77.756653992395442</v>
      </c>
      <c r="K49" s="759"/>
      <c r="L49" s="759"/>
      <c r="M49" s="8">
        <f>ABS(J49-K47)/L47</f>
        <v>0.92717264994553583</v>
      </c>
      <c r="O49" s="741"/>
      <c r="P49" s="619" t="s">
        <v>17</v>
      </c>
      <c r="Q49" s="620">
        <v>3</v>
      </c>
      <c r="R49" s="622"/>
      <c r="S49" s="622"/>
      <c r="T49" s="622"/>
      <c r="U49" s="622"/>
      <c r="V49" s="622"/>
      <c r="W49" s="622"/>
      <c r="X49" s="622"/>
      <c r="Y49" s="621">
        <v>91.443333333333328</v>
      </c>
    </row>
    <row r="50" spans="1:26" s="9" customFormat="1" x14ac:dyDescent="0.3">
      <c r="A50" s="764"/>
      <c r="B50" s="761">
        <v>200</v>
      </c>
      <c r="C50" s="15">
        <v>0.54700000000000004</v>
      </c>
      <c r="D50" s="754">
        <v>0.36399999999999999</v>
      </c>
      <c r="E50" s="13">
        <f>C50-D50</f>
        <v>0.18300000000000005</v>
      </c>
      <c r="F50" s="754">
        <f>AVERAGE(E50:E52)</f>
        <v>0.18000000000000005</v>
      </c>
      <c r="G50" s="13">
        <v>0.65100000000000002</v>
      </c>
      <c r="H50" s="13">
        <v>0.125</v>
      </c>
      <c r="I50" s="13">
        <f t="shared" si="1"/>
        <v>0.52600000000000002</v>
      </c>
      <c r="J50" s="5">
        <f t="shared" si="2"/>
        <v>65.209125475285163</v>
      </c>
      <c r="K50" s="757">
        <f>AVERAGE(J50:J52)</f>
        <v>65.779467680608363</v>
      </c>
      <c r="L50" s="757">
        <f>STDEV(J50:J52)</f>
        <v>0.50299454582977132</v>
      </c>
      <c r="M50" s="6">
        <f>ABS(J50-K50)/L50</f>
        <v>1.1338934190276917</v>
      </c>
      <c r="O50" s="742"/>
      <c r="P50" s="613" t="s">
        <v>90</v>
      </c>
      <c r="Q50" s="622"/>
      <c r="R50" s="623">
        <v>1</v>
      </c>
      <c r="S50" s="623">
        <v>1</v>
      </c>
      <c r="T50" s="623">
        <v>1</v>
      </c>
      <c r="U50" s="623">
        <v>1</v>
      </c>
      <c r="V50" s="623">
        <v>1</v>
      </c>
      <c r="W50" s="623">
        <v>1</v>
      </c>
      <c r="X50" s="623">
        <v>0.47429785048680451</v>
      </c>
      <c r="Y50" s="623">
        <v>1</v>
      </c>
    </row>
    <row r="51" spans="1:26" s="9" customFormat="1" x14ac:dyDescent="0.3">
      <c r="A51" s="764"/>
      <c r="B51" s="762">
        <v>200</v>
      </c>
      <c r="C51" s="15">
        <v>0.54200000000000004</v>
      </c>
      <c r="D51" s="755"/>
      <c r="E51" s="13">
        <f>C51-D50</f>
        <v>0.17800000000000005</v>
      </c>
      <c r="F51" s="755"/>
      <c r="G51" s="13">
        <v>0.65100000000000002</v>
      </c>
      <c r="H51" s="13">
        <v>0.125</v>
      </c>
      <c r="I51" s="13">
        <f t="shared" si="1"/>
        <v>0.52600000000000002</v>
      </c>
      <c r="J51" s="5">
        <f t="shared" si="2"/>
        <v>66.159695817490487</v>
      </c>
      <c r="K51" s="758"/>
      <c r="L51" s="758"/>
      <c r="M51" s="7">
        <f>ABS(J51-K50)/L50</f>
        <v>0.75592894601844229</v>
      </c>
      <c r="O51" s="735" t="s">
        <v>92</v>
      </c>
      <c r="P51" s="735"/>
      <c r="Q51" s="735"/>
      <c r="R51" s="735"/>
      <c r="S51" s="735"/>
      <c r="T51" s="735"/>
      <c r="U51" s="735"/>
      <c r="V51" s="735"/>
      <c r="W51" s="735"/>
      <c r="X51" s="735"/>
      <c r="Y51" s="735"/>
    </row>
    <row r="52" spans="1:26" s="9" customFormat="1" x14ac:dyDescent="0.3">
      <c r="A52" s="764"/>
      <c r="B52" s="763">
        <v>200</v>
      </c>
      <c r="C52" s="15">
        <v>0.54300000000000004</v>
      </c>
      <c r="D52" s="756"/>
      <c r="E52" s="13">
        <f>C52-D50</f>
        <v>0.17900000000000005</v>
      </c>
      <c r="F52" s="756"/>
      <c r="G52" s="13">
        <v>0.65100000000000002</v>
      </c>
      <c r="H52" s="13">
        <v>0.125</v>
      </c>
      <c r="I52" s="13">
        <f t="shared" si="1"/>
        <v>0.52600000000000002</v>
      </c>
      <c r="J52" s="5">
        <f t="shared" si="2"/>
        <v>65.969581749049425</v>
      </c>
      <c r="K52" s="759"/>
      <c r="L52" s="759"/>
      <c r="M52" s="8">
        <f>ABS(J52-K50)/L50</f>
        <v>0.37796447300922115</v>
      </c>
      <c r="O52" s="735" t="s">
        <v>93</v>
      </c>
      <c r="P52" s="735"/>
      <c r="Q52" s="735"/>
      <c r="R52" s="735"/>
      <c r="S52" s="735"/>
      <c r="T52" s="735"/>
      <c r="U52" s="735"/>
      <c r="V52" s="735"/>
      <c r="W52" s="735"/>
      <c r="X52" s="735"/>
      <c r="Y52" s="735"/>
    </row>
    <row r="53" spans="1:26" s="9" customFormat="1" x14ac:dyDescent="0.3">
      <c r="A53" s="764"/>
      <c r="B53" s="761">
        <v>100</v>
      </c>
      <c r="C53" s="15">
        <v>0.59599999999999997</v>
      </c>
      <c r="D53" s="754">
        <v>0.34200000000000003</v>
      </c>
      <c r="E53" s="13">
        <f>C53-D53</f>
        <v>0.25399999999999995</v>
      </c>
      <c r="F53" s="754">
        <f>AVERAGE(E53:E55)</f>
        <v>0.25933333333333325</v>
      </c>
      <c r="G53" s="13">
        <v>0.65100000000000002</v>
      </c>
      <c r="H53" s="13">
        <v>0.125</v>
      </c>
      <c r="I53" s="13">
        <f t="shared" si="1"/>
        <v>0.52600000000000002</v>
      </c>
      <c r="J53" s="5">
        <f t="shared" si="2"/>
        <v>51.711026615969601</v>
      </c>
      <c r="K53" s="757">
        <f>AVERAGE(J53:J55)</f>
        <v>50.697084917617246</v>
      </c>
      <c r="L53" s="757">
        <f>STDEV(J53:J55)</f>
        <v>0.89844403540924367</v>
      </c>
      <c r="M53" s="6">
        <f>ABS(J53-K53)/L53</f>
        <v>1.128552985373765</v>
      </c>
    </row>
    <row r="54" spans="1:26" s="9" customFormat="1" x14ac:dyDescent="0.3">
      <c r="A54" s="764"/>
      <c r="B54" s="762">
        <v>100</v>
      </c>
      <c r="C54" s="15">
        <v>0.60299999999999998</v>
      </c>
      <c r="D54" s="755"/>
      <c r="E54" s="13">
        <f>C54-D53</f>
        <v>0.26099999999999995</v>
      </c>
      <c r="F54" s="755"/>
      <c r="G54" s="13">
        <v>0.65100000000000002</v>
      </c>
      <c r="H54" s="13">
        <v>0.125</v>
      </c>
      <c r="I54" s="13">
        <f t="shared" si="1"/>
        <v>0.52600000000000002</v>
      </c>
      <c r="J54" s="5">
        <f t="shared" si="2"/>
        <v>50.380228136882145</v>
      </c>
      <c r="K54" s="758"/>
      <c r="L54" s="758"/>
      <c r="M54" s="7">
        <f>ABS(J54-K53)/L53</f>
        <v>0.35267280792929068</v>
      </c>
    </row>
    <row r="55" spans="1:26" s="9" customFormat="1" x14ac:dyDescent="0.3">
      <c r="A55" s="764"/>
      <c r="B55" s="763">
        <v>100</v>
      </c>
      <c r="C55" s="15">
        <v>0.60499999999999998</v>
      </c>
      <c r="D55" s="756"/>
      <c r="E55" s="13">
        <f>C55-D53</f>
        <v>0.26299999999999996</v>
      </c>
      <c r="F55" s="756"/>
      <c r="G55" s="13">
        <v>0.65100000000000002</v>
      </c>
      <c r="H55" s="13">
        <v>0.125</v>
      </c>
      <c r="I55" s="13">
        <f t="shared" si="1"/>
        <v>0.52600000000000002</v>
      </c>
      <c r="J55" s="5">
        <f t="shared" si="2"/>
        <v>50.000000000000014</v>
      </c>
      <c r="K55" s="759"/>
      <c r="L55" s="759"/>
      <c r="M55" s="8">
        <f>ABS(J55-K53)/L53</f>
        <v>0.77588017744445059</v>
      </c>
      <c r="Z55"/>
    </row>
    <row r="56" spans="1:26" s="9" customFormat="1" x14ac:dyDescent="0.3">
      <c r="A56" s="764"/>
      <c r="B56" s="761">
        <v>50</v>
      </c>
      <c r="C56" s="15">
        <v>0.64300000000000002</v>
      </c>
      <c r="D56" s="754">
        <v>0.32200000000000001</v>
      </c>
      <c r="E56" s="13">
        <f>C56-D56</f>
        <v>0.32100000000000001</v>
      </c>
      <c r="F56" s="754">
        <f>AVERAGE(E56:E58)</f>
        <v>0.32433333333333336</v>
      </c>
      <c r="G56" s="13">
        <v>0.65100000000000002</v>
      </c>
      <c r="H56" s="13">
        <v>0.125</v>
      </c>
      <c r="I56" s="13">
        <f t="shared" si="1"/>
        <v>0.52600000000000002</v>
      </c>
      <c r="J56" s="5">
        <f t="shared" si="2"/>
        <v>38.973384030418259</v>
      </c>
      <c r="K56" s="757">
        <f>AVERAGE(J56:J58)</f>
        <v>38.339670468948036</v>
      </c>
      <c r="L56" s="757">
        <f>STDEV(J56:J58)</f>
        <v>0.58080807287146941</v>
      </c>
      <c r="M56" s="6">
        <f>ABS(J56-K56)/L56</f>
        <v>1.0910894511799627</v>
      </c>
      <c r="Z56"/>
    </row>
    <row r="57" spans="1:26" s="9" customFormat="1" x14ac:dyDescent="0.3">
      <c r="A57" s="764"/>
      <c r="B57" s="762">
        <v>50</v>
      </c>
      <c r="C57" s="15">
        <v>0.64900000000000002</v>
      </c>
      <c r="D57" s="755"/>
      <c r="E57" s="13">
        <f>C57-D56</f>
        <v>0.32700000000000001</v>
      </c>
      <c r="F57" s="755"/>
      <c r="G57" s="13">
        <v>0.65100000000000002</v>
      </c>
      <c r="H57" s="13">
        <v>0.125</v>
      </c>
      <c r="I57" s="13">
        <f t="shared" si="1"/>
        <v>0.52600000000000002</v>
      </c>
      <c r="J57" s="5">
        <f t="shared" si="2"/>
        <v>37.832699619771859</v>
      </c>
      <c r="K57" s="758"/>
      <c r="L57" s="758"/>
      <c r="M57" s="7">
        <f>ABS(J57-K56)/L56</f>
        <v>0.87287156094396778</v>
      </c>
    </row>
    <row r="58" spans="1:26" s="9" customFormat="1" x14ac:dyDescent="0.3">
      <c r="A58" s="764"/>
      <c r="B58" s="763">
        <v>50</v>
      </c>
      <c r="C58" s="15">
        <v>0.64700000000000002</v>
      </c>
      <c r="D58" s="756"/>
      <c r="E58" s="13">
        <f>C58-D56</f>
        <v>0.32500000000000001</v>
      </c>
      <c r="F58" s="756"/>
      <c r="G58" s="13">
        <v>0.65100000000000002</v>
      </c>
      <c r="H58" s="13">
        <v>0.125</v>
      </c>
      <c r="I58" s="13">
        <f t="shared" si="1"/>
        <v>0.52600000000000002</v>
      </c>
      <c r="J58" s="5">
        <f t="shared" si="2"/>
        <v>38.21292775665399</v>
      </c>
      <c r="K58" s="759"/>
      <c r="L58" s="759"/>
      <c r="M58" s="8">
        <f>ABS(J58-K56)/L56</f>
        <v>0.218217890235995</v>
      </c>
    </row>
    <row r="59" spans="1:26" s="9" customFormat="1" x14ac:dyDescent="0.3">
      <c r="A59" s="764"/>
      <c r="B59" s="761">
        <v>25</v>
      </c>
      <c r="C59" s="15">
        <v>0.68700000000000006</v>
      </c>
      <c r="D59" s="754">
        <v>0.32700000000000001</v>
      </c>
      <c r="E59" s="13">
        <f>C59-D59</f>
        <v>0.36000000000000004</v>
      </c>
      <c r="F59" s="754">
        <f>AVERAGE(E59:E61)</f>
        <v>0.36433333333333334</v>
      </c>
      <c r="G59" s="13">
        <v>0.65100000000000002</v>
      </c>
      <c r="H59" s="13">
        <v>0.125</v>
      </c>
      <c r="I59" s="13">
        <f t="shared" si="1"/>
        <v>0.52600000000000002</v>
      </c>
      <c r="J59" s="5">
        <f t="shared" si="2"/>
        <v>31.558935361216722</v>
      </c>
      <c r="K59" s="757">
        <f>AVERAGE(J59:J61)</f>
        <v>30.735107731305458</v>
      </c>
      <c r="L59" s="757">
        <f>STDEV(J59:J61)</f>
        <v>0.76833686013827418</v>
      </c>
      <c r="M59" s="6">
        <f>ABS(J59-K59)/L59</f>
        <v>1.0722219284950139</v>
      </c>
    </row>
    <row r="60" spans="1:26" s="9" customFormat="1" x14ac:dyDescent="0.3">
      <c r="A60" s="764"/>
      <c r="B60" s="762">
        <v>25</v>
      </c>
      <c r="C60" s="15">
        <v>0.69199999999999995</v>
      </c>
      <c r="D60" s="755"/>
      <c r="E60" s="13">
        <f>C60-D59</f>
        <v>0.36499999999999994</v>
      </c>
      <c r="F60" s="755"/>
      <c r="G60" s="13">
        <v>0.65100000000000002</v>
      </c>
      <c r="H60" s="13">
        <v>0.125</v>
      </c>
      <c r="I60" s="13">
        <f t="shared" si="1"/>
        <v>0.52600000000000002</v>
      </c>
      <c r="J60" s="5">
        <f t="shared" si="2"/>
        <v>30.608365019011419</v>
      </c>
      <c r="K60" s="758"/>
      <c r="L60" s="758"/>
      <c r="M60" s="7">
        <f>ABS(J60-K59)/L59</f>
        <v>0.16495721976846153</v>
      </c>
    </row>
    <row r="61" spans="1:26" s="9" customFormat="1" x14ac:dyDescent="0.3">
      <c r="A61" s="764"/>
      <c r="B61" s="763">
        <v>25</v>
      </c>
      <c r="C61" s="15">
        <v>0.69499999999999995</v>
      </c>
      <c r="D61" s="756"/>
      <c r="E61" s="13">
        <f>C61-D59</f>
        <v>0.36799999999999994</v>
      </c>
      <c r="F61" s="756"/>
      <c r="G61" s="13">
        <v>0.65100000000000002</v>
      </c>
      <c r="H61" s="13">
        <v>0.125</v>
      </c>
      <c r="I61" s="13">
        <f t="shared" si="1"/>
        <v>0.52600000000000002</v>
      </c>
      <c r="J61" s="5">
        <f t="shared" si="2"/>
        <v>30.038022813688226</v>
      </c>
      <c r="K61" s="759"/>
      <c r="L61" s="759"/>
      <c r="M61" s="8">
        <f>ABS(J61-K59)/L59</f>
        <v>0.90726470872656162</v>
      </c>
    </row>
    <row r="62" spans="1:26" s="9" customFormat="1" x14ac:dyDescent="0.3">
      <c r="A62" s="764"/>
      <c r="B62" s="751">
        <v>12.5</v>
      </c>
      <c r="C62" s="15">
        <v>0.73599999999999999</v>
      </c>
      <c r="D62" s="754">
        <v>0.312</v>
      </c>
      <c r="E62" s="13">
        <f>C62-D62</f>
        <v>0.42399999999999999</v>
      </c>
      <c r="F62" s="754">
        <f>AVERAGE(E62:E64)</f>
        <v>0.42199999999999999</v>
      </c>
      <c r="G62" s="13">
        <v>0.65100000000000002</v>
      </c>
      <c r="H62" s="13">
        <v>0.125</v>
      </c>
      <c r="I62" s="13">
        <f t="shared" si="1"/>
        <v>0.52600000000000002</v>
      </c>
      <c r="J62" s="5">
        <f t="shared" si="2"/>
        <v>19.391634980988602</v>
      </c>
      <c r="K62" s="757">
        <f>AVERAGE(J62:J64)</f>
        <v>19.771863117870726</v>
      </c>
      <c r="L62" s="757">
        <f>STDEV(J62:J64)</f>
        <v>0.38022813688212764</v>
      </c>
      <c r="M62" s="6">
        <f>ABS(J62-K62)/L62</f>
        <v>0.99999999999999067</v>
      </c>
      <c r="X62" s="34"/>
    </row>
    <row r="63" spans="1:26" s="9" customFormat="1" x14ac:dyDescent="0.3">
      <c r="A63" s="764"/>
      <c r="B63" s="752">
        <v>12.5</v>
      </c>
      <c r="C63" s="15">
        <v>0.73399999999999999</v>
      </c>
      <c r="D63" s="755"/>
      <c r="E63" s="13">
        <f>C63-D62</f>
        <v>0.42199999999999999</v>
      </c>
      <c r="F63" s="755"/>
      <c r="G63" s="13">
        <v>0.65100000000000002</v>
      </c>
      <c r="H63" s="13">
        <v>0.125</v>
      </c>
      <c r="I63" s="13">
        <f t="shared" si="1"/>
        <v>0.52600000000000002</v>
      </c>
      <c r="J63" s="5">
        <f t="shared" si="2"/>
        <v>19.771863117870726</v>
      </c>
      <c r="K63" s="758"/>
      <c r="L63" s="758"/>
      <c r="M63" s="7">
        <f>ABS(J63-K62)/L62</f>
        <v>0</v>
      </c>
      <c r="O63"/>
      <c r="P63"/>
      <c r="Q63"/>
      <c r="R63"/>
      <c r="S63"/>
      <c r="T63"/>
      <c r="U63"/>
      <c r="V63"/>
      <c r="W63"/>
      <c r="X63"/>
      <c r="Y63"/>
    </row>
    <row r="64" spans="1:26" s="9" customFormat="1" x14ac:dyDescent="0.3">
      <c r="A64" s="764"/>
      <c r="B64" s="753">
        <v>12.5</v>
      </c>
      <c r="C64" s="15">
        <v>0.73199999999999998</v>
      </c>
      <c r="D64" s="756"/>
      <c r="E64" s="13">
        <f>C64-D62</f>
        <v>0.42</v>
      </c>
      <c r="F64" s="756"/>
      <c r="G64" s="13">
        <v>0.65100000000000002</v>
      </c>
      <c r="H64" s="13">
        <v>0.125</v>
      </c>
      <c r="I64" s="13">
        <f t="shared" si="1"/>
        <v>0.52600000000000002</v>
      </c>
      <c r="J64" s="5">
        <f t="shared" si="2"/>
        <v>20.152091254752857</v>
      </c>
      <c r="K64" s="759"/>
      <c r="L64" s="759"/>
      <c r="M64" s="8">
        <f>ABS(J64-K62)/L62</f>
        <v>1.0000000000000093</v>
      </c>
      <c r="O64"/>
      <c r="P64"/>
      <c r="Q64"/>
      <c r="R64"/>
      <c r="S64"/>
      <c r="T64"/>
      <c r="U64"/>
      <c r="V64"/>
      <c r="W64"/>
      <c r="X64"/>
      <c r="Y64"/>
    </row>
    <row r="65" spans="1:29" x14ac:dyDescent="0.3">
      <c r="Z65" s="9"/>
    </row>
    <row r="66" spans="1:29" ht="27" customHeight="1" x14ac:dyDescent="0.3">
      <c r="A66" s="760" t="s">
        <v>97</v>
      </c>
      <c r="B66" s="760"/>
      <c r="C66" s="760"/>
      <c r="D66" s="760"/>
      <c r="E66" s="760"/>
      <c r="F66" s="760"/>
      <c r="G66" s="760"/>
      <c r="H66" s="760"/>
      <c r="I66" s="760"/>
      <c r="J66" s="760"/>
      <c r="Z66" s="9"/>
    </row>
    <row r="67" spans="1:29" s="9" customFormat="1" ht="30" x14ac:dyDescent="0.3">
      <c r="A67" s="595" t="s">
        <v>64</v>
      </c>
      <c r="B67" s="596" t="s">
        <v>66</v>
      </c>
      <c r="C67" s="594" t="s">
        <v>69</v>
      </c>
      <c r="D67" s="594" t="s">
        <v>74</v>
      </c>
      <c r="E67" s="594" t="s">
        <v>71</v>
      </c>
      <c r="F67" s="591" t="s">
        <v>73</v>
      </c>
      <c r="G67" s="591" t="s">
        <v>67</v>
      </c>
      <c r="H67" s="593" t="s">
        <v>76</v>
      </c>
      <c r="I67" s="593" t="s">
        <v>78</v>
      </c>
      <c r="J67" s="597" t="s">
        <v>80</v>
      </c>
      <c r="K67" s="598" t="s">
        <v>82</v>
      </c>
      <c r="L67" s="599" t="s">
        <v>84</v>
      </c>
      <c r="M67" s="592" t="s">
        <v>62</v>
      </c>
      <c r="O67"/>
      <c r="P67"/>
      <c r="Q67"/>
      <c r="R67"/>
      <c r="S67"/>
      <c r="T67"/>
      <c r="U67"/>
      <c r="V67"/>
      <c r="W67"/>
      <c r="X67"/>
      <c r="Y67"/>
      <c r="AC67" s="14"/>
    </row>
    <row r="68" spans="1:29" s="9" customFormat="1" ht="17" customHeight="1" x14ac:dyDescent="0.3">
      <c r="A68" s="764" t="s">
        <v>61</v>
      </c>
      <c r="B68" s="761">
        <v>1000</v>
      </c>
      <c r="C68" s="13">
        <v>0.32400000000000001</v>
      </c>
      <c r="D68" s="754">
        <v>0.315</v>
      </c>
      <c r="E68" s="13">
        <f>C68-D68</f>
        <v>9.000000000000008E-3</v>
      </c>
      <c r="F68" s="754">
        <f>AVERAGE(E68:E70)</f>
        <v>7.3333333333333401E-3</v>
      </c>
      <c r="G68" s="13">
        <v>0.47599999999999998</v>
      </c>
      <c r="H68" s="13">
        <v>0.21299999999999999</v>
      </c>
      <c r="I68" s="13">
        <f>G68-H68</f>
        <v>0.26300000000000001</v>
      </c>
      <c r="J68" s="5">
        <f>(1-(E68/0.263))*100</f>
        <v>96.577946768060826</v>
      </c>
      <c r="K68" s="757">
        <f>AVERAGE(J68:J70)</f>
        <v>97.211660329531057</v>
      </c>
      <c r="L68" s="757">
        <f>STDEV(J68:J70)</f>
        <v>0.58080807287146863</v>
      </c>
      <c r="M68" s="33">
        <f>ABS(J68-K68)/L68</f>
        <v>1.0910894511799765</v>
      </c>
      <c r="O68" s="788" t="s">
        <v>104</v>
      </c>
      <c r="P68" s="788"/>
      <c r="Q68" s="788"/>
      <c r="R68" s="788"/>
      <c r="S68" s="788"/>
      <c r="T68" s="788"/>
      <c r="U68" s="788"/>
      <c r="V68" s="788"/>
      <c r="W68" s="788"/>
      <c r="X68" s="788"/>
      <c r="Y68" s="788"/>
    </row>
    <row r="69" spans="1:29" s="9" customFormat="1" ht="28.5" customHeight="1" x14ac:dyDescent="0.3">
      <c r="A69" s="764"/>
      <c r="B69" s="762"/>
      <c r="C69" s="12">
        <v>0.32200000000000001</v>
      </c>
      <c r="D69" s="755"/>
      <c r="E69" s="13">
        <f>C69-D68</f>
        <v>7.0000000000000062E-3</v>
      </c>
      <c r="F69" s="755"/>
      <c r="G69" s="13">
        <v>0.47599999999999998</v>
      </c>
      <c r="H69" s="13">
        <v>0.21299999999999999</v>
      </c>
      <c r="I69" s="13">
        <f t="shared" ref="I69:I94" si="3">G69-H69</f>
        <v>0.26300000000000001</v>
      </c>
      <c r="J69" s="5">
        <f t="shared" ref="J69:J94" si="4">(1-(E69/0.263))*100</f>
        <v>97.338403041825089</v>
      </c>
      <c r="K69" s="758"/>
      <c r="L69" s="758"/>
      <c r="M69" s="33">
        <f>ABS(J69-K68)/L68</f>
        <v>0.21821789023597082</v>
      </c>
      <c r="O69" s="736" t="s">
        <v>87</v>
      </c>
      <c r="P69" s="736"/>
      <c r="Q69" s="624" t="s">
        <v>94</v>
      </c>
      <c r="R69" s="748" t="s">
        <v>145</v>
      </c>
      <c r="S69" s="749"/>
      <c r="T69" s="749"/>
      <c r="U69" s="749"/>
      <c r="V69" s="749"/>
      <c r="W69" s="749"/>
      <c r="X69" s="749"/>
      <c r="Y69" s="750"/>
    </row>
    <row r="70" spans="1:29" s="9" customFormat="1" x14ac:dyDescent="0.3">
      <c r="A70" s="764"/>
      <c r="B70" s="763"/>
      <c r="C70" s="12">
        <v>0.32100000000000001</v>
      </c>
      <c r="D70" s="756"/>
      <c r="E70" s="13">
        <f>C70-D68</f>
        <v>6.0000000000000053E-3</v>
      </c>
      <c r="F70" s="756"/>
      <c r="G70" s="13">
        <v>0.47599999999999998</v>
      </c>
      <c r="H70" s="13">
        <v>0.21299999999999999</v>
      </c>
      <c r="I70" s="13">
        <f t="shared" si="3"/>
        <v>0.26300000000000001</v>
      </c>
      <c r="J70" s="5">
        <f t="shared" si="4"/>
        <v>97.718631178707227</v>
      </c>
      <c r="K70" s="759"/>
      <c r="L70" s="759"/>
      <c r="M70" s="33">
        <f>ABS(J70-K68)/L68</f>
        <v>0.87287156094395668</v>
      </c>
      <c r="O70" s="736" t="s">
        <v>24</v>
      </c>
      <c r="P70" s="625"/>
      <c r="Q70" s="624"/>
      <c r="R70" s="626">
        <v>1</v>
      </c>
      <c r="S70" s="626">
        <v>2</v>
      </c>
      <c r="T70" s="626">
        <v>3</v>
      </c>
      <c r="U70" s="626">
        <v>4</v>
      </c>
      <c r="V70" s="626">
        <v>5</v>
      </c>
      <c r="W70" s="626">
        <v>6</v>
      </c>
      <c r="X70" s="626">
        <v>7</v>
      </c>
      <c r="Y70" s="627">
        <v>8</v>
      </c>
    </row>
    <row r="71" spans="1:29" s="9" customFormat="1" x14ac:dyDescent="0.3">
      <c r="A71" s="764"/>
      <c r="B71" s="761">
        <v>800</v>
      </c>
      <c r="C71" s="13">
        <v>0.33</v>
      </c>
      <c r="D71" s="754">
        <v>0.32200000000000001</v>
      </c>
      <c r="E71" s="13">
        <f>C71-D71</f>
        <v>8.0000000000000071E-3</v>
      </c>
      <c r="F71" s="754">
        <f>AVERAGE(E71:E73)</f>
        <v>8.0000000000000071E-3</v>
      </c>
      <c r="G71" s="13">
        <v>0.47599999999999998</v>
      </c>
      <c r="H71" s="13">
        <v>0.21299999999999999</v>
      </c>
      <c r="I71" s="13">
        <f t="shared" si="3"/>
        <v>0.26300000000000001</v>
      </c>
      <c r="J71" s="5">
        <f t="shared" si="4"/>
        <v>96.958174904942965</v>
      </c>
      <c r="K71" s="757">
        <f>AVERAGE(J71:J73)</f>
        <v>96.95817490494295</v>
      </c>
      <c r="L71" s="757">
        <f>STDEV(J71:J73)</f>
        <v>0.3802281368821312</v>
      </c>
      <c r="M71" s="33">
        <f>ABS(J71-K71)/L71</f>
        <v>3.7374547900981079E-14</v>
      </c>
      <c r="O71" s="736"/>
      <c r="P71" s="628">
        <v>12.5</v>
      </c>
      <c r="Q71" s="629">
        <v>3</v>
      </c>
      <c r="R71" s="630">
        <v>20.149999999999999</v>
      </c>
      <c r="S71" s="628"/>
      <c r="T71" s="628"/>
      <c r="U71" s="628"/>
      <c r="V71" s="628"/>
      <c r="W71" s="628"/>
      <c r="X71" s="628"/>
      <c r="Y71" s="631"/>
    </row>
    <row r="72" spans="1:29" s="9" customFormat="1" x14ac:dyDescent="0.3">
      <c r="A72" s="764"/>
      <c r="B72" s="762"/>
      <c r="C72" s="12">
        <v>0.33100000000000002</v>
      </c>
      <c r="D72" s="755"/>
      <c r="E72" s="13">
        <f>C72-D71</f>
        <v>9.000000000000008E-3</v>
      </c>
      <c r="F72" s="755"/>
      <c r="G72" s="13">
        <v>0.47599999999999998</v>
      </c>
      <c r="H72" s="13">
        <v>0.21299999999999999</v>
      </c>
      <c r="I72" s="13">
        <f t="shared" si="3"/>
        <v>0.26300000000000001</v>
      </c>
      <c r="J72" s="5">
        <f t="shared" si="4"/>
        <v>96.577946768060826</v>
      </c>
      <c r="K72" s="758"/>
      <c r="L72" s="758"/>
      <c r="M72" s="33">
        <f>ABS(J72-K71)/L71</f>
        <v>0.99999999999998135</v>
      </c>
      <c r="O72" s="736"/>
      <c r="P72" s="628">
        <v>25</v>
      </c>
      <c r="Q72" s="629">
        <v>3</v>
      </c>
      <c r="R72" s="628"/>
      <c r="S72" s="630">
        <v>23.8233</v>
      </c>
      <c r="T72" s="628"/>
      <c r="U72" s="628"/>
      <c r="V72" s="628"/>
      <c r="W72" s="628"/>
      <c r="X72" s="628"/>
      <c r="Y72" s="631"/>
    </row>
    <row r="73" spans="1:29" s="9" customFormat="1" x14ac:dyDescent="0.3">
      <c r="A73" s="764"/>
      <c r="B73" s="763"/>
      <c r="C73" s="12">
        <v>0.32900000000000001</v>
      </c>
      <c r="D73" s="756"/>
      <c r="E73" s="13">
        <f>C73-D71</f>
        <v>7.0000000000000062E-3</v>
      </c>
      <c r="F73" s="756"/>
      <c r="G73" s="13">
        <v>0.47599999999999998</v>
      </c>
      <c r="H73" s="13">
        <v>0.21299999999999999</v>
      </c>
      <c r="I73" s="13">
        <f t="shared" si="3"/>
        <v>0.26300000000000001</v>
      </c>
      <c r="J73" s="5">
        <f t="shared" si="4"/>
        <v>97.338403041825089</v>
      </c>
      <c r="K73" s="759"/>
      <c r="L73" s="759"/>
      <c r="M73" s="33">
        <f>ABS(J73-K71)/L71</f>
        <v>1.0000000000000187</v>
      </c>
      <c r="O73" s="736"/>
      <c r="P73" s="628">
        <v>50</v>
      </c>
      <c r="Q73" s="629">
        <v>3</v>
      </c>
      <c r="R73" s="628"/>
      <c r="S73" s="628"/>
      <c r="T73" s="630">
        <v>34.22</v>
      </c>
      <c r="U73" s="628"/>
      <c r="V73" s="628"/>
      <c r="W73" s="628"/>
      <c r="X73" s="628"/>
      <c r="Y73" s="631"/>
    </row>
    <row r="74" spans="1:29" s="9" customFormat="1" x14ac:dyDescent="0.3">
      <c r="A74" s="764"/>
      <c r="B74" s="761">
        <v>600</v>
      </c>
      <c r="C74" s="13">
        <v>0.34</v>
      </c>
      <c r="D74" s="754">
        <v>0.32700000000000001</v>
      </c>
      <c r="E74" s="13">
        <f>C74-D74</f>
        <v>1.3000000000000012E-2</v>
      </c>
      <c r="F74" s="754">
        <f>AVERAGE(E74:E76)</f>
        <v>1.4666666666666661E-2</v>
      </c>
      <c r="G74" s="13">
        <v>0.47599999999999998</v>
      </c>
      <c r="H74" s="13">
        <v>0.21299999999999999</v>
      </c>
      <c r="I74" s="13">
        <f t="shared" si="3"/>
        <v>0.26300000000000001</v>
      </c>
      <c r="J74" s="5">
        <f t="shared" si="4"/>
        <v>95.057034220532316</v>
      </c>
      <c r="K74" s="757">
        <f>AVERAGE(J74:J76)</f>
        <v>94.423320659062099</v>
      </c>
      <c r="L74" s="757">
        <f>STDEV(J74:J76)</f>
        <v>0.7915079845878723</v>
      </c>
      <c r="M74" s="33">
        <f>ABS(J74-K74)/L74</f>
        <v>0.80064076902544767</v>
      </c>
      <c r="O74" s="736"/>
      <c r="P74" s="628">
        <v>100</v>
      </c>
      <c r="Q74" s="629">
        <v>3</v>
      </c>
      <c r="R74" s="628"/>
      <c r="S74" s="628"/>
      <c r="T74" s="628"/>
      <c r="U74" s="630">
        <v>53.23</v>
      </c>
      <c r="V74" s="628"/>
      <c r="W74" s="628"/>
      <c r="X74" s="628"/>
      <c r="Y74" s="631"/>
    </row>
    <row r="75" spans="1:29" s="9" customFormat="1" x14ac:dyDescent="0.3">
      <c r="A75" s="764"/>
      <c r="B75" s="762"/>
      <c r="C75" s="12">
        <v>0.34100000000000003</v>
      </c>
      <c r="D75" s="755"/>
      <c r="E75" s="13">
        <f>C75-D74</f>
        <v>1.4000000000000012E-2</v>
      </c>
      <c r="F75" s="755"/>
      <c r="G75" s="13">
        <v>0.47599999999999998</v>
      </c>
      <c r="H75" s="13">
        <v>0.21299999999999999</v>
      </c>
      <c r="I75" s="13">
        <f t="shared" si="3"/>
        <v>0.26300000000000001</v>
      </c>
      <c r="J75" s="5">
        <f t="shared" si="4"/>
        <v>94.676806083650192</v>
      </c>
      <c r="K75" s="758"/>
      <c r="L75" s="758"/>
      <c r="M75" s="33">
        <f>ABS(J75-K74)/L74</f>
        <v>0.32025630761018625</v>
      </c>
      <c r="O75" s="736"/>
      <c r="P75" s="628">
        <v>200</v>
      </c>
      <c r="Q75" s="629">
        <v>3</v>
      </c>
      <c r="R75" s="628"/>
      <c r="S75" s="628"/>
      <c r="T75" s="628"/>
      <c r="U75" s="628"/>
      <c r="V75" s="630">
        <v>61.473300000000002</v>
      </c>
      <c r="W75" s="628"/>
      <c r="X75" s="628"/>
      <c r="Y75" s="631"/>
    </row>
    <row r="76" spans="1:29" s="9" customFormat="1" x14ac:dyDescent="0.3">
      <c r="A76" s="764"/>
      <c r="B76" s="763"/>
      <c r="C76" s="12">
        <v>0.34399999999999997</v>
      </c>
      <c r="D76" s="756"/>
      <c r="E76" s="13">
        <f>C76-D74</f>
        <v>1.699999999999996E-2</v>
      </c>
      <c r="F76" s="756"/>
      <c r="G76" s="13">
        <v>0.47599999999999998</v>
      </c>
      <c r="H76" s="13">
        <v>0.21299999999999999</v>
      </c>
      <c r="I76" s="13">
        <f t="shared" si="3"/>
        <v>0.26300000000000001</v>
      </c>
      <c r="J76" s="5">
        <f t="shared" si="4"/>
        <v>93.536121673003819</v>
      </c>
      <c r="K76" s="759"/>
      <c r="L76" s="759"/>
      <c r="M76" s="33">
        <f>ABS(J76-K74)/L74</f>
        <v>1.1208970766355981</v>
      </c>
      <c r="O76" s="736"/>
      <c r="P76" s="628">
        <v>400</v>
      </c>
      <c r="Q76" s="629">
        <v>3</v>
      </c>
      <c r="R76" s="628"/>
      <c r="S76" s="628"/>
      <c r="T76" s="628"/>
      <c r="U76" s="628"/>
      <c r="V76" s="628"/>
      <c r="W76" s="630">
        <v>80.4833</v>
      </c>
      <c r="X76" s="628"/>
      <c r="Y76" s="631"/>
    </row>
    <row r="77" spans="1:29" s="9" customFormat="1" x14ac:dyDescent="0.3">
      <c r="A77" s="764"/>
      <c r="B77" s="761">
        <v>400</v>
      </c>
      <c r="C77" s="13">
        <v>0.38100000000000001</v>
      </c>
      <c r="D77" s="754">
        <v>0.33100000000000002</v>
      </c>
      <c r="E77" s="13">
        <f>C77-D77</f>
        <v>4.9999999999999989E-2</v>
      </c>
      <c r="F77" s="754">
        <f>AVERAGE(E77:E79)</f>
        <v>5.1333333333333321E-2</v>
      </c>
      <c r="G77" s="13">
        <v>0.47599999999999998</v>
      </c>
      <c r="H77" s="13">
        <v>0.21299999999999999</v>
      </c>
      <c r="I77" s="13">
        <f t="shared" si="3"/>
        <v>0.26300000000000001</v>
      </c>
      <c r="J77" s="5">
        <f t="shared" si="4"/>
        <v>80.98859315589354</v>
      </c>
      <c r="K77" s="757">
        <f>AVERAGE(J77:J79)</f>
        <v>80.481622306717369</v>
      </c>
      <c r="L77" s="757">
        <f>STDEV(J77:J79)</f>
        <v>0.58080807287146086</v>
      </c>
      <c r="M77" s="33">
        <f>ABS(J77-K77)/L77</f>
        <v>0.87287156094396845</v>
      </c>
      <c r="O77" s="736"/>
      <c r="P77" s="628">
        <v>600</v>
      </c>
      <c r="Q77" s="629">
        <v>3</v>
      </c>
      <c r="R77" s="628"/>
      <c r="S77" s="628"/>
      <c r="T77" s="628"/>
      <c r="U77" s="628"/>
      <c r="V77" s="628"/>
      <c r="W77" s="628"/>
      <c r="X77" s="630">
        <v>94.426699999999997</v>
      </c>
      <c r="Y77" s="631"/>
    </row>
    <row r="78" spans="1:29" s="9" customFormat="1" x14ac:dyDescent="0.3">
      <c r="A78" s="764"/>
      <c r="B78" s="762">
        <v>400</v>
      </c>
      <c r="C78" s="12">
        <v>0.38400000000000001</v>
      </c>
      <c r="D78" s="755"/>
      <c r="E78" s="13">
        <f>C78-D77</f>
        <v>5.2999999999999992E-2</v>
      </c>
      <c r="F78" s="755"/>
      <c r="G78" s="13">
        <v>0.47599999999999998</v>
      </c>
      <c r="H78" s="13">
        <v>0.21299999999999999</v>
      </c>
      <c r="I78" s="13">
        <f t="shared" si="3"/>
        <v>0.26300000000000001</v>
      </c>
      <c r="J78" s="5">
        <f t="shared" si="4"/>
        <v>79.847908745247153</v>
      </c>
      <c r="K78" s="758"/>
      <c r="L78" s="758"/>
      <c r="M78" s="33">
        <f>ABS(J78-K77)/L77</f>
        <v>1.0910894511799667</v>
      </c>
      <c r="O78" s="736"/>
      <c r="P78" s="628">
        <v>800</v>
      </c>
      <c r="Q78" s="629">
        <v>3</v>
      </c>
      <c r="R78" s="628"/>
      <c r="S78" s="628"/>
      <c r="T78" s="628"/>
      <c r="U78" s="628"/>
      <c r="V78" s="628"/>
      <c r="W78" s="628"/>
      <c r="X78" s="628"/>
      <c r="Y78" s="632">
        <v>96.96</v>
      </c>
    </row>
    <row r="79" spans="1:29" s="9" customFormat="1" x14ac:dyDescent="0.3">
      <c r="A79" s="764"/>
      <c r="B79" s="763">
        <v>400</v>
      </c>
      <c r="C79" s="12">
        <v>0.38200000000000001</v>
      </c>
      <c r="D79" s="756"/>
      <c r="E79" s="13">
        <f>C79-D77</f>
        <v>5.099999999999999E-2</v>
      </c>
      <c r="F79" s="756"/>
      <c r="G79" s="13">
        <v>0.47599999999999998</v>
      </c>
      <c r="H79" s="13">
        <v>0.21299999999999999</v>
      </c>
      <c r="I79" s="13">
        <f t="shared" si="3"/>
        <v>0.26300000000000001</v>
      </c>
      <c r="J79" s="5">
        <f t="shared" si="4"/>
        <v>80.608365019011401</v>
      </c>
      <c r="K79" s="759"/>
      <c r="L79" s="759"/>
      <c r="M79" s="33">
        <f>ABS(J79-K77)/L77</f>
        <v>0.21821789023597377</v>
      </c>
      <c r="O79" s="736"/>
      <c r="P79" s="628">
        <v>1000</v>
      </c>
      <c r="Q79" s="629">
        <v>3</v>
      </c>
      <c r="R79" s="628"/>
      <c r="S79" s="628"/>
      <c r="T79" s="628"/>
      <c r="U79" s="628"/>
      <c r="V79" s="628"/>
      <c r="W79" s="628"/>
      <c r="X79" s="628"/>
      <c r="Y79" s="632">
        <v>97.213300000000004</v>
      </c>
    </row>
    <row r="80" spans="1:29" s="9" customFormat="1" x14ac:dyDescent="0.3">
      <c r="A80" s="764"/>
      <c r="B80" s="761">
        <v>200</v>
      </c>
      <c r="C80" s="13">
        <v>0.435</v>
      </c>
      <c r="D80" s="754">
        <v>0.33400000000000002</v>
      </c>
      <c r="E80" s="13">
        <f>C80-D80</f>
        <v>0.10099999999999998</v>
      </c>
      <c r="F80" s="754">
        <f>AVERAGE(E80:E82)</f>
        <v>0.10133333333333332</v>
      </c>
      <c r="G80" s="13">
        <v>0.47599999999999998</v>
      </c>
      <c r="H80" s="13">
        <v>0.21299999999999999</v>
      </c>
      <c r="I80" s="13">
        <f t="shared" si="3"/>
        <v>0.26300000000000001</v>
      </c>
      <c r="J80" s="5">
        <f t="shared" si="4"/>
        <v>61.596958174904955</v>
      </c>
      <c r="K80" s="757">
        <f>AVERAGE(J80:J82)</f>
        <v>61.470215462610902</v>
      </c>
      <c r="L80" s="757">
        <f>STDEV(J80:J82)</f>
        <v>0.95688649369718148</v>
      </c>
      <c r="M80" s="33">
        <f>ABS(J80-K80)/L80</f>
        <v>0.13245323570651474</v>
      </c>
      <c r="O80" s="736"/>
      <c r="P80" s="613" t="s">
        <v>90</v>
      </c>
      <c r="Q80" s="628"/>
      <c r="R80" s="633">
        <v>1</v>
      </c>
      <c r="S80" s="633">
        <v>1</v>
      </c>
      <c r="T80" s="633">
        <v>1</v>
      </c>
      <c r="U80" s="633">
        <v>1</v>
      </c>
      <c r="V80" s="633">
        <v>1</v>
      </c>
      <c r="W80" s="633">
        <v>1</v>
      </c>
      <c r="X80" s="633">
        <v>1</v>
      </c>
      <c r="Y80" s="634">
        <v>0.65300000000000002</v>
      </c>
    </row>
    <row r="81" spans="1:26" s="9" customFormat="1" x14ac:dyDescent="0.3">
      <c r="A81" s="764"/>
      <c r="B81" s="762"/>
      <c r="C81" s="13">
        <v>0.433</v>
      </c>
      <c r="D81" s="755"/>
      <c r="E81" s="13">
        <f>C81-D80</f>
        <v>9.8999999999999977E-2</v>
      </c>
      <c r="F81" s="755"/>
      <c r="G81" s="13">
        <v>0.47599999999999998</v>
      </c>
      <c r="H81" s="13">
        <v>0.21299999999999999</v>
      </c>
      <c r="I81" s="13">
        <f t="shared" si="3"/>
        <v>0.26300000000000001</v>
      </c>
      <c r="J81" s="5">
        <f t="shared" si="4"/>
        <v>62.357414448669211</v>
      </c>
      <c r="K81" s="758"/>
      <c r="L81" s="758"/>
      <c r="M81" s="33">
        <f>ABS(J81-K80)/L80</f>
        <v>0.92717264994553628</v>
      </c>
      <c r="O81" s="735" t="s">
        <v>92</v>
      </c>
      <c r="P81" s="735"/>
      <c r="Q81" s="735"/>
      <c r="R81" s="735"/>
      <c r="S81" s="735"/>
      <c r="T81" s="735"/>
      <c r="U81" s="735"/>
      <c r="V81" s="735"/>
      <c r="W81" s="735"/>
      <c r="X81" s="735"/>
      <c r="Y81" s="735"/>
    </row>
    <row r="82" spans="1:26" s="9" customFormat="1" x14ac:dyDescent="0.3">
      <c r="A82" s="764"/>
      <c r="B82" s="763"/>
      <c r="C82" s="13">
        <v>0.438</v>
      </c>
      <c r="D82" s="756"/>
      <c r="E82" s="13">
        <f>C82-D80</f>
        <v>0.10399999999999998</v>
      </c>
      <c r="F82" s="756"/>
      <c r="G82" s="13">
        <v>0.47599999999999998</v>
      </c>
      <c r="H82" s="13">
        <v>0.21299999999999999</v>
      </c>
      <c r="I82" s="13">
        <f t="shared" si="3"/>
        <v>0.26300000000000001</v>
      </c>
      <c r="J82" s="5">
        <f t="shared" si="4"/>
        <v>60.456273764258562</v>
      </c>
      <c r="K82" s="759"/>
      <c r="L82" s="759"/>
      <c r="M82" s="33">
        <f>ABS(J82-K80)/L80</f>
        <v>1.0596258856520289</v>
      </c>
      <c r="O82" s="735" t="s">
        <v>93</v>
      </c>
      <c r="P82" s="735"/>
      <c r="Q82" s="735"/>
      <c r="R82" s="735"/>
      <c r="S82" s="735"/>
      <c r="T82" s="735"/>
      <c r="U82" s="735"/>
      <c r="V82" s="735"/>
      <c r="W82" s="735"/>
      <c r="X82" s="735"/>
      <c r="Y82" s="735"/>
    </row>
    <row r="83" spans="1:26" s="9" customFormat="1" x14ac:dyDescent="0.3">
      <c r="A83" s="764"/>
      <c r="B83" s="761">
        <v>100</v>
      </c>
      <c r="C83" s="13">
        <v>0.45900000000000002</v>
      </c>
      <c r="D83" s="754">
        <v>0.33600000000000002</v>
      </c>
      <c r="E83" s="13">
        <f>C83-D83</f>
        <v>0.123</v>
      </c>
      <c r="F83" s="754">
        <f>AVERAGE(E83:E85)</f>
        <v>0.123</v>
      </c>
      <c r="G83" s="13">
        <v>0.47599999999999998</v>
      </c>
      <c r="H83" s="13">
        <v>0.21299999999999999</v>
      </c>
      <c r="I83" s="13">
        <f t="shared" si="3"/>
        <v>0.26300000000000001</v>
      </c>
      <c r="J83" s="5">
        <f t="shared" si="4"/>
        <v>53.231939163498112</v>
      </c>
      <c r="K83" s="757">
        <f>AVERAGE(J83:J85)</f>
        <v>53.231939163498105</v>
      </c>
      <c r="L83" s="757">
        <f>STDEV(J83:J85)</f>
        <v>0.3802281368821312</v>
      </c>
      <c r="M83" s="33">
        <f>ABS(J83-K83)/L83</f>
        <v>1.8687273950490539E-14</v>
      </c>
      <c r="O83"/>
      <c r="P83"/>
      <c r="Q83"/>
      <c r="R83"/>
      <c r="S83"/>
      <c r="T83"/>
      <c r="U83"/>
      <c r="V83"/>
      <c r="W83"/>
      <c r="X83"/>
      <c r="Y83"/>
    </row>
    <row r="84" spans="1:26" s="9" customFormat="1" x14ac:dyDescent="0.3">
      <c r="A84" s="764"/>
      <c r="B84" s="762"/>
      <c r="C84" s="13">
        <v>0.46</v>
      </c>
      <c r="D84" s="755"/>
      <c r="E84" s="13">
        <f>C84-D83</f>
        <v>0.124</v>
      </c>
      <c r="F84" s="755"/>
      <c r="G84" s="13">
        <v>0.47599999999999998</v>
      </c>
      <c r="H84" s="13">
        <v>0.21299999999999999</v>
      </c>
      <c r="I84" s="13">
        <f t="shared" si="3"/>
        <v>0.26300000000000001</v>
      </c>
      <c r="J84" s="5">
        <f t="shared" si="4"/>
        <v>52.851711026615966</v>
      </c>
      <c r="K84" s="758"/>
      <c r="L84" s="758"/>
      <c r="M84" s="33">
        <f>ABS(J84-K83)/L83</f>
        <v>1.0000000000000187</v>
      </c>
      <c r="O84"/>
      <c r="P84"/>
      <c r="Q84"/>
      <c r="R84"/>
      <c r="S84"/>
      <c r="T84"/>
      <c r="U84"/>
      <c r="V84"/>
      <c r="W84"/>
      <c r="X84"/>
      <c r="Y84"/>
    </row>
    <row r="85" spans="1:26" s="9" customFormat="1" x14ac:dyDescent="0.3">
      <c r="A85" s="764"/>
      <c r="B85" s="763"/>
      <c r="C85" s="13">
        <v>0.45800000000000002</v>
      </c>
      <c r="D85" s="756"/>
      <c r="E85" s="13">
        <f>C85-D83</f>
        <v>0.122</v>
      </c>
      <c r="F85" s="756"/>
      <c r="G85" s="13">
        <v>0.47599999999999998</v>
      </c>
      <c r="H85" s="13">
        <v>0.21299999999999999</v>
      </c>
      <c r="I85" s="13">
        <f t="shared" si="3"/>
        <v>0.26300000000000001</v>
      </c>
      <c r="J85" s="5">
        <f t="shared" si="4"/>
        <v>53.612167300380229</v>
      </c>
      <c r="K85" s="759"/>
      <c r="L85" s="759"/>
      <c r="M85" s="33">
        <f>ABS(J85-K83)/L83</f>
        <v>0.99999999999998135</v>
      </c>
      <c r="O85"/>
      <c r="P85"/>
      <c r="Q85"/>
      <c r="R85"/>
      <c r="S85"/>
      <c r="T85"/>
      <c r="U85"/>
      <c r="V85"/>
      <c r="W85"/>
      <c r="X85"/>
      <c r="Y85"/>
      <c r="Z85"/>
    </row>
    <row r="86" spans="1:26" s="9" customFormat="1" x14ac:dyDescent="0.3">
      <c r="A86" s="764"/>
      <c r="B86" s="761">
        <v>50</v>
      </c>
      <c r="C86" s="13">
        <v>0.499</v>
      </c>
      <c r="D86" s="754">
        <v>0.32800000000000001</v>
      </c>
      <c r="E86" s="13">
        <f>C86-D86</f>
        <v>0.17099999999999999</v>
      </c>
      <c r="F86" s="754">
        <f>AVERAGE(E86:E88)</f>
        <v>0.17299999999999996</v>
      </c>
      <c r="G86" s="13">
        <v>0.47599999999999998</v>
      </c>
      <c r="H86" s="13">
        <v>0.21299999999999999</v>
      </c>
      <c r="I86" s="13">
        <f t="shared" si="3"/>
        <v>0.26300000000000001</v>
      </c>
      <c r="J86" s="5">
        <f t="shared" si="4"/>
        <v>34.980988593155907</v>
      </c>
      <c r="K86" s="757">
        <f>AVERAGE(J86:J88)</f>
        <v>34.220532319391644</v>
      </c>
      <c r="L86" s="757">
        <f>STDEV(J86:J88)</f>
        <v>0.76045627376426239</v>
      </c>
      <c r="M86" s="33">
        <f>ABS(J86-K86)/L86</f>
        <v>1</v>
      </c>
      <c r="O86"/>
      <c r="P86"/>
      <c r="Q86"/>
      <c r="R86"/>
      <c r="S86"/>
      <c r="T86"/>
      <c r="U86"/>
      <c r="V86"/>
      <c r="W86"/>
      <c r="X86"/>
      <c r="Y86"/>
      <c r="Z86"/>
    </row>
    <row r="87" spans="1:26" s="9" customFormat="1" x14ac:dyDescent="0.3">
      <c r="A87" s="764"/>
      <c r="B87" s="762">
        <v>50</v>
      </c>
      <c r="C87" s="13">
        <v>0.501</v>
      </c>
      <c r="D87" s="755"/>
      <c r="E87" s="13">
        <f>C87-D86</f>
        <v>0.17299999999999999</v>
      </c>
      <c r="F87" s="755"/>
      <c r="G87" s="13">
        <v>0.47599999999999998</v>
      </c>
      <c r="H87" s="13">
        <v>0.21299999999999999</v>
      </c>
      <c r="I87" s="13">
        <f t="shared" si="3"/>
        <v>0.26300000000000001</v>
      </c>
      <c r="J87" s="5">
        <f t="shared" si="4"/>
        <v>34.220532319391637</v>
      </c>
      <c r="K87" s="758"/>
      <c r="L87" s="758"/>
      <c r="M87" s="33">
        <f>ABS(J87-K86)/L86</f>
        <v>9.3436369752452697E-15</v>
      </c>
      <c r="O87"/>
      <c r="P87"/>
      <c r="Q87"/>
      <c r="R87"/>
      <c r="S87"/>
      <c r="T87"/>
      <c r="U87"/>
      <c r="V87"/>
      <c r="W87"/>
      <c r="X87"/>
      <c r="Y87"/>
      <c r="Z87"/>
    </row>
    <row r="88" spans="1:26" s="9" customFormat="1" x14ac:dyDescent="0.3">
      <c r="A88" s="764"/>
      <c r="B88" s="763">
        <v>50</v>
      </c>
      <c r="C88" s="13">
        <v>0.503</v>
      </c>
      <c r="D88" s="756"/>
      <c r="E88" s="13">
        <f>C88-D86</f>
        <v>0.17499999999999999</v>
      </c>
      <c r="F88" s="756"/>
      <c r="G88" s="13">
        <v>0.47599999999999998</v>
      </c>
      <c r="H88" s="13">
        <v>0.21299999999999999</v>
      </c>
      <c r="I88" s="13">
        <f t="shared" si="3"/>
        <v>0.26300000000000001</v>
      </c>
      <c r="J88" s="5">
        <f t="shared" si="4"/>
        <v>33.460076045627382</v>
      </c>
      <c r="K88" s="759"/>
      <c r="L88" s="759"/>
      <c r="M88" s="33">
        <f>ABS(J88-K86)/L86</f>
        <v>1</v>
      </c>
      <c r="O88"/>
      <c r="P88"/>
      <c r="Q88"/>
      <c r="R88"/>
      <c r="S88"/>
      <c r="T88"/>
      <c r="U88"/>
      <c r="V88"/>
      <c r="W88"/>
      <c r="X88"/>
      <c r="Y88"/>
      <c r="Z88"/>
    </row>
    <row r="89" spans="1:26" s="9" customFormat="1" x14ac:dyDescent="0.3">
      <c r="A89" s="764"/>
      <c r="B89" s="761">
        <v>25</v>
      </c>
      <c r="C89" s="13">
        <v>0.52800000000000002</v>
      </c>
      <c r="D89" s="754">
        <v>0.33</v>
      </c>
      <c r="E89" s="13">
        <f>C89-D89</f>
        <v>0.19800000000000001</v>
      </c>
      <c r="F89" s="754">
        <f>AVERAGE(E89:E91)</f>
        <v>0.20033333333333334</v>
      </c>
      <c r="G89" s="13">
        <v>0.47599999999999998</v>
      </c>
      <c r="H89" s="13">
        <v>0.21299999999999999</v>
      </c>
      <c r="I89" s="13">
        <f t="shared" si="3"/>
        <v>0.26300000000000001</v>
      </c>
      <c r="J89" s="5">
        <f t="shared" si="4"/>
        <v>24.714828897338403</v>
      </c>
      <c r="K89" s="757">
        <f>AVERAGE(J89:J91)</f>
        <v>23.827629911280098</v>
      </c>
      <c r="L89" s="757">
        <f>STDEV(J89:J91)</f>
        <v>0.95688649369718271</v>
      </c>
      <c r="M89" s="33">
        <f>ABS(J89-K89)/L89</f>
        <v>0.92717264994553139</v>
      </c>
      <c r="O89"/>
      <c r="P89"/>
      <c r="Q89"/>
      <c r="R89"/>
      <c r="S89"/>
      <c r="T89"/>
      <c r="U89"/>
      <c r="V89"/>
      <c r="W89"/>
      <c r="X89"/>
      <c r="Y89"/>
      <c r="Z89"/>
    </row>
    <row r="90" spans="1:26" s="9" customFormat="1" ht="19.5" customHeight="1" x14ac:dyDescent="0.3">
      <c r="A90" s="764"/>
      <c r="B90" s="762">
        <v>25</v>
      </c>
      <c r="C90" s="13">
        <v>0.53</v>
      </c>
      <c r="D90" s="755"/>
      <c r="E90" s="13">
        <f>C90-D89</f>
        <v>0.2</v>
      </c>
      <c r="F90" s="755"/>
      <c r="G90" s="13">
        <v>0.47599999999999998</v>
      </c>
      <c r="H90" s="13">
        <v>0.21299999999999999</v>
      </c>
      <c r="I90" s="13">
        <f t="shared" si="3"/>
        <v>0.26300000000000001</v>
      </c>
      <c r="J90" s="5">
        <f t="shared" si="4"/>
        <v>23.954372623574137</v>
      </c>
      <c r="K90" s="758"/>
      <c r="L90" s="758"/>
      <c r="M90" s="33">
        <f>ABS(J90-K89)/L89</f>
        <v>0.13245323570649972</v>
      </c>
      <c r="O90"/>
      <c r="P90"/>
      <c r="Q90"/>
      <c r="R90"/>
      <c r="S90"/>
      <c r="T90"/>
      <c r="U90"/>
      <c r="V90"/>
      <c r="W90"/>
      <c r="X90"/>
      <c r="Y90"/>
      <c r="Z90"/>
    </row>
    <row r="91" spans="1:26" s="9" customFormat="1" ht="15" customHeight="1" x14ac:dyDescent="0.3">
      <c r="A91" s="764"/>
      <c r="B91" s="763">
        <v>25</v>
      </c>
      <c r="C91" s="13">
        <v>0.53300000000000003</v>
      </c>
      <c r="D91" s="756"/>
      <c r="E91" s="13">
        <f>C91-D89</f>
        <v>0.20300000000000001</v>
      </c>
      <c r="F91" s="756"/>
      <c r="G91" s="13">
        <v>0.47599999999999998</v>
      </c>
      <c r="H91" s="13">
        <v>0.21299999999999999</v>
      </c>
      <c r="I91" s="13">
        <f t="shared" si="3"/>
        <v>0.26300000000000001</v>
      </c>
      <c r="J91" s="5">
        <f t="shared" si="4"/>
        <v>22.813688212927751</v>
      </c>
      <c r="K91" s="759"/>
      <c r="L91" s="759"/>
      <c r="M91" s="33">
        <f>ABS(J91-K89)/L89</f>
        <v>1.0596258856520349</v>
      </c>
      <c r="O91"/>
      <c r="P91"/>
      <c r="Q91"/>
      <c r="R91"/>
      <c r="S91"/>
      <c r="T91"/>
      <c r="U91"/>
      <c r="V91"/>
      <c r="W91"/>
      <c r="X91"/>
      <c r="Y91"/>
      <c r="Z91"/>
    </row>
    <row r="92" spans="1:26" s="9" customFormat="1" ht="15" customHeight="1" x14ac:dyDescent="0.3">
      <c r="A92" s="764"/>
      <c r="B92" s="751">
        <v>12.5</v>
      </c>
      <c r="C92" s="13">
        <v>0.54</v>
      </c>
      <c r="D92" s="754">
        <v>0.32900000000000001</v>
      </c>
      <c r="E92" s="13">
        <f>C92-D92</f>
        <v>0.21100000000000002</v>
      </c>
      <c r="F92" s="754">
        <f>AVERAGE(E92:E94)</f>
        <v>0.21000000000000005</v>
      </c>
      <c r="G92" s="13">
        <v>0.47599999999999998</v>
      </c>
      <c r="H92" s="13">
        <v>0.21299999999999999</v>
      </c>
      <c r="I92" s="13">
        <f t="shared" si="3"/>
        <v>0.26300000000000001</v>
      </c>
      <c r="J92" s="5">
        <f t="shared" si="4"/>
        <v>19.771863117870716</v>
      </c>
      <c r="K92" s="757">
        <f>AVERAGE(J92:J94)</f>
        <v>20.152091254752847</v>
      </c>
      <c r="L92" s="757">
        <f>STDEV(J92:J94)</f>
        <v>0.3802281368821312</v>
      </c>
      <c r="M92" s="33">
        <f>ABS(J92-K92)/L92</f>
        <v>1</v>
      </c>
      <c r="O92"/>
      <c r="P92"/>
      <c r="Q92"/>
      <c r="R92"/>
      <c r="S92"/>
      <c r="T92"/>
      <c r="U92"/>
      <c r="V92"/>
      <c r="W92"/>
      <c r="X92"/>
      <c r="Y92"/>
      <c r="Z92"/>
    </row>
    <row r="93" spans="1:26" s="9" customFormat="1" x14ac:dyDescent="0.3">
      <c r="A93" s="764"/>
      <c r="B93" s="752">
        <v>12.5</v>
      </c>
      <c r="C93" s="13">
        <v>0.53900000000000003</v>
      </c>
      <c r="D93" s="755"/>
      <c r="E93" s="13">
        <f>C93-D92</f>
        <v>0.21000000000000002</v>
      </c>
      <c r="F93" s="755"/>
      <c r="G93" s="13">
        <v>0.47599999999999998</v>
      </c>
      <c r="H93" s="13">
        <v>0.21299999999999999</v>
      </c>
      <c r="I93" s="13">
        <f t="shared" si="3"/>
        <v>0.26300000000000001</v>
      </c>
      <c r="J93" s="5">
        <f t="shared" si="4"/>
        <v>20.152091254752847</v>
      </c>
      <c r="K93" s="758"/>
      <c r="L93" s="758"/>
      <c r="M93" s="32">
        <f>ABS(J93-K92)/L92</f>
        <v>0</v>
      </c>
      <c r="O93"/>
      <c r="P93"/>
      <c r="Q93"/>
      <c r="R93"/>
      <c r="S93"/>
      <c r="T93"/>
      <c r="U93"/>
      <c r="V93"/>
      <c r="W93"/>
      <c r="X93"/>
      <c r="Y93"/>
      <c r="Z93"/>
    </row>
    <row r="94" spans="1:26" s="9" customFormat="1" x14ac:dyDescent="0.3">
      <c r="A94" s="764"/>
      <c r="B94" s="753">
        <v>12.5</v>
      </c>
      <c r="C94" s="13">
        <v>0.53800000000000003</v>
      </c>
      <c r="D94" s="756"/>
      <c r="E94" s="13">
        <f>C94-D92</f>
        <v>0.20900000000000002</v>
      </c>
      <c r="F94" s="756"/>
      <c r="G94" s="13">
        <v>0.47599999999999998</v>
      </c>
      <c r="H94" s="13">
        <v>0.21299999999999999</v>
      </c>
      <c r="I94" s="13">
        <f t="shared" si="3"/>
        <v>0.26300000000000001</v>
      </c>
      <c r="J94" s="5">
        <f t="shared" si="4"/>
        <v>20.532319391634978</v>
      </c>
      <c r="K94" s="759"/>
      <c r="L94" s="759"/>
      <c r="M94" s="32">
        <f>ABS(J94-K92)/L92</f>
        <v>1</v>
      </c>
      <c r="O94"/>
      <c r="P94"/>
      <c r="Q94"/>
      <c r="R94"/>
      <c r="S94"/>
      <c r="T94"/>
      <c r="U94"/>
      <c r="V94"/>
      <c r="W94"/>
      <c r="X94"/>
      <c r="Y94"/>
      <c r="Z94"/>
    </row>
  </sheetData>
  <mergeCells count="166">
    <mergeCell ref="A2:A4"/>
    <mergeCell ref="C2:C4"/>
    <mergeCell ref="D2:D4"/>
    <mergeCell ref="E2:E4"/>
    <mergeCell ref="H2:H4"/>
    <mergeCell ref="I2:I4"/>
    <mergeCell ref="B83:B85"/>
    <mergeCell ref="D83:D85"/>
    <mergeCell ref="F83:F85"/>
    <mergeCell ref="B77:B79"/>
    <mergeCell ref="D77:D79"/>
    <mergeCell ref="F77:F79"/>
    <mergeCell ref="B11:B13"/>
    <mergeCell ref="D11:D13"/>
    <mergeCell ref="F11:F13"/>
    <mergeCell ref="B62:B64"/>
    <mergeCell ref="D62:D64"/>
    <mergeCell ref="F62:F64"/>
    <mergeCell ref="K62:K64"/>
    <mergeCell ref="L62:L64"/>
    <mergeCell ref="O68:Y68"/>
    <mergeCell ref="K77:K79"/>
    <mergeCell ref="L77:L79"/>
    <mergeCell ref="B80:B82"/>
    <mergeCell ref="D80:D82"/>
    <mergeCell ref="F80:F82"/>
    <mergeCell ref="K80:K82"/>
    <mergeCell ref="L80:L82"/>
    <mergeCell ref="B71:B73"/>
    <mergeCell ref="D71:D73"/>
    <mergeCell ref="F71:F73"/>
    <mergeCell ref="K71:K73"/>
    <mergeCell ref="L71:L73"/>
    <mergeCell ref="B74:B76"/>
    <mergeCell ref="D74:D76"/>
    <mergeCell ref="F74:F76"/>
    <mergeCell ref="K74:K76"/>
    <mergeCell ref="L74:L76"/>
    <mergeCell ref="B56:B58"/>
    <mergeCell ref="D56:D58"/>
    <mergeCell ref="F56:F58"/>
    <mergeCell ref="K56:K58"/>
    <mergeCell ref="L56:L58"/>
    <mergeCell ref="B59:B61"/>
    <mergeCell ref="D59:D61"/>
    <mergeCell ref="F59:F61"/>
    <mergeCell ref="K59:K61"/>
    <mergeCell ref="L59:L61"/>
    <mergeCell ref="K47:K49"/>
    <mergeCell ref="L47:L49"/>
    <mergeCell ref="B50:B52"/>
    <mergeCell ref="D50:D52"/>
    <mergeCell ref="F50:F52"/>
    <mergeCell ref="K50:K52"/>
    <mergeCell ref="L50:L52"/>
    <mergeCell ref="B53:B55"/>
    <mergeCell ref="D53:D55"/>
    <mergeCell ref="F53:F55"/>
    <mergeCell ref="K53:K55"/>
    <mergeCell ref="L53:L55"/>
    <mergeCell ref="K11:K13"/>
    <mergeCell ref="A8:A34"/>
    <mergeCell ref="B8:B10"/>
    <mergeCell ref="D8:D10"/>
    <mergeCell ref="F8:F10"/>
    <mergeCell ref="K8:K10"/>
    <mergeCell ref="A6:J6"/>
    <mergeCell ref="A38:A64"/>
    <mergeCell ref="B38:B40"/>
    <mergeCell ref="D38:D40"/>
    <mergeCell ref="F38:F40"/>
    <mergeCell ref="K38:K40"/>
    <mergeCell ref="B47:B49"/>
    <mergeCell ref="D47:D49"/>
    <mergeCell ref="B14:B16"/>
    <mergeCell ref="D14:D16"/>
    <mergeCell ref="F14:F16"/>
    <mergeCell ref="K14:K16"/>
    <mergeCell ref="B26:B28"/>
    <mergeCell ref="D26:D28"/>
    <mergeCell ref="F26:F28"/>
    <mergeCell ref="K26:K28"/>
    <mergeCell ref="A36:J36"/>
    <mergeCell ref="F47:F49"/>
    <mergeCell ref="L38:L40"/>
    <mergeCell ref="B41:B43"/>
    <mergeCell ref="D41:D43"/>
    <mergeCell ref="F41:F43"/>
    <mergeCell ref="K41:K43"/>
    <mergeCell ref="L41:L43"/>
    <mergeCell ref="B44:B46"/>
    <mergeCell ref="D44:D46"/>
    <mergeCell ref="F44:F46"/>
    <mergeCell ref="K44:K46"/>
    <mergeCell ref="L44:L46"/>
    <mergeCell ref="B32:B34"/>
    <mergeCell ref="D32:D34"/>
    <mergeCell ref="F32:F34"/>
    <mergeCell ref="K32:K34"/>
    <mergeCell ref="L32:L34"/>
    <mergeCell ref="L14:L16"/>
    <mergeCell ref="B20:B22"/>
    <mergeCell ref="D20:D22"/>
    <mergeCell ref="F20:F22"/>
    <mergeCell ref="K20:K22"/>
    <mergeCell ref="B17:B19"/>
    <mergeCell ref="D17:D19"/>
    <mergeCell ref="F17:F19"/>
    <mergeCell ref="K17:K19"/>
    <mergeCell ref="L17:L19"/>
    <mergeCell ref="L26:L28"/>
    <mergeCell ref="B23:B25"/>
    <mergeCell ref="D23:D25"/>
    <mergeCell ref="F23:F25"/>
    <mergeCell ref="K23:K25"/>
    <mergeCell ref="L23:L25"/>
    <mergeCell ref="O22:Z22"/>
    <mergeCell ref="B29:B31"/>
    <mergeCell ref="D29:D31"/>
    <mergeCell ref="F29:F31"/>
    <mergeCell ref="K29:K31"/>
    <mergeCell ref="L29:L31"/>
    <mergeCell ref="L11:L13"/>
    <mergeCell ref="O8:Z8"/>
    <mergeCell ref="O9:P10"/>
    <mergeCell ref="Q9:Q10"/>
    <mergeCell ref="R9:Z9"/>
    <mergeCell ref="O21:Z21"/>
    <mergeCell ref="L20:L22"/>
    <mergeCell ref="L8:L10"/>
    <mergeCell ref="O11:O20"/>
    <mergeCell ref="B92:B94"/>
    <mergeCell ref="D92:D94"/>
    <mergeCell ref="F92:F94"/>
    <mergeCell ref="K92:K94"/>
    <mergeCell ref="L92:L94"/>
    <mergeCell ref="A66:J66"/>
    <mergeCell ref="K83:K85"/>
    <mergeCell ref="L83:L85"/>
    <mergeCell ref="B86:B88"/>
    <mergeCell ref="D86:D88"/>
    <mergeCell ref="F86:F88"/>
    <mergeCell ref="K86:K88"/>
    <mergeCell ref="L86:L88"/>
    <mergeCell ref="B89:B91"/>
    <mergeCell ref="D89:D91"/>
    <mergeCell ref="F89:F91"/>
    <mergeCell ref="K89:K91"/>
    <mergeCell ref="L89:L91"/>
    <mergeCell ref="A68:A94"/>
    <mergeCell ref="B68:B70"/>
    <mergeCell ref="D68:D70"/>
    <mergeCell ref="F68:F70"/>
    <mergeCell ref="K68:K70"/>
    <mergeCell ref="L68:L70"/>
    <mergeCell ref="O51:Y51"/>
    <mergeCell ref="O52:Y52"/>
    <mergeCell ref="O81:Y81"/>
    <mergeCell ref="O82:Y82"/>
    <mergeCell ref="O69:P69"/>
    <mergeCell ref="O70:O80"/>
    <mergeCell ref="O38:Y38"/>
    <mergeCell ref="O40:O50"/>
    <mergeCell ref="O39:P39"/>
    <mergeCell ref="R39:Y39"/>
    <mergeCell ref="R69:Y6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35349-32A3-4FA8-8AC6-B43CDC6561BF}">
  <dimension ref="A1:R65"/>
  <sheetViews>
    <sheetView zoomScale="85" zoomScaleNormal="85" workbookViewId="0">
      <selection activeCell="N42" sqref="N42:R42"/>
    </sheetView>
  </sheetViews>
  <sheetFormatPr defaultRowHeight="14" x14ac:dyDescent="0.3"/>
  <cols>
    <col min="2" max="2" width="13.08203125" customWidth="1"/>
    <col min="3" max="3" width="10.83203125" customWidth="1"/>
    <col min="4" max="4" width="12.58203125" customWidth="1"/>
    <col min="5" max="5" width="13.9140625" customWidth="1"/>
    <col min="6" max="6" width="12.58203125" customWidth="1"/>
    <col min="7" max="7" width="15.4140625" customWidth="1"/>
    <col min="8" max="8" width="13.83203125" customWidth="1"/>
    <col min="9" max="9" width="13.08203125" customWidth="1"/>
    <col min="11" max="11" width="13" customWidth="1"/>
    <col min="12" max="12" width="12.83203125" customWidth="1"/>
  </cols>
  <sheetData>
    <row r="1" spans="1:16" s="9" customFormat="1" ht="25" customHeight="1" x14ac:dyDescent="0.5">
      <c r="A1" s="818" t="s">
        <v>25</v>
      </c>
      <c r="B1" s="818"/>
      <c r="C1" s="818"/>
      <c r="D1" s="818"/>
      <c r="E1" s="818"/>
      <c r="F1" s="818"/>
      <c r="G1" s="818"/>
      <c r="H1" s="818"/>
      <c r="I1" s="818"/>
      <c r="J1" s="818"/>
      <c r="K1" s="818"/>
    </row>
    <row r="2" spans="1:16" s="9" customFormat="1" ht="17.5" x14ac:dyDescent="0.3">
      <c r="A2" s="819" t="s">
        <v>99</v>
      </c>
      <c r="B2" s="820"/>
      <c r="C2" s="820"/>
      <c r="D2" s="820"/>
      <c r="E2" s="820"/>
      <c r="F2" s="820"/>
      <c r="G2" s="820"/>
      <c r="H2" s="820"/>
      <c r="I2" s="820"/>
      <c r="J2" s="820"/>
      <c r="K2" s="820"/>
    </row>
    <row r="3" spans="1:16" s="9" customFormat="1" ht="70.5" x14ac:dyDescent="0.3">
      <c r="A3" s="600" t="s">
        <v>59</v>
      </c>
      <c r="B3" s="601" t="s">
        <v>60</v>
      </c>
      <c r="C3" s="601" t="s">
        <v>106</v>
      </c>
      <c r="D3" s="635" t="s">
        <v>109</v>
      </c>
      <c r="E3" s="635" t="s">
        <v>111</v>
      </c>
      <c r="F3" s="607" t="s">
        <v>113</v>
      </c>
      <c r="G3" s="636" t="s">
        <v>117</v>
      </c>
      <c r="H3" s="35" t="s">
        <v>85</v>
      </c>
      <c r="I3" s="601" t="s">
        <v>62</v>
      </c>
      <c r="J3" s="607" t="s">
        <v>119</v>
      </c>
      <c r="K3" s="607" t="s">
        <v>113</v>
      </c>
    </row>
    <row r="4" spans="1:16" s="9" customFormat="1" x14ac:dyDescent="0.3">
      <c r="A4" s="821" t="s">
        <v>121</v>
      </c>
      <c r="B4" s="22">
        <v>1</v>
      </c>
      <c r="C4" s="789">
        <v>9.7600000000000006E-2</v>
      </c>
      <c r="D4" s="23">
        <v>0.45</v>
      </c>
      <c r="E4" s="804">
        <v>0.437</v>
      </c>
      <c r="F4" s="23">
        <f>(D4+0.003)/0.0066/0.02</f>
        <v>3431.818181818182</v>
      </c>
      <c r="G4" s="794">
        <f>AVERAGE(F4:F5)</f>
        <v>3375</v>
      </c>
      <c r="H4" s="823">
        <f>STDEV(F4:F6)</f>
        <v>61.700968297326462</v>
      </c>
      <c r="I4" s="25">
        <f>ABS(F4-G4)/H4</f>
        <v>0.92086369770381626</v>
      </c>
      <c r="J4" s="839">
        <v>9.7600000000000006E-2</v>
      </c>
      <c r="K4" s="794">
        <f>G4/J4</f>
        <v>34579.918032786882</v>
      </c>
    </row>
    <row r="5" spans="1:16" s="9" customFormat="1" x14ac:dyDescent="0.3">
      <c r="A5" s="822"/>
      <c r="B5" s="22">
        <v>2</v>
      </c>
      <c r="C5" s="790"/>
      <c r="D5" s="23">
        <v>0.435</v>
      </c>
      <c r="E5" s="805"/>
      <c r="F5" s="23">
        <f>(D5+0.003)/0.0066/0.02</f>
        <v>3318.181818181818</v>
      </c>
      <c r="G5" s="794"/>
      <c r="H5" s="824"/>
      <c r="I5" s="25">
        <f>ABS(F5-G4)/H4</f>
        <v>0.92086369770381626</v>
      </c>
      <c r="J5" s="839"/>
      <c r="K5" s="794"/>
    </row>
    <row r="6" spans="1:16" s="9" customFormat="1" x14ac:dyDescent="0.3">
      <c r="A6" s="822"/>
      <c r="B6" s="22">
        <v>3</v>
      </c>
      <c r="C6" s="791"/>
      <c r="D6" s="23">
        <v>0.41499999999999998</v>
      </c>
      <c r="E6" s="806"/>
      <c r="F6" s="23">
        <f>(E4+0.003)/0.0066/0.02</f>
        <v>3333.3333333333335</v>
      </c>
      <c r="G6" s="794"/>
      <c r="H6" s="825"/>
      <c r="I6" s="38">
        <f>ABS(F6-G4)/H4</f>
        <v>0.67530004498279417</v>
      </c>
      <c r="J6" s="839"/>
      <c r="K6" s="794"/>
    </row>
    <row r="7" spans="1:16" ht="15" customHeight="1" x14ac:dyDescent="0.55000000000000004">
      <c r="B7" s="62"/>
      <c r="C7" s="62"/>
      <c r="D7" s="62"/>
      <c r="E7" s="62"/>
      <c r="F7" s="62"/>
      <c r="G7" s="62"/>
      <c r="H7" s="62"/>
      <c r="I7" s="62"/>
    </row>
    <row r="8" spans="1:16" ht="30" customHeight="1" thickBot="1" x14ac:dyDescent="0.35">
      <c r="A8" s="814" t="s">
        <v>120</v>
      </c>
      <c r="B8" s="637" t="s">
        <v>132</v>
      </c>
      <c r="C8" s="601" t="s">
        <v>123</v>
      </c>
      <c r="D8" s="601" t="s">
        <v>124</v>
      </c>
      <c r="E8" s="601" t="s">
        <v>126</v>
      </c>
      <c r="F8" s="601" t="s">
        <v>128</v>
      </c>
      <c r="G8" s="601" t="s">
        <v>130</v>
      </c>
      <c r="H8" s="601" t="s">
        <v>85</v>
      </c>
      <c r="I8" s="601" t="s">
        <v>62</v>
      </c>
    </row>
    <row r="9" spans="1:16" ht="15" thickBot="1" x14ac:dyDescent="0.35">
      <c r="A9" s="815"/>
      <c r="B9" s="826">
        <v>0</v>
      </c>
      <c r="C9" s="36">
        <v>0.72399999999999998</v>
      </c>
      <c r="D9" s="828">
        <f>AVERAGE(C9:C11)</f>
        <v>0.73366666666666658</v>
      </c>
      <c r="E9" s="37">
        <f>C9/D9*100</f>
        <v>98.682417083144031</v>
      </c>
      <c r="F9" s="37">
        <v>98.682417083144031</v>
      </c>
      <c r="G9" s="828">
        <f>AVERAGE(E9:E11)</f>
        <v>100.00000000000001</v>
      </c>
      <c r="H9" s="828">
        <f t="shared" ref="H9" si="0">STDEV(E9:E11)</f>
        <v>2.6441589326581574</v>
      </c>
      <c r="I9" s="37">
        <f>ABS(E9-G9)/H9</f>
        <v>0.4982994405451357</v>
      </c>
      <c r="K9" s="43"/>
      <c r="L9" s="812" t="s">
        <v>88</v>
      </c>
      <c r="M9" s="831" t="s">
        <v>18</v>
      </c>
      <c r="N9" s="836" t="s">
        <v>145</v>
      </c>
      <c r="O9" s="837"/>
      <c r="P9" s="838"/>
    </row>
    <row r="10" spans="1:16" ht="14.5" thickBot="1" x14ac:dyDescent="0.35">
      <c r="A10" s="815"/>
      <c r="B10" s="827"/>
      <c r="C10" s="36">
        <v>0.72099999999999997</v>
      </c>
      <c r="D10" s="829"/>
      <c r="E10" s="37">
        <f>C10/D9*100</f>
        <v>98.273512039981838</v>
      </c>
      <c r="F10" s="37">
        <v>98.273512039981838</v>
      </c>
      <c r="G10" s="829"/>
      <c r="H10" s="829"/>
      <c r="I10" s="37">
        <f>ABS(E10-G9)/H9</f>
        <v>0.65294409450741586</v>
      </c>
      <c r="K10" s="44"/>
      <c r="L10" s="813"/>
      <c r="M10" s="832"/>
      <c r="N10" s="45" t="s">
        <v>0</v>
      </c>
      <c r="O10" s="45" t="s">
        <v>1</v>
      </c>
      <c r="P10" s="46" t="s">
        <v>2</v>
      </c>
    </row>
    <row r="11" spans="1:16" ht="14.5" thickBot="1" x14ac:dyDescent="0.35">
      <c r="A11" s="815"/>
      <c r="B11" s="817"/>
      <c r="C11" s="36">
        <v>0.75600000000000001</v>
      </c>
      <c r="D11" s="830"/>
      <c r="E11" s="37">
        <f>C11/D9*100</f>
        <v>103.04407087687417</v>
      </c>
      <c r="F11" s="37">
        <v>103.04407087687417</v>
      </c>
      <c r="G11" s="830"/>
      <c r="H11" s="830"/>
      <c r="I11" s="37">
        <f>ABS(E11-G9)/H9</f>
        <v>1.1512435350525516</v>
      </c>
      <c r="K11" s="833" t="s">
        <v>100</v>
      </c>
      <c r="L11" s="53" t="s">
        <v>12</v>
      </c>
      <c r="M11" s="54">
        <v>3</v>
      </c>
      <c r="N11" s="55">
        <v>24.261666666666667</v>
      </c>
      <c r="O11" s="56"/>
      <c r="P11" s="57"/>
    </row>
    <row r="12" spans="1:16" x14ac:dyDescent="0.3">
      <c r="A12" s="815"/>
      <c r="B12" s="826">
        <v>100</v>
      </c>
      <c r="C12" s="36">
        <v>0.14499999999999999</v>
      </c>
      <c r="D12" s="828">
        <f>AVERAGE(C12:C14)</f>
        <v>0.17799999999999996</v>
      </c>
      <c r="E12" s="37">
        <f>C12/D9*100</f>
        <v>19.76374375283962</v>
      </c>
      <c r="F12" s="37">
        <v>19.76374375283962</v>
      </c>
      <c r="G12" s="828">
        <f t="shared" ref="G12" si="1">AVERAGE(E12:E14)</f>
        <v>24.261699227623808</v>
      </c>
      <c r="H12" s="828">
        <f t="shared" ref="H12:H30" si="2">STDEV(E12:E14)</f>
        <v>4.4313770668811143</v>
      </c>
      <c r="I12" s="37">
        <f>ABS(E12-G12)/H12</f>
        <v>1.0150243156694252</v>
      </c>
      <c r="K12" s="834"/>
      <c r="L12" s="47" t="s">
        <v>11</v>
      </c>
      <c r="M12" s="48">
        <v>3</v>
      </c>
      <c r="N12" s="49"/>
      <c r="O12" s="50">
        <v>75.601666666666674</v>
      </c>
      <c r="P12" s="51"/>
    </row>
    <row r="13" spans="1:16" x14ac:dyDescent="0.3">
      <c r="A13" s="815"/>
      <c r="B13" s="827"/>
      <c r="C13" s="36">
        <v>0.17899999999999999</v>
      </c>
      <c r="D13" s="829"/>
      <c r="E13" s="37">
        <f>C13/D9*100</f>
        <v>24.398000908677876</v>
      </c>
      <c r="F13" s="37">
        <v>24.398000908677876</v>
      </c>
      <c r="G13" s="829"/>
      <c r="H13" s="829"/>
      <c r="I13" s="37">
        <f>ABS(E13-G12)/H12</f>
        <v>3.075831259604353E-2</v>
      </c>
      <c r="K13" s="834"/>
      <c r="L13" s="47" t="s">
        <v>10</v>
      </c>
      <c r="M13" s="48">
        <v>3</v>
      </c>
      <c r="N13" s="49"/>
      <c r="O13" s="49"/>
      <c r="P13" s="52">
        <v>91.094999999999985</v>
      </c>
    </row>
    <row r="14" spans="1:16" x14ac:dyDescent="0.3">
      <c r="A14" s="815"/>
      <c r="B14" s="817"/>
      <c r="C14" s="36">
        <v>0.21</v>
      </c>
      <c r="D14" s="830"/>
      <c r="E14" s="37">
        <f>C14/D9*100</f>
        <v>28.623353021353932</v>
      </c>
      <c r="F14" s="37">
        <v>28.623353021353932</v>
      </c>
      <c r="G14" s="830"/>
      <c r="H14" s="830"/>
      <c r="I14" s="37">
        <f>ABS(E14-G12)/H12</f>
        <v>0.98426600307338252</v>
      </c>
      <c r="K14" s="834"/>
      <c r="L14" s="47" t="s">
        <v>20</v>
      </c>
      <c r="M14" s="48">
        <v>3</v>
      </c>
      <c r="N14" s="49"/>
      <c r="O14" s="49"/>
      <c r="P14" s="52">
        <v>91.458333333333329</v>
      </c>
    </row>
    <row r="15" spans="1:16" x14ac:dyDescent="0.3">
      <c r="A15" s="815"/>
      <c r="B15" s="826">
        <v>50</v>
      </c>
      <c r="C15" s="36">
        <v>0.59399999999999997</v>
      </c>
      <c r="D15" s="828">
        <f t="shared" ref="D15" si="3">AVERAGE(C15:C17)</f>
        <v>0.55466666666666675</v>
      </c>
      <c r="E15" s="37">
        <f>C15/D9*100</f>
        <v>80.963198546115407</v>
      </c>
      <c r="F15" s="37">
        <v>80.963198546115407</v>
      </c>
      <c r="G15" s="828">
        <f t="shared" ref="G15" si="4">AVERAGE(E15:E17)</f>
        <v>75.601999091322128</v>
      </c>
      <c r="H15" s="828">
        <f t="shared" si="2"/>
        <v>16.8713367039907</v>
      </c>
      <c r="I15" s="37">
        <f>ABS(E15-G15)/H15</f>
        <v>0.31776969121392473</v>
      </c>
      <c r="K15" s="834"/>
      <c r="L15" s="47" t="s">
        <v>4</v>
      </c>
      <c r="M15" s="48">
        <v>3</v>
      </c>
      <c r="N15" s="49"/>
      <c r="O15" s="49"/>
      <c r="P15" s="52">
        <v>91.730999999999995</v>
      </c>
    </row>
    <row r="16" spans="1:16" x14ac:dyDescent="0.3">
      <c r="A16" s="815"/>
      <c r="B16" s="827"/>
      <c r="C16" s="36">
        <v>0.41599999999999998</v>
      </c>
      <c r="D16" s="829"/>
      <c r="E16" s="37">
        <f>C16/D9*100</f>
        <v>56.701499318491599</v>
      </c>
      <c r="F16" s="37">
        <v>56.701499318491599</v>
      </c>
      <c r="G16" s="829"/>
      <c r="H16" s="829"/>
      <c r="I16" s="37">
        <f>ABS(E16-G15)/H15</f>
        <v>1.120272809703327</v>
      </c>
      <c r="K16" s="834"/>
      <c r="L16" s="47" t="s">
        <v>21</v>
      </c>
      <c r="M16" s="48">
        <v>3</v>
      </c>
      <c r="N16" s="49"/>
      <c r="O16" s="49"/>
      <c r="P16" s="52">
        <v>96.001666666666665</v>
      </c>
    </row>
    <row r="17" spans="1:16" x14ac:dyDescent="0.3">
      <c r="A17" s="815"/>
      <c r="B17" s="817"/>
      <c r="C17" s="36">
        <v>0.65400000000000003</v>
      </c>
      <c r="D17" s="830"/>
      <c r="E17" s="37">
        <f>C17/D9*100</f>
        <v>89.141299409359391</v>
      </c>
      <c r="F17" s="37">
        <v>89.141299409359391</v>
      </c>
      <c r="G17" s="830"/>
      <c r="H17" s="830"/>
      <c r="I17" s="37">
        <f>ABS(E17-G15)/H15</f>
        <v>0.80250311848940303</v>
      </c>
      <c r="K17" s="834"/>
      <c r="L17" s="47" t="s">
        <v>22</v>
      </c>
      <c r="M17" s="48">
        <v>3</v>
      </c>
      <c r="N17" s="49"/>
      <c r="O17" s="49"/>
      <c r="P17" s="52">
        <v>99.137</v>
      </c>
    </row>
    <row r="18" spans="1:16" x14ac:dyDescent="0.3">
      <c r="A18" s="815"/>
      <c r="B18" s="826">
        <v>25</v>
      </c>
      <c r="C18" s="36">
        <v>0.65800000000000003</v>
      </c>
      <c r="D18" s="828">
        <f t="shared" ref="D18" si="5">AVERAGE(C18:C20)</f>
        <v>0.66833333333333333</v>
      </c>
      <c r="E18" s="37">
        <f>C18/D9*100</f>
        <v>89.686506133575662</v>
      </c>
      <c r="F18" s="37">
        <v>89.686506133575662</v>
      </c>
      <c r="G18" s="828">
        <f t="shared" ref="G18" si="6">AVERAGE(E18:E20)</f>
        <v>91.094956837801007</v>
      </c>
      <c r="H18" s="828">
        <f t="shared" si="2"/>
        <v>2.9244043692419912</v>
      </c>
      <c r="I18" s="37">
        <f>ABS(E18-G18)/H18</f>
        <v>0.48161968263999583</v>
      </c>
      <c r="K18" s="834"/>
      <c r="L18" s="47" t="s">
        <v>23</v>
      </c>
      <c r="M18" s="48">
        <v>3</v>
      </c>
      <c r="N18" s="49"/>
      <c r="O18" s="49"/>
      <c r="P18" s="52">
        <v>100</v>
      </c>
    </row>
    <row r="19" spans="1:16" ht="14" customHeight="1" thickBot="1" x14ac:dyDescent="0.35">
      <c r="A19" s="815"/>
      <c r="B19" s="827"/>
      <c r="C19" s="36">
        <v>0.65400000000000003</v>
      </c>
      <c r="D19" s="829"/>
      <c r="E19" s="37">
        <f>C19/D9*100</f>
        <v>89.141299409359391</v>
      </c>
      <c r="F19" s="37">
        <v>89.141299409359391</v>
      </c>
      <c r="G19" s="829"/>
      <c r="H19" s="829"/>
      <c r="I19" s="37">
        <f>ABS(E19-G18)/H18</f>
        <v>0.66805310817806163</v>
      </c>
      <c r="K19" s="835"/>
      <c r="L19" s="58" t="s">
        <v>91</v>
      </c>
      <c r="M19" s="59"/>
      <c r="N19" s="60">
        <v>1</v>
      </c>
      <c r="O19" s="60">
        <v>1</v>
      </c>
      <c r="P19" s="61">
        <v>0.17001018073210461</v>
      </c>
    </row>
    <row r="20" spans="1:16" x14ac:dyDescent="0.3">
      <c r="A20" s="815"/>
      <c r="B20" s="817"/>
      <c r="C20" s="36">
        <v>0.69299999999999995</v>
      </c>
      <c r="D20" s="830"/>
      <c r="E20" s="37">
        <f>C20/D9*100</f>
        <v>94.457064970467968</v>
      </c>
      <c r="F20" s="37">
        <v>94.457064970467968</v>
      </c>
      <c r="G20" s="830"/>
      <c r="H20" s="830"/>
      <c r="I20" s="37">
        <f>ABS(E20-G18)/H18</f>
        <v>1.1496727908180575</v>
      </c>
    </row>
    <row r="21" spans="1:16" x14ac:dyDescent="0.3">
      <c r="A21" s="815"/>
      <c r="B21" s="826">
        <v>10</v>
      </c>
      <c r="C21" s="36">
        <v>0.67200000000000004</v>
      </c>
      <c r="D21" s="828">
        <f t="shared" ref="D21" si="7">AVERAGE(C21:C23)</f>
        <v>0.67099999999999993</v>
      </c>
      <c r="E21" s="37">
        <f>C21/D9*100</f>
        <v>91.594729668332604</v>
      </c>
      <c r="F21" s="37">
        <v>91.594729668332604</v>
      </c>
      <c r="G21" s="828">
        <f>AVERAGE(E21:E23)</f>
        <v>91.458427987278526</v>
      </c>
      <c r="H21" s="828">
        <f t="shared" si="2"/>
        <v>0.13630168105407137</v>
      </c>
      <c r="I21" s="37">
        <f>ABS(E21-G21)/H21</f>
        <v>1.0000000000000522</v>
      </c>
    </row>
    <row r="22" spans="1:16" x14ac:dyDescent="0.3">
      <c r="A22" s="815"/>
      <c r="B22" s="827"/>
      <c r="C22" s="36">
        <v>0.67100000000000004</v>
      </c>
      <c r="D22" s="829"/>
      <c r="E22" s="37">
        <f>C22/D9*100</f>
        <v>91.458427987278526</v>
      </c>
      <c r="F22" s="37">
        <v>91.458427987278526</v>
      </c>
      <c r="G22" s="829"/>
      <c r="H22" s="829"/>
      <c r="I22" s="37">
        <f>ABS(E22-G21)/H21</f>
        <v>0</v>
      </c>
    </row>
    <row r="23" spans="1:16" x14ac:dyDescent="0.3">
      <c r="A23" s="815"/>
      <c r="B23" s="817"/>
      <c r="C23" s="36">
        <v>0.67</v>
      </c>
      <c r="D23" s="830"/>
      <c r="E23" s="37">
        <f>C23/D9*100</f>
        <v>91.322126306224462</v>
      </c>
      <c r="F23" s="37">
        <v>91.322126306224462</v>
      </c>
      <c r="G23" s="830"/>
      <c r="H23" s="830"/>
      <c r="I23" s="39">
        <f>ABS(E23-G21)/H21</f>
        <v>0.99999999999994782</v>
      </c>
    </row>
    <row r="24" spans="1:16" x14ac:dyDescent="0.3">
      <c r="A24" s="815"/>
      <c r="B24" s="826">
        <v>5</v>
      </c>
      <c r="C24" s="36">
        <v>0.67200000000000004</v>
      </c>
      <c r="D24" s="828">
        <f t="shared" ref="D24" si="8">AVERAGE(C24:C26)</f>
        <v>0.67300000000000004</v>
      </c>
      <c r="E24" s="37">
        <f>C24/D9*100</f>
        <v>91.594729668332604</v>
      </c>
      <c r="F24" s="37">
        <v>91.594729668332604</v>
      </c>
      <c r="G24" s="828">
        <f t="shared" ref="G24" si="9">AVERAGE(E24:E26)</f>
        <v>91.731031349386669</v>
      </c>
      <c r="H24" s="828">
        <f t="shared" si="2"/>
        <v>1.4360273175174101</v>
      </c>
      <c r="I24" s="37">
        <f>ABS(E24-G24)/H24</f>
        <v>9.4915799575248525E-2</v>
      </c>
    </row>
    <row r="25" spans="1:16" x14ac:dyDescent="0.3">
      <c r="A25" s="815"/>
      <c r="B25" s="827"/>
      <c r="C25" s="36">
        <v>0.66300000000000003</v>
      </c>
      <c r="D25" s="829"/>
      <c r="E25" s="37">
        <f>C25/D9*100</f>
        <v>90.368014538845998</v>
      </c>
      <c r="F25" s="37">
        <v>90.368014538845998</v>
      </c>
      <c r="G25" s="829"/>
      <c r="H25" s="829"/>
      <c r="I25" s="37">
        <f>ABS(E25-G24)/H24</f>
        <v>0.94915799575250492</v>
      </c>
    </row>
    <row r="26" spans="1:16" x14ac:dyDescent="0.3">
      <c r="A26" s="815"/>
      <c r="B26" s="817"/>
      <c r="C26" s="36">
        <v>0.68400000000000005</v>
      </c>
      <c r="D26" s="830"/>
      <c r="E26" s="37">
        <f>C26/D9*100</f>
        <v>93.23034984098139</v>
      </c>
      <c r="F26" s="37">
        <v>93.23034984098139</v>
      </c>
      <c r="G26" s="830"/>
      <c r="H26" s="830"/>
      <c r="I26" s="37">
        <f>ABS(E26-G24)/H24</f>
        <v>1.0440737953277437</v>
      </c>
    </row>
    <row r="27" spans="1:16" x14ac:dyDescent="0.3">
      <c r="A27" s="815"/>
      <c r="B27" s="826">
        <v>2.5</v>
      </c>
      <c r="C27" s="36">
        <v>0.69499999999999995</v>
      </c>
      <c r="D27" s="828">
        <f t="shared" ref="D27" si="10">AVERAGE(C27:C29)</f>
        <v>0.70433333333333337</v>
      </c>
      <c r="E27" s="37">
        <f>C27/D9*100</f>
        <v>94.729668332576111</v>
      </c>
      <c r="F27" s="37">
        <v>94.729668332576111</v>
      </c>
      <c r="G27" s="828">
        <f t="shared" ref="G27" si="11">AVERAGE(E27:E29)</f>
        <v>96.001817355747392</v>
      </c>
      <c r="H27" s="828">
        <f t="shared" si="2"/>
        <v>3.9722840516845772</v>
      </c>
      <c r="I27" s="37">
        <f>ABS(E27-G27)/H27</f>
        <v>0.3202563076101731</v>
      </c>
    </row>
    <row r="28" spans="1:16" x14ac:dyDescent="0.3">
      <c r="A28" s="815"/>
      <c r="B28" s="827"/>
      <c r="C28" s="36">
        <v>0.68100000000000005</v>
      </c>
      <c r="D28" s="829"/>
      <c r="E28" s="37">
        <f>C28/D9*100</f>
        <v>92.821444797819183</v>
      </c>
      <c r="F28" s="37">
        <v>92.821444797819183</v>
      </c>
      <c r="G28" s="829"/>
      <c r="H28" s="829"/>
      <c r="I28" s="37">
        <f>ABS(E28-G27)/H27</f>
        <v>0.80064076902543446</v>
      </c>
    </row>
    <row r="29" spans="1:16" x14ac:dyDescent="0.3">
      <c r="A29" s="815"/>
      <c r="B29" s="817"/>
      <c r="C29" s="36">
        <v>0.73699999999999999</v>
      </c>
      <c r="D29" s="830"/>
      <c r="E29" s="37">
        <f>C29/D9*100</f>
        <v>100.4543389368469</v>
      </c>
      <c r="F29" s="37">
        <v>100.4543389368469</v>
      </c>
      <c r="G29" s="830"/>
      <c r="H29" s="830"/>
      <c r="I29" s="37">
        <f>ABS(E29-G27)/H27</f>
        <v>1.1208970766356112</v>
      </c>
    </row>
    <row r="30" spans="1:16" x14ac:dyDescent="0.3">
      <c r="A30" s="815"/>
      <c r="B30" s="826">
        <v>1.25</v>
      </c>
      <c r="C30" s="36">
        <v>0.69</v>
      </c>
      <c r="D30" s="828">
        <f t="shared" ref="D30" si="12">AVERAGE(C30:C32)</f>
        <v>0.72733333333333328</v>
      </c>
      <c r="E30" s="37">
        <f>C30/D9*100</f>
        <v>94.048159927305775</v>
      </c>
      <c r="F30" s="37">
        <v>94.048159927305775</v>
      </c>
      <c r="G30" s="828">
        <f t="shared" ref="G30" si="13">AVERAGE(E30:E32)</f>
        <v>99.136756019990912</v>
      </c>
      <c r="H30" s="828">
        <f t="shared" si="2"/>
        <v>5.5706104070577984</v>
      </c>
      <c r="I30" s="37">
        <f>ABS(E30-G30)/H30</f>
        <v>0.91347190358852526</v>
      </c>
    </row>
    <row r="31" spans="1:16" x14ac:dyDescent="0.3">
      <c r="A31" s="815"/>
      <c r="B31" s="827"/>
      <c r="C31" s="36">
        <v>0.72099999999999997</v>
      </c>
      <c r="D31" s="829"/>
      <c r="E31" s="37">
        <f>C31/D9*100</f>
        <v>98.273512039981838</v>
      </c>
      <c r="F31" s="37">
        <v>98.273512039981838</v>
      </c>
      <c r="G31" s="829"/>
      <c r="H31" s="829"/>
      <c r="I31" s="37">
        <f>ABS(E31-G30)/H30</f>
        <v>0.1549639836444798</v>
      </c>
    </row>
    <row r="32" spans="1:16" x14ac:dyDescent="0.3">
      <c r="A32" s="816"/>
      <c r="B32" s="817"/>
      <c r="C32" s="36">
        <v>0.77100000000000002</v>
      </c>
      <c r="D32" s="830"/>
      <c r="E32" s="37">
        <f>C32/D9*100</f>
        <v>105.08859609268515</v>
      </c>
      <c r="F32" s="37">
        <v>105.08859609268515</v>
      </c>
      <c r="G32" s="830"/>
      <c r="H32" s="830"/>
      <c r="I32" s="37">
        <f>ABS(E32-G30)/H30</f>
        <v>1.0684358872330102</v>
      </c>
    </row>
    <row r="34" spans="1:18" ht="22.5" customHeight="1" x14ac:dyDescent="0.5">
      <c r="A34" s="818" t="s">
        <v>26</v>
      </c>
      <c r="B34" s="818"/>
      <c r="C34" s="818"/>
      <c r="D34" s="818"/>
      <c r="E34" s="818"/>
      <c r="F34" s="818"/>
      <c r="G34" s="818"/>
      <c r="H34" s="818"/>
      <c r="I34" s="818"/>
      <c r="J34" s="818"/>
      <c r="K34" s="818"/>
    </row>
    <row r="35" spans="1:18" ht="17.5" x14ac:dyDescent="0.3">
      <c r="A35" s="819" t="s">
        <v>99</v>
      </c>
      <c r="B35" s="820"/>
      <c r="C35" s="820"/>
      <c r="D35" s="820"/>
      <c r="E35" s="820"/>
      <c r="F35" s="820"/>
      <c r="G35" s="820"/>
      <c r="H35" s="820"/>
      <c r="I35" s="820"/>
      <c r="J35" s="820"/>
      <c r="K35" s="820"/>
    </row>
    <row r="36" spans="1:18" ht="70.5" x14ac:dyDescent="0.3">
      <c r="A36" s="640" t="s">
        <v>58</v>
      </c>
      <c r="B36" s="641" t="s">
        <v>60</v>
      </c>
      <c r="C36" s="641" t="s">
        <v>105</v>
      </c>
      <c r="D36" s="644" t="s">
        <v>108</v>
      </c>
      <c r="E36" s="644" t="s">
        <v>110</v>
      </c>
      <c r="F36" s="643" t="s">
        <v>112</v>
      </c>
      <c r="G36" s="645" t="s">
        <v>116</v>
      </c>
      <c r="H36" s="642" t="s">
        <v>84</v>
      </c>
      <c r="I36" s="641" t="s">
        <v>62</v>
      </c>
      <c r="J36" s="643" t="s">
        <v>118</v>
      </c>
      <c r="K36" s="643" t="s">
        <v>112</v>
      </c>
    </row>
    <row r="37" spans="1:18" x14ac:dyDescent="0.3">
      <c r="A37" s="821" t="s">
        <v>121</v>
      </c>
      <c r="B37" s="22">
        <v>1</v>
      </c>
      <c r="C37" s="789">
        <v>9.9299999999999999E-2</v>
      </c>
      <c r="D37" s="23">
        <v>0.46100000000000002</v>
      </c>
      <c r="E37" s="23">
        <v>0.46100000000000002</v>
      </c>
      <c r="F37" s="23">
        <f>(D37+0.003)/0.0066/0.02</f>
        <v>3515.1515151515155</v>
      </c>
      <c r="G37" s="823">
        <f>AVERAGE(F37:F39)</f>
        <v>3522.7272727272725</v>
      </c>
      <c r="H37" s="823">
        <f>STDEV(F37:F39)</f>
        <v>64.727301100890003</v>
      </c>
      <c r="I37" s="25">
        <f>ABS(F37-G37)/H37</f>
        <v>0.11704114719612317</v>
      </c>
      <c r="J37" s="789">
        <v>9.9299999999999999E-2</v>
      </c>
      <c r="K37" s="794">
        <f>G37/J37</f>
        <v>35475.601940858738</v>
      </c>
    </row>
    <row r="38" spans="1:18" x14ac:dyDescent="0.3">
      <c r="A38" s="822"/>
      <c r="B38" s="22">
        <v>2</v>
      </c>
      <c r="C38" s="790"/>
      <c r="D38" s="23">
        <v>0.47099999999999997</v>
      </c>
      <c r="E38" s="23">
        <v>0.47099999999999997</v>
      </c>
      <c r="F38" s="23">
        <f t="shared" ref="F38:F39" si="14">(D38+0.003)/0.0066/0.02</f>
        <v>3590.9090909090905</v>
      </c>
      <c r="G38" s="824"/>
      <c r="H38" s="824"/>
      <c r="I38" s="25">
        <f>ABS(F38-G37)/H37</f>
        <v>1.0533703247651789</v>
      </c>
      <c r="J38" s="790"/>
      <c r="K38" s="794"/>
    </row>
    <row r="39" spans="1:18" x14ac:dyDescent="0.3">
      <c r="A39" s="822"/>
      <c r="B39" s="22">
        <v>3</v>
      </c>
      <c r="C39" s="791"/>
      <c r="D39" s="23">
        <v>0.45400000000000001</v>
      </c>
      <c r="E39" s="23">
        <v>0.45400000000000001</v>
      </c>
      <c r="F39" s="23">
        <f t="shared" si="14"/>
        <v>3462.1212121212125</v>
      </c>
      <c r="G39" s="825"/>
      <c r="H39" s="825"/>
      <c r="I39" s="24">
        <f>ABS(F39-G37)/H37</f>
        <v>0.93632917756904155</v>
      </c>
      <c r="J39" s="791"/>
      <c r="K39" s="794"/>
    </row>
    <row r="41" spans="1:18" ht="28.5" thickBot="1" x14ac:dyDescent="0.35">
      <c r="A41" s="814" t="s">
        <v>120</v>
      </c>
      <c r="B41" s="648" t="s">
        <v>131</v>
      </c>
      <c r="C41" s="646" t="s">
        <v>122</v>
      </c>
      <c r="D41" s="646" t="s">
        <v>73</v>
      </c>
      <c r="E41" s="646" t="s">
        <v>125</v>
      </c>
      <c r="F41" s="646" t="s">
        <v>127</v>
      </c>
      <c r="G41" s="646" t="s">
        <v>129</v>
      </c>
      <c r="H41" s="646" t="s">
        <v>84</v>
      </c>
      <c r="I41" s="646" t="s">
        <v>62</v>
      </c>
    </row>
    <row r="42" spans="1:18" ht="15" thickBot="1" x14ac:dyDescent="0.35">
      <c r="A42" s="815"/>
      <c r="B42" s="817">
        <v>0</v>
      </c>
      <c r="C42" s="65">
        <v>2.7679999999999998</v>
      </c>
      <c r="D42" s="808">
        <f>AVERAGE(C42:C44)</f>
        <v>2.6916666666666664</v>
      </c>
      <c r="E42" s="66">
        <f>C42/D42*100</f>
        <v>102.83591331269351</v>
      </c>
      <c r="F42" s="66">
        <v>102.83591331269351</v>
      </c>
      <c r="G42" s="808">
        <f t="shared" ref="G42" si="15">AVERAGE(F42:F44)</f>
        <v>100</v>
      </c>
      <c r="H42" s="811">
        <f>STDEV(E42:E44)</f>
        <v>2.7205432045562334</v>
      </c>
      <c r="I42" s="66">
        <f>ABS(E42-G42)/H42</f>
        <v>1.0424070119320497</v>
      </c>
      <c r="K42" s="67"/>
      <c r="L42" s="812" t="s">
        <v>88</v>
      </c>
      <c r="M42" s="796" t="s">
        <v>18</v>
      </c>
      <c r="N42" s="798" t="s">
        <v>145</v>
      </c>
      <c r="O42" s="799"/>
      <c r="P42" s="799"/>
      <c r="Q42" s="799"/>
      <c r="R42" s="800"/>
    </row>
    <row r="43" spans="1:18" ht="14.5" thickBot="1" x14ac:dyDescent="0.35">
      <c r="A43" s="815"/>
      <c r="B43" s="807"/>
      <c r="C43" s="63">
        <v>2.6219999999999999</v>
      </c>
      <c r="D43" s="809"/>
      <c r="E43" s="64">
        <f>C43/D42*100</f>
        <v>97.411764705882348</v>
      </c>
      <c r="F43" s="64">
        <v>97.411764705882348</v>
      </c>
      <c r="G43" s="809"/>
      <c r="H43" s="811"/>
      <c r="I43" s="64">
        <f>ABS(E43-G42)/H42</f>
        <v>0.95136709822619303</v>
      </c>
      <c r="K43" s="68"/>
      <c r="L43" s="813"/>
      <c r="M43" s="797"/>
      <c r="N43" s="69" t="s">
        <v>0</v>
      </c>
      <c r="O43" s="69" t="s">
        <v>1</v>
      </c>
      <c r="P43" s="69" t="s">
        <v>2</v>
      </c>
      <c r="Q43" s="69" t="s">
        <v>3</v>
      </c>
      <c r="R43" s="70" t="s">
        <v>4</v>
      </c>
    </row>
    <row r="44" spans="1:18" ht="14.5" thickBot="1" x14ac:dyDescent="0.35">
      <c r="A44" s="815"/>
      <c r="B44" s="807"/>
      <c r="C44" s="63">
        <v>2.6850000000000001</v>
      </c>
      <c r="D44" s="809"/>
      <c r="E44" s="64">
        <f>C44/D42*100</f>
        <v>99.75232198142416</v>
      </c>
      <c r="F44" s="64">
        <v>99.75232198142416</v>
      </c>
      <c r="G44" s="809"/>
      <c r="H44" s="808"/>
      <c r="I44" s="64">
        <f>ABS(E44-G42)/H42</f>
        <v>9.1039913705851447E-2</v>
      </c>
      <c r="K44" s="801" t="s">
        <v>24</v>
      </c>
      <c r="L44" s="76" t="s">
        <v>12</v>
      </c>
      <c r="M44" s="77">
        <v>3</v>
      </c>
      <c r="N44" s="78">
        <v>86.922666666666672</v>
      </c>
      <c r="O44" s="79"/>
      <c r="P44" s="79"/>
      <c r="Q44" s="79"/>
      <c r="R44" s="80"/>
    </row>
    <row r="45" spans="1:18" x14ac:dyDescent="0.3">
      <c r="A45" s="815"/>
      <c r="B45" s="807">
        <v>100</v>
      </c>
      <c r="C45" s="63">
        <v>2.3980000000000001</v>
      </c>
      <c r="D45" s="808">
        <f t="shared" ref="D45" si="16">AVERAGE(C45:C47)</f>
        <v>2.3396666666666666</v>
      </c>
      <c r="E45" s="64">
        <f>C45/D42*100</f>
        <v>89.089783281733759</v>
      </c>
      <c r="F45" s="64">
        <v>89.089783281733759</v>
      </c>
      <c r="G45" s="809">
        <f t="shared" ref="G45" si="17">AVERAGE(F45:F47)</f>
        <v>86.922600619195052</v>
      </c>
      <c r="H45" s="810">
        <f t="shared" ref="H45" si="18">STDEV(E45:E47)</f>
        <v>1.8813342526250831</v>
      </c>
      <c r="I45" s="64">
        <f>ABS(E45-G45)/H45</f>
        <v>1.1519391939602284</v>
      </c>
      <c r="K45" s="802"/>
      <c r="L45" s="71" t="s">
        <v>11</v>
      </c>
      <c r="M45" s="72">
        <v>3</v>
      </c>
      <c r="N45" s="74"/>
      <c r="O45" s="73">
        <v>91.442999999999998</v>
      </c>
      <c r="P45" s="74"/>
      <c r="Q45" s="74"/>
      <c r="R45" s="75"/>
    </row>
    <row r="46" spans="1:18" x14ac:dyDescent="0.3">
      <c r="A46" s="815"/>
      <c r="B46" s="807"/>
      <c r="C46" s="63">
        <v>2.3069999999999999</v>
      </c>
      <c r="D46" s="809"/>
      <c r="E46" s="64">
        <f>C46/D42*100</f>
        <v>85.708978328173373</v>
      </c>
      <c r="F46" s="64">
        <v>85.708978328173373</v>
      </c>
      <c r="G46" s="809"/>
      <c r="H46" s="811"/>
      <c r="I46" s="64">
        <f>ABS(E46-G45)/H45</f>
        <v>0.64508594861772939</v>
      </c>
      <c r="K46" s="802"/>
      <c r="L46" s="71" t="s">
        <v>10</v>
      </c>
      <c r="M46" s="72">
        <v>3</v>
      </c>
      <c r="N46" s="74"/>
      <c r="O46" s="73">
        <v>93.647333333333336</v>
      </c>
      <c r="P46" s="73">
        <v>93.647333333333336</v>
      </c>
      <c r="Q46" s="74"/>
      <c r="R46" s="75"/>
    </row>
    <row r="47" spans="1:18" x14ac:dyDescent="0.3">
      <c r="A47" s="815"/>
      <c r="B47" s="807"/>
      <c r="C47" s="63">
        <v>2.3140000000000001</v>
      </c>
      <c r="D47" s="809"/>
      <c r="E47" s="64">
        <f>C47/D42*100</f>
        <v>85.969040247678024</v>
      </c>
      <c r="F47" s="64">
        <v>85.969040247678024</v>
      </c>
      <c r="G47" s="809"/>
      <c r="H47" s="808"/>
      <c r="I47" s="64">
        <f>ABS(E47-G45)/H45</f>
        <v>0.50685324534249898</v>
      </c>
      <c r="K47" s="802"/>
      <c r="L47" s="71" t="s">
        <v>20</v>
      </c>
      <c r="M47" s="72">
        <v>3</v>
      </c>
      <c r="N47" s="74"/>
      <c r="O47" s="74"/>
      <c r="P47" s="73">
        <v>97.548333333333332</v>
      </c>
      <c r="Q47" s="73">
        <v>97.548333333333332</v>
      </c>
      <c r="R47" s="75"/>
    </row>
    <row r="48" spans="1:18" x14ac:dyDescent="0.3">
      <c r="A48" s="815"/>
      <c r="B48" s="807">
        <v>50</v>
      </c>
      <c r="C48" s="63">
        <v>2.496</v>
      </c>
      <c r="D48" s="808">
        <f t="shared" ref="D48" si="19">AVERAGE(C48:C50)</f>
        <v>2.4613333333333332</v>
      </c>
      <c r="E48" s="64">
        <f>C48/D42*100</f>
        <v>92.730650154798766</v>
      </c>
      <c r="F48" s="64">
        <v>92.730650154798766</v>
      </c>
      <c r="G48" s="809">
        <f t="shared" ref="G48" si="20">AVERAGE(F48:F50)</f>
        <v>91.442724458204339</v>
      </c>
      <c r="H48" s="810">
        <f t="shared" ref="H48" si="21">STDEV(E48:E50)</f>
        <v>1.6301654659471838</v>
      </c>
      <c r="I48" s="64">
        <f t="shared" ref="I48" si="22">ABS(E48-G48)/H48</f>
        <v>0.790058263101591</v>
      </c>
      <c r="K48" s="802"/>
      <c r="L48" s="71" t="s">
        <v>21</v>
      </c>
      <c r="M48" s="72">
        <v>3</v>
      </c>
      <c r="N48" s="74"/>
      <c r="O48" s="74"/>
      <c r="P48" s="74"/>
      <c r="Q48" s="73">
        <v>98.685000000000002</v>
      </c>
      <c r="R48" s="81">
        <v>98.685000000000002</v>
      </c>
    </row>
    <row r="49" spans="1:18" x14ac:dyDescent="0.3">
      <c r="A49" s="815"/>
      <c r="B49" s="807"/>
      <c r="C49" s="63">
        <v>2.4119999999999999</v>
      </c>
      <c r="D49" s="809"/>
      <c r="E49" s="64">
        <f>C49/D42*100</f>
        <v>89.609907120743031</v>
      </c>
      <c r="F49" s="64">
        <v>89.609907120743031</v>
      </c>
      <c r="G49" s="809"/>
      <c r="H49" s="811"/>
      <c r="I49" s="64">
        <f t="shared" ref="I49" si="23">ABS(E49-G48)/H48</f>
        <v>1.1243136821061139</v>
      </c>
      <c r="K49" s="802"/>
      <c r="L49" s="71" t="s">
        <v>4</v>
      </c>
      <c r="M49" s="72">
        <v>3</v>
      </c>
      <c r="N49" s="74"/>
      <c r="O49" s="74"/>
      <c r="P49" s="74"/>
      <c r="Q49" s="73">
        <v>98.687333333333342</v>
      </c>
      <c r="R49" s="81">
        <v>98.687333333333342</v>
      </c>
    </row>
    <row r="50" spans="1:18" x14ac:dyDescent="0.3">
      <c r="A50" s="815"/>
      <c r="B50" s="807"/>
      <c r="C50" s="63">
        <v>2.476</v>
      </c>
      <c r="D50" s="809"/>
      <c r="E50" s="64">
        <f>C50/D42*100</f>
        <v>91.987616099071218</v>
      </c>
      <c r="F50" s="64">
        <v>91.987616099071218</v>
      </c>
      <c r="G50" s="809"/>
      <c r="H50" s="808"/>
      <c r="I50" s="64">
        <f t="shared" ref="I50" si="24">ABS(E50-G48)/H48</f>
        <v>0.33425541900452299</v>
      </c>
      <c r="K50" s="802"/>
      <c r="L50" s="71" t="s">
        <v>23</v>
      </c>
      <c r="M50" s="72">
        <v>3</v>
      </c>
      <c r="N50" s="74"/>
      <c r="O50" s="74"/>
      <c r="P50" s="74"/>
      <c r="Q50" s="73">
        <v>100</v>
      </c>
      <c r="R50" s="81">
        <v>100</v>
      </c>
    </row>
    <row r="51" spans="1:18" x14ac:dyDescent="0.3">
      <c r="A51" s="815"/>
      <c r="B51" s="807">
        <v>25</v>
      </c>
      <c r="C51" s="63">
        <v>2.5089999999999999</v>
      </c>
      <c r="D51" s="808">
        <f t="shared" ref="D51" si="25">AVERAGE(C51:C53)</f>
        <v>2.5206666666666666</v>
      </c>
      <c r="E51" s="64">
        <f>C51/D42*100</f>
        <v>93.213622291021679</v>
      </c>
      <c r="F51" s="64">
        <v>93.213622291021679</v>
      </c>
      <c r="G51" s="809">
        <f t="shared" ref="G51" si="26">AVERAGE(F51:F53)</f>
        <v>93.647058823529406</v>
      </c>
      <c r="H51" s="810">
        <f t="shared" ref="H51" si="27">STDEV(E51:E53)</f>
        <v>3.8265051530601477</v>
      </c>
      <c r="I51" s="64">
        <f t="shared" ref="I51" si="28">ABS(E51-G51)/H51</f>
        <v>0.11327216746620546</v>
      </c>
      <c r="K51" s="802"/>
      <c r="L51" s="71" t="s">
        <v>22</v>
      </c>
      <c r="M51" s="72">
        <v>3</v>
      </c>
      <c r="N51" s="74"/>
      <c r="O51" s="74"/>
      <c r="P51" s="74"/>
      <c r="Q51" s="74"/>
      <c r="R51" s="81">
        <v>102.48933333333333</v>
      </c>
    </row>
    <row r="52" spans="1:18" ht="14.5" thickBot="1" x14ac:dyDescent="0.35">
      <c r="A52" s="815"/>
      <c r="B52" s="807"/>
      <c r="C52" s="63">
        <v>2.4239999999999999</v>
      </c>
      <c r="D52" s="809"/>
      <c r="E52" s="64">
        <f>C52/D42*100</f>
        <v>90.055727554179583</v>
      </c>
      <c r="F52" s="64">
        <v>90.055727554179583</v>
      </c>
      <c r="G52" s="809"/>
      <c r="H52" s="811"/>
      <c r="I52" s="64">
        <f t="shared" ref="I52" si="29">ABS(E52-G51)/H51</f>
        <v>0.9385408161485812</v>
      </c>
      <c r="K52" s="803"/>
      <c r="L52" s="647" t="s">
        <v>91</v>
      </c>
      <c r="M52" s="82"/>
      <c r="N52" s="83">
        <v>1</v>
      </c>
      <c r="O52" s="83">
        <v>0.27516962691339319</v>
      </c>
      <c r="P52" s="83">
        <v>6.2819689624225905E-2</v>
      </c>
      <c r="Q52" s="83">
        <v>0.26429313578333635</v>
      </c>
      <c r="R52" s="84">
        <v>9.0344624536204066E-2</v>
      </c>
    </row>
    <row r="53" spans="1:18" x14ac:dyDescent="0.3">
      <c r="A53" s="815"/>
      <c r="B53" s="807"/>
      <c r="C53" s="63">
        <v>2.629</v>
      </c>
      <c r="D53" s="809"/>
      <c r="E53" s="64">
        <f>C53/D42*100</f>
        <v>97.671826625386998</v>
      </c>
      <c r="F53" s="64">
        <v>97.671826625386998</v>
      </c>
      <c r="G53" s="809"/>
      <c r="H53" s="808"/>
      <c r="I53" s="64">
        <f t="shared" ref="I53" si="30">ABS(E53-G51)/H51</f>
        <v>1.0518129836147978</v>
      </c>
    </row>
    <row r="54" spans="1:18" x14ac:dyDescent="0.3">
      <c r="A54" s="815"/>
      <c r="B54" s="807">
        <v>10</v>
      </c>
      <c r="C54" s="63">
        <v>2.6360000000000001</v>
      </c>
      <c r="D54" s="808">
        <f t="shared" ref="D54" si="31">AVERAGE(C54:C56)</f>
        <v>2.6256666666666666</v>
      </c>
      <c r="E54" s="64">
        <f>C54/D42*100</f>
        <v>97.931888544891649</v>
      </c>
      <c r="F54" s="64">
        <v>97.931888544891649</v>
      </c>
      <c r="G54" s="809">
        <f t="shared" ref="G54" si="32">AVERAGE(F54:F56)</f>
        <v>97.547987616099064</v>
      </c>
      <c r="H54" s="810">
        <f t="shared" ref="H54" si="33">STDEV(E54:E56)</f>
        <v>0.41091418013714109</v>
      </c>
      <c r="I54" s="64">
        <f t="shared" ref="I54" si="34">ABS(E54-G54)/H54</f>
        <v>0.93426060075234985</v>
      </c>
    </row>
    <row r="55" spans="1:18" x14ac:dyDescent="0.3">
      <c r="A55" s="815"/>
      <c r="B55" s="807"/>
      <c r="C55" s="63">
        <v>2.6139999999999999</v>
      </c>
      <c r="D55" s="809"/>
      <c r="E55" s="64">
        <f>C55/D42*100</f>
        <v>97.114551083591337</v>
      </c>
      <c r="F55" s="64">
        <v>97.114551083591337</v>
      </c>
      <c r="G55" s="809"/>
      <c r="H55" s="811"/>
      <c r="I55" s="64">
        <f t="shared" ref="I55" si="35">ABS(E55-G54)/H54</f>
        <v>1.0548103556880644</v>
      </c>
    </row>
    <row r="56" spans="1:18" x14ac:dyDescent="0.3">
      <c r="A56" s="815"/>
      <c r="B56" s="807"/>
      <c r="C56" s="63">
        <v>2.6269999999999998</v>
      </c>
      <c r="D56" s="809"/>
      <c r="E56" s="64">
        <f>C56/D42*100</f>
        <v>97.597523219814235</v>
      </c>
      <c r="F56" s="64">
        <v>97.597523219814235</v>
      </c>
      <c r="G56" s="809"/>
      <c r="H56" s="808"/>
      <c r="I56" s="64">
        <f>ABS(F56-G54)/H54</f>
        <v>0.12054975493578374</v>
      </c>
    </row>
    <row r="57" spans="1:18" x14ac:dyDescent="0.3">
      <c r="A57" s="815"/>
      <c r="B57" s="807">
        <v>5</v>
      </c>
      <c r="C57" s="63">
        <v>2.6469999999999998</v>
      </c>
      <c r="D57" s="808">
        <f t="shared" ref="D57" si="36">AVERAGE(C57:C59)</f>
        <v>2.656333333333333</v>
      </c>
      <c r="E57" s="64">
        <f>C57/D42*100</f>
        <v>98.340557275541798</v>
      </c>
      <c r="F57" s="64">
        <v>98.340557275541798</v>
      </c>
      <c r="G57" s="809">
        <f t="shared" ref="G57" si="37">AVERAGE(F57:F59)</f>
        <v>98.687306501547994</v>
      </c>
      <c r="H57" s="810">
        <f t="shared" ref="H57" si="38">STDEV(E57:E59)</f>
        <v>0.42250704914506443</v>
      </c>
      <c r="I57" s="64">
        <f t="shared" ref="I57" si="39">ABS(E57-G57)/H57</f>
        <v>0.82069453446477858</v>
      </c>
    </row>
    <row r="58" spans="1:18" x14ac:dyDescent="0.3">
      <c r="A58" s="815"/>
      <c r="B58" s="807"/>
      <c r="C58" s="63">
        <v>2.669</v>
      </c>
      <c r="D58" s="809"/>
      <c r="E58" s="64">
        <f>C58/D42*100</f>
        <v>99.15789473684211</v>
      </c>
      <c r="F58" s="64">
        <v>99.15789473684211</v>
      </c>
      <c r="G58" s="809"/>
      <c r="H58" s="811"/>
      <c r="I58" s="64">
        <f t="shared" ref="I58" si="40">ABS(E58-G57)/H57</f>
        <v>1.1137997253450398</v>
      </c>
    </row>
    <row r="59" spans="1:18" x14ac:dyDescent="0.3">
      <c r="A59" s="815"/>
      <c r="B59" s="807"/>
      <c r="C59" s="63">
        <v>2.653</v>
      </c>
      <c r="D59" s="809"/>
      <c r="E59" s="64">
        <f>C59/D42*100</f>
        <v>98.563467492260074</v>
      </c>
      <c r="F59" s="64">
        <v>98.563467492260074</v>
      </c>
      <c r="G59" s="809"/>
      <c r="H59" s="808"/>
      <c r="I59" s="64">
        <f t="shared" ref="I59" si="41">ABS(E59-G57)/H57</f>
        <v>0.29310519088026121</v>
      </c>
    </row>
    <row r="60" spans="1:18" x14ac:dyDescent="0.3">
      <c r="A60" s="815"/>
      <c r="B60" s="807">
        <v>2.5</v>
      </c>
      <c r="C60" s="63">
        <v>2.7050000000000001</v>
      </c>
      <c r="D60" s="808">
        <f t="shared" ref="D60" si="42">AVERAGE(C60:C62)</f>
        <v>2.746</v>
      </c>
      <c r="E60" s="64">
        <f>C60/D42*100</f>
        <v>100.49535603715172</v>
      </c>
      <c r="F60" s="64">
        <v>100.49535603715172</v>
      </c>
      <c r="G60" s="809">
        <f>AVERAGE(F60:F62)</f>
        <v>98.685242518059866</v>
      </c>
      <c r="H60" s="810">
        <f t="shared" ref="H60" si="43">STDEV(E60:E62)</f>
        <v>5.3839214024253881</v>
      </c>
      <c r="I60" s="64">
        <f t="shared" ref="I60" si="44">ABS(E60-G60)/H60</f>
        <v>0.33620727046208804</v>
      </c>
    </row>
    <row r="61" spans="1:18" x14ac:dyDescent="0.3">
      <c r="A61" s="815"/>
      <c r="B61" s="807"/>
      <c r="C61" s="63">
        <v>2.907</v>
      </c>
      <c r="D61" s="809"/>
      <c r="E61" s="64">
        <f>C61/D42*100</f>
        <v>108</v>
      </c>
      <c r="F61" s="39">
        <v>98</v>
      </c>
      <c r="G61" s="809"/>
      <c r="H61" s="811"/>
      <c r="I61" s="39">
        <f t="shared" ref="I61" si="45">ABS(E61-G60)/H60</f>
        <v>1.730106512651532</v>
      </c>
    </row>
    <row r="62" spans="1:18" x14ac:dyDescent="0.3">
      <c r="A62" s="815"/>
      <c r="B62" s="807"/>
      <c r="C62" s="63">
        <v>2.6259999999999999</v>
      </c>
      <c r="D62" s="809"/>
      <c r="E62" s="64">
        <f>C62/D42*100</f>
        <v>97.56037151702786</v>
      </c>
      <c r="F62" s="64">
        <v>97.56037151702786</v>
      </c>
      <c r="G62" s="809"/>
      <c r="H62" s="808"/>
      <c r="I62" s="64">
        <f>ABS(F62-G60)/H60</f>
        <v>0.20893154207735373</v>
      </c>
    </row>
    <row r="63" spans="1:18" x14ac:dyDescent="0.3">
      <c r="A63" s="815"/>
      <c r="B63" s="807">
        <v>1.25</v>
      </c>
      <c r="C63" s="63">
        <v>2.8450000000000002</v>
      </c>
      <c r="D63" s="808">
        <f t="shared" ref="D63" si="46">AVERAGE(C63:C65)</f>
        <v>2.7586666666666666</v>
      </c>
      <c r="E63" s="64">
        <f>C63/D42*100</f>
        <v>105.69659442724459</v>
      </c>
      <c r="F63" s="64">
        <v>105.69659442724459</v>
      </c>
      <c r="G63" s="809">
        <f>AVERAGE(F63:F65)</f>
        <v>102.48916408668731</v>
      </c>
      <c r="H63" s="810">
        <f t="shared" ref="H63" si="47">STDEV(E63:E65)</f>
        <v>3.8178383587364473</v>
      </c>
      <c r="I63" s="64">
        <f t="shared" ref="I63" si="48">ABS(E63-G63)/H63</f>
        <v>0.84011685125894453</v>
      </c>
    </row>
    <row r="64" spans="1:18" x14ac:dyDescent="0.3">
      <c r="A64" s="815"/>
      <c r="B64" s="807"/>
      <c r="C64" s="63">
        <v>2.645</v>
      </c>
      <c r="D64" s="809"/>
      <c r="E64" s="64">
        <f>C64/D42*100</f>
        <v>98.266253869969049</v>
      </c>
      <c r="F64" s="64">
        <v>98.266253869969049</v>
      </c>
      <c r="G64" s="809"/>
      <c r="H64" s="811"/>
      <c r="I64" s="64">
        <f t="shared" ref="I64" si="49">ABS(E64-G63)/H63</f>
        <v>1.1060997925841671</v>
      </c>
    </row>
    <row r="65" spans="1:9" x14ac:dyDescent="0.3">
      <c r="A65" s="816"/>
      <c r="B65" s="807"/>
      <c r="C65" s="63">
        <v>2.786</v>
      </c>
      <c r="D65" s="809"/>
      <c r="E65" s="64">
        <f>C65/D42*100</f>
        <v>103.50464396284831</v>
      </c>
      <c r="F65" s="64">
        <v>103.50464396284831</v>
      </c>
      <c r="G65" s="809"/>
      <c r="H65" s="808"/>
      <c r="I65" s="64">
        <f t="shared" ref="I65" si="50">ABS(E65-G63)/H63</f>
        <v>0.26598294132522643</v>
      </c>
    </row>
  </sheetData>
  <mergeCells count="91">
    <mergeCell ref="A2:K2"/>
    <mergeCell ref="A4:A6"/>
    <mergeCell ref="C4:C6"/>
    <mergeCell ref="G4:G6"/>
    <mergeCell ref="H4:H6"/>
    <mergeCell ref="J4:J6"/>
    <mergeCell ref="K4:K6"/>
    <mergeCell ref="A8:A32"/>
    <mergeCell ref="B9:B11"/>
    <mergeCell ref="D9:D11"/>
    <mergeCell ref="G9:G11"/>
    <mergeCell ref="H9:H11"/>
    <mergeCell ref="B12:B14"/>
    <mergeCell ref="D12:D14"/>
    <mergeCell ref="G12:G14"/>
    <mergeCell ref="H12:H14"/>
    <mergeCell ref="B15:B17"/>
    <mergeCell ref="D15:D17"/>
    <mergeCell ref="G15:G17"/>
    <mergeCell ref="H15:H17"/>
    <mergeCell ref="B18:B20"/>
    <mergeCell ref="D18:D20"/>
    <mergeCell ref="G18:G20"/>
    <mergeCell ref="H30:H32"/>
    <mergeCell ref="B21:B23"/>
    <mergeCell ref="D21:D23"/>
    <mergeCell ref="G21:G23"/>
    <mergeCell ref="H21:H23"/>
    <mergeCell ref="B24:B26"/>
    <mergeCell ref="D24:D26"/>
    <mergeCell ref="G24:G26"/>
    <mergeCell ref="H24:H26"/>
    <mergeCell ref="L9:L10"/>
    <mergeCell ref="M9:M10"/>
    <mergeCell ref="K11:K19"/>
    <mergeCell ref="N9:P9"/>
    <mergeCell ref="H18:H20"/>
    <mergeCell ref="A1:K1"/>
    <mergeCell ref="A35:K35"/>
    <mergeCell ref="A37:A39"/>
    <mergeCell ref="C37:C39"/>
    <mergeCell ref="G37:G39"/>
    <mergeCell ref="H37:H39"/>
    <mergeCell ref="J37:J39"/>
    <mergeCell ref="K37:K39"/>
    <mergeCell ref="A34:K34"/>
    <mergeCell ref="B27:B29"/>
    <mergeCell ref="D27:D29"/>
    <mergeCell ref="G27:G29"/>
    <mergeCell ref="H27:H29"/>
    <mergeCell ref="B30:B32"/>
    <mergeCell ref="D30:D32"/>
    <mergeCell ref="G30:G32"/>
    <mergeCell ref="A41:A65"/>
    <mergeCell ref="B42:B44"/>
    <mergeCell ref="D42:D44"/>
    <mergeCell ref="G42:G44"/>
    <mergeCell ref="H42:H44"/>
    <mergeCell ref="B45:B47"/>
    <mergeCell ref="D45:D47"/>
    <mergeCell ref="G45:G47"/>
    <mergeCell ref="H45:H47"/>
    <mergeCell ref="B48:B50"/>
    <mergeCell ref="D48:D50"/>
    <mergeCell ref="G48:G50"/>
    <mergeCell ref="H48:H50"/>
    <mergeCell ref="B51:B53"/>
    <mergeCell ref="D51:D53"/>
    <mergeCell ref="G51:G53"/>
    <mergeCell ref="H60:H62"/>
    <mergeCell ref="H51:H53"/>
    <mergeCell ref="B54:B56"/>
    <mergeCell ref="D54:D56"/>
    <mergeCell ref="G54:G56"/>
    <mergeCell ref="H54:H56"/>
    <mergeCell ref="M42:M43"/>
    <mergeCell ref="N42:R42"/>
    <mergeCell ref="K44:K52"/>
    <mergeCell ref="E4:E6"/>
    <mergeCell ref="B63:B65"/>
    <mergeCell ref="D63:D65"/>
    <mergeCell ref="G63:G65"/>
    <mergeCell ref="H63:H65"/>
    <mergeCell ref="L42:L43"/>
    <mergeCell ref="B57:B59"/>
    <mergeCell ref="D57:D59"/>
    <mergeCell ref="G57:G59"/>
    <mergeCell ref="H57:H59"/>
    <mergeCell ref="B60:B62"/>
    <mergeCell ref="D60:D62"/>
    <mergeCell ref="G60:G6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200CA-231D-4A19-81A2-4D9BFBEC9DA5}">
  <dimension ref="A1:R31"/>
  <sheetViews>
    <sheetView zoomScale="70" zoomScaleNormal="70" workbookViewId="0">
      <selection activeCell="O7" sqref="O7:R7"/>
    </sheetView>
  </sheetViews>
  <sheetFormatPr defaultRowHeight="14" x14ac:dyDescent="0.3"/>
  <cols>
    <col min="2" max="2" width="13.4140625" customWidth="1"/>
    <col min="3" max="3" width="10.33203125" customWidth="1"/>
    <col min="4" max="4" width="12.1640625" customWidth="1"/>
    <col min="5" max="5" width="17.9140625" customWidth="1"/>
    <col min="6" max="6" width="13.25" customWidth="1"/>
    <col min="7" max="7" width="22.9140625" customWidth="1"/>
    <col min="8" max="8" width="22.58203125" customWidth="1"/>
    <col min="9" max="9" width="23.33203125" customWidth="1"/>
    <col min="10" max="10" width="21.08203125" customWidth="1"/>
    <col min="11" max="11" width="13.25" customWidth="1"/>
    <col min="13" max="13" width="13.1640625" customWidth="1"/>
  </cols>
  <sheetData>
    <row r="1" spans="1:18" ht="17.5" x14ac:dyDescent="0.3">
      <c r="A1" s="819" t="s">
        <v>99</v>
      </c>
      <c r="B1" s="820"/>
      <c r="C1" s="820"/>
      <c r="D1" s="820"/>
      <c r="E1" s="820"/>
      <c r="F1" s="820"/>
      <c r="G1" s="820"/>
      <c r="H1" s="820"/>
      <c r="I1" s="820"/>
      <c r="J1" s="820"/>
      <c r="K1" s="820"/>
    </row>
    <row r="2" spans="1:18" ht="70.5" x14ac:dyDescent="0.3">
      <c r="A2" s="649" t="s">
        <v>58</v>
      </c>
      <c r="B2" s="650" t="s">
        <v>60</v>
      </c>
      <c r="C2" s="650" t="s">
        <v>105</v>
      </c>
      <c r="D2" s="653" t="s">
        <v>108</v>
      </c>
      <c r="E2" s="653" t="s">
        <v>110</v>
      </c>
      <c r="F2" s="652" t="s">
        <v>112</v>
      </c>
      <c r="G2" s="654" t="s">
        <v>116</v>
      </c>
      <c r="H2" s="651" t="s">
        <v>84</v>
      </c>
      <c r="I2" s="650" t="s">
        <v>62</v>
      </c>
      <c r="J2" s="652" t="s">
        <v>118</v>
      </c>
      <c r="K2" s="652" t="s">
        <v>112</v>
      </c>
    </row>
    <row r="3" spans="1:18" x14ac:dyDescent="0.3">
      <c r="A3" s="821" t="s">
        <v>121</v>
      </c>
      <c r="B3" s="22">
        <v>1</v>
      </c>
      <c r="C3" s="789">
        <v>8.0500000000000002E-2</v>
      </c>
      <c r="D3" s="26">
        <v>0.69299999999999995</v>
      </c>
      <c r="E3" s="23">
        <v>0.59299999999999997</v>
      </c>
      <c r="F3" s="23">
        <f>(E3+0.003)/0.0066/0.04</f>
        <v>2257.5757575757575</v>
      </c>
      <c r="G3" s="823">
        <f>AVERAGE(F3:F5)</f>
        <v>2094.69696969697</v>
      </c>
      <c r="H3" s="823">
        <f>STDEV(F3:F5)</f>
        <v>144.68507011200197</v>
      </c>
      <c r="I3" s="24">
        <f>ABS(F3-G3)/H3</f>
        <v>1.1257470294115464</v>
      </c>
      <c r="J3" s="789">
        <v>8.0500000000000002E-2</v>
      </c>
      <c r="K3" s="856">
        <f>G3/J3</f>
        <v>26021.08036890646</v>
      </c>
    </row>
    <row r="4" spans="1:18" x14ac:dyDescent="0.3">
      <c r="A4" s="822"/>
      <c r="B4" s="22">
        <v>2</v>
      </c>
      <c r="C4" s="790"/>
      <c r="D4" s="23">
        <v>0.52</v>
      </c>
      <c r="E4" s="23">
        <v>0.52</v>
      </c>
      <c r="F4" s="23">
        <f t="shared" ref="F4:F5" si="0">(E4+0.003)/0.0066/0.04</f>
        <v>1981.0606060606062</v>
      </c>
      <c r="G4" s="824"/>
      <c r="H4" s="824"/>
      <c r="I4" s="24">
        <f>ABS(F4-G3)/H3</f>
        <v>0.78540490424061615</v>
      </c>
      <c r="J4" s="790"/>
      <c r="K4" s="856"/>
    </row>
    <row r="5" spans="1:18" x14ac:dyDescent="0.3">
      <c r="A5" s="822"/>
      <c r="B5" s="22">
        <v>3</v>
      </c>
      <c r="C5" s="791"/>
      <c r="D5" s="23">
        <v>0.53700000000000003</v>
      </c>
      <c r="E5" s="23">
        <v>0.53700000000000003</v>
      </c>
      <c r="F5" s="23">
        <f t="shared" si="0"/>
        <v>2045.4545454545457</v>
      </c>
      <c r="G5" s="825"/>
      <c r="H5" s="825"/>
      <c r="I5" s="24">
        <f>ABS(F5-G3)/H3</f>
        <v>0.34034212517093343</v>
      </c>
      <c r="J5" s="791"/>
      <c r="K5" s="856"/>
    </row>
    <row r="6" spans="1:18" ht="14.5" thickBot="1" x14ac:dyDescent="0.35"/>
    <row r="7" spans="1:18" ht="29" customHeight="1" thickBot="1" x14ac:dyDescent="0.35">
      <c r="A7" s="854" t="s">
        <v>120</v>
      </c>
      <c r="B7" s="650" t="s">
        <v>132</v>
      </c>
      <c r="C7" s="650" t="s">
        <v>123</v>
      </c>
      <c r="D7" s="650" t="s">
        <v>124</v>
      </c>
      <c r="E7" s="650" t="s">
        <v>135</v>
      </c>
      <c r="F7" s="650" t="s">
        <v>134</v>
      </c>
      <c r="G7" s="650" t="s">
        <v>139</v>
      </c>
      <c r="H7" s="650" t="s">
        <v>124</v>
      </c>
      <c r="I7" s="650" t="s">
        <v>85</v>
      </c>
      <c r="J7" s="650" t="s">
        <v>62</v>
      </c>
      <c r="L7" s="88"/>
      <c r="M7" s="812" t="s">
        <v>88</v>
      </c>
      <c r="N7" s="846" t="s">
        <v>18</v>
      </c>
      <c r="O7" s="848" t="s">
        <v>145</v>
      </c>
      <c r="P7" s="849"/>
      <c r="Q7" s="849"/>
      <c r="R7" s="850"/>
    </row>
    <row r="8" spans="1:18" ht="14.5" thickBot="1" x14ac:dyDescent="0.35">
      <c r="A8" s="854"/>
      <c r="B8" s="807">
        <v>0</v>
      </c>
      <c r="C8" s="85">
        <v>0.623</v>
      </c>
      <c r="D8" s="840">
        <f>AVERAGE(C8:C10)</f>
        <v>0.57333333333333336</v>
      </c>
      <c r="E8" s="86">
        <f>C8/D8*100</f>
        <v>108.66279069767441</v>
      </c>
      <c r="F8" s="85">
        <v>0.623</v>
      </c>
      <c r="G8" s="86">
        <v>108.66279069767441</v>
      </c>
      <c r="H8" s="855">
        <f>AVERAGE(E8:E10)</f>
        <v>100</v>
      </c>
      <c r="I8" s="840">
        <f>STDEV(E8:E10)</f>
        <v>7.6153913915511602</v>
      </c>
      <c r="J8" s="64">
        <f>ABS(G8-H8)/I8</f>
        <v>1.1375371602417284</v>
      </c>
      <c r="L8" s="89"/>
      <c r="M8" s="813"/>
      <c r="N8" s="847"/>
      <c r="O8" s="90" t="s">
        <v>0</v>
      </c>
      <c r="P8" s="90" t="s">
        <v>1</v>
      </c>
      <c r="Q8" s="90" t="s">
        <v>2</v>
      </c>
      <c r="R8" s="91" t="s">
        <v>3</v>
      </c>
    </row>
    <row r="9" spans="1:18" ht="14.5" thickBot="1" x14ac:dyDescent="0.35">
      <c r="A9" s="854"/>
      <c r="B9" s="807"/>
      <c r="C9" s="85">
        <v>0.54100000000000004</v>
      </c>
      <c r="D9" s="840"/>
      <c r="E9" s="86">
        <f>C9/D8*100</f>
        <v>94.360465116279073</v>
      </c>
      <c r="F9" s="85">
        <v>0.54100000000000004</v>
      </c>
      <c r="G9" s="86">
        <v>94.360465116279073</v>
      </c>
      <c r="H9" s="807"/>
      <c r="I9" s="840"/>
      <c r="J9" s="64">
        <f>ABS(G9-H8)/I8</f>
        <v>0.74054432579495089</v>
      </c>
      <c r="L9" s="851" t="s">
        <v>24</v>
      </c>
      <c r="M9" s="98" t="s">
        <v>27</v>
      </c>
      <c r="N9" s="99">
        <v>3</v>
      </c>
      <c r="O9" s="100">
        <v>35.348666666666674</v>
      </c>
      <c r="P9" s="101"/>
      <c r="Q9" s="101"/>
      <c r="R9" s="102"/>
    </row>
    <row r="10" spans="1:18" x14ac:dyDescent="0.3">
      <c r="A10" s="854"/>
      <c r="B10" s="807"/>
      <c r="C10" s="85">
        <v>0.55600000000000005</v>
      </c>
      <c r="D10" s="840"/>
      <c r="E10" s="86">
        <f>C10/D8*100</f>
        <v>96.976744186046517</v>
      </c>
      <c r="F10" s="85">
        <v>0.55600000000000005</v>
      </c>
      <c r="G10" s="86">
        <v>96.976744186046517</v>
      </c>
      <c r="H10" s="807"/>
      <c r="I10" s="840"/>
      <c r="J10" s="64">
        <f>ABS(G10-H8)/I8</f>
        <v>0.39699283444677735</v>
      </c>
      <c r="L10" s="852"/>
      <c r="M10" s="92" t="s">
        <v>28</v>
      </c>
      <c r="N10" s="93">
        <v>3</v>
      </c>
      <c r="O10" s="94"/>
      <c r="P10" s="95">
        <v>73.546666666666667</v>
      </c>
      <c r="Q10" s="94"/>
      <c r="R10" s="96"/>
    </row>
    <row r="11" spans="1:18" x14ac:dyDescent="0.3">
      <c r="A11" s="854"/>
      <c r="B11" s="807">
        <v>5</v>
      </c>
      <c r="C11" s="87">
        <v>0.73199999999999998</v>
      </c>
      <c r="D11" s="840">
        <f t="shared" ref="D11" si="1">AVERAGE(C11:C13)</f>
        <v>0.60833333333333328</v>
      </c>
      <c r="E11" s="86">
        <f>C11/D8*100</f>
        <v>127.67441860465117</v>
      </c>
      <c r="F11" s="39">
        <v>0.55800000000000005</v>
      </c>
      <c r="G11" s="86">
        <f>F11/D8*100</f>
        <v>97.325581395348834</v>
      </c>
      <c r="H11" s="840">
        <f>AVERAGE(G11:G13)</f>
        <v>95.988372093023258</v>
      </c>
      <c r="I11" s="840">
        <f>STDEV(G11:G13)</f>
        <v>3.1021678074311803</v>
      </c>
      <c r="J11" s="64">
        <f>ABS(G11-H11)/I11</f>
        <v>0.43105640485415325</v>
      </c>
      <c r="L11" s="852"/>
      <c r="M11" s="92" t="s">
        <v>10</v>
      </c>
      <c r="N11" s="93">
        <v>3</v>
      </c>
      <c r="O11" s="94"/>
      <c r="P11" s="95">
        <v>76.976666666666674</v>
      </c>
      <c r="Q11" s="94"/>
      <c r="R11" s="96"/>
    </row>
    <row r="12" spans="1:18" x14ac:dyDescent="0.3">
      <c r="A12" s="854"/>
      <c r="B12" s="807"/>
      <c r="C12" s="85">
        <v>0.53</v>
      </c>
      <c r="D12" s="840"/>
      <c r="E12" s="86">
        <f>C12/D8*100</f>
        <v>92.441860465116278</v>
      </c>
      <c r="F12" s="85">
        <v>0.53</v>
      </c>
      <c r="G12" s="86">
        <v>92.441860465116278</v>
      </c>
      <c r="H12" s="807"/>
      <c r="I12" s="840"/>
      <c r="J12" s="64">
        <f>ABS(G12-H11)/I11</f>
        <v>1.1432365520044994</v>
      </c>
      <c r="L12" s="852"/>
      <c r="M12" s="92" t="s">
        <v>20</v>
      </c>
      <c r="N12" s="93">
        <v>3</v>
      </c>
      <c r="O12" s="94"/>
      <c r="P12" s="94"/>
      <c r="Q12" s="95">
        <v>88.836666666666659</v>
      </c>
      <c r="R12" s="96"/>
    </row>
    <row r="13" spans="1:18" x14ac:dyDescent="0.3">
      <c r="A13" s="854"/>
      <c r="B13" s="807"/>
      <c r="C13" s="85">
        <v>0.56299999999999994</v>
      </c>
      <c r="D13" s="840"/>
      <c r="E13" s="86">
        <f>C13/D8*100</f>
        <v>98.197674418604635</v>
      </c>
      <c r="F13" s="85">
        <v>0.56299999999999994</v>
      </c>
      <c r="G13" s="86">
        <v>98.197674418604635</v>
      </c>
      <c r="H13" s="807"/>
      <c r="I13" s="840"/>
      <c r="J13" s="64">
        <f>ABS(G13-H11)/I11</f>
        <v>0.71218014715033695</v>
      </c>
      <c r="L13" s="852"/>
      <c r="M13" s="92" t="s">
        <v>4</v>
      </c>
      <c r="N13" s="93">
        <v>3</v>
      </c>
      <c r="O13" s="94"/>
      <c r="P13" s="94"/>
      <c r="Q13" s="95">
        <v>90.057999999999993</v>
      </c>
      <c r="R13" s="97">
        <v>90.057999999999993</v>
      </c>
    </row>
    <row r="14" spans="1:18" x14ac:dyDescent="0.3">
      <c r="A14" s="854"/>
      <c r="B14" s="807">
        <v>10</v>
      </c>
      <c r="C14" s="85">
        <v>0.57599999999999996</v>
      </c>
      <c r="D14" s="840">
        <f t="shared" ref="D14" si="2">AVERAGE(C14:C16)</f>
        <v>0.52100000000000002</v>
      </c>
      <c r="E14" s="86">
        <f>C14/D8*100</f>
        <v>100.46511627906976</v>
      </c>
      <c r="F14" s="85">
        <v>0.57599999999999996</v>
      </c>
      <c r="G14" s="64">
        <v>100.46511627906976</v>
      </c>
      <c r="H14" s="840">
        <f>AVERAGE(G14:G16)</f>
        <v>90.8720930232558</v>
      </c>
      <c r="I14" s="840">
        <f>STDEV(G14:G16)</f>
        <v>9.865064471427397</v>
      </c>
      <c r="J14" s="64">
        <f>ABS(G14-H14)/I14</f>
        <v>0.97242377721895679</v>
      </c>
      <c r="L14" s="852"/>
      <c r="M14" s="92" t="s">
        <v>23</v>
      </c>
      <c r="N14" s="93">
        <v>3</v>
      </c>
      <c r="O14" s="94"/>
      <c r="P14" s="94"/>
      <c r="Q14" s="94"/>
      <c r="R14" s="97">
        <v>100</v>
      </c>
    </row>
    <row r="15" spans="1:18" ht="14.5" thickBot="1" x14ac:dyDescent="0.35">
      <c r="A15" s="854"/>
      <c r="B15" s="807"/>
      <c r="C15" s="85">
        <v>0.52400000000000002</v>
      </c>
      <c r="D15" s="840"/>
      <c r="E15" s="86">
        <f>C15/D8*100</f>
        <v>91.395348837209298</v>
      </c>
      <c r="F15" s="85">
        <v>0.52400000000000002</v>
      </c>
      <c r="G15" s="64">
        <v>91.395348837209298</v>
      </c>
      <c r="H15" s="807"/>
      <c r="I15" s="840"/>
      <c r="J15" s="64">
        <f>ABS(G15-H14)/I14</f>
        <v>5.3041296939216692E-2</v>
      </c>
      <c r="L15" s="853"/>
      <c r="M15" s="655" t="s">
        <v>90</v>
      </c>
      <c r="N15" s="103"/>
      <c r="O15" s="104">
        <v>1</v>
      </c>
      <c r="P15" s="104">
        <v>0.48267435508408885</v>
      </c>
      <c r="Q15" s="104">
        <v>0.80080959669029284</v>
      </c>
      <c r="R15" s="105">
        <v>5.75595870953165E-2</v>
      </c>
    </row>
    <row r="16" spans="1:18" x14ac:dyDescent="0.3">
      <c r="A16" s="854"/>
      <c r="B16" s="807"/>
      <c r="C16" s="85">
        <v>0.46300000000000002</v>
      </c>
      <c r="D16" s="840"/>
      <c r="E16" s="86">
        <f>C16/D8*100</f>
        <v>80.755813953488371</v>
      </c>
      <c r="F16" s="85">
        <v>0.46300000000000002</v>
      </c>
      <c r="G16" s="64">
        <v>80.755813953488371</v>
      </c>
      <c r="H16" s="807"/>
      <c r="I16" s="840"/>
      <c r="J16" s="64">
        <f>ABS(G16-H14)/I14</f>
        <v>1.0254650741581706</v>
      </c>
    </row>
    <row r="17" spans="1:10" x14ac:dyDescent="0.3">
      <c r="A17" s="854"/>
      <c r="B17" s="807">
        <v>25</v>
      </c>
      <c r="C17" s="87">
        <v>0.59099999999999997</v>
      </c>
      <c r="D17" s="840">
        <f t="shared" ref="D17" si="3">AVERAGE(C17:C19)</f>
        <v>0.5093333333333333</v>
      </c>
      <c r="E17" s="86">
        <f>C17/D8*100</f>
        <v>103.08139534883721</v>
      </c>
      <c r="F17" s="39">
        <v>0.45100000000000001</v>
      </c>
      <c r="G17" s="64">
        <f>F17/D8*100</f>
        <v>78.66279069767441</v>
      </c>
      <c r="H17" s="840">
        <f>AVERAGE(G17:G19)</f>
        <v>80.697674418604649</v>
      </c>
      <c r="I17" s="840">
        <f>STDEV(G17:G19)</f>
        <v>1.8154063948832566</v>
      </c>
      <c r="J17" s="64">
        <f>ABS(G17-H17)/I17</f>
        <v>1.1208970766356126</v>
      </c>
    </row>
    <row r="18" spans="1:10" x14ac:dyDescent="0.3">
      <c r="A18" s="854"/>
      <c r="B18" s="807"/>
      <c r="C18" s="85">
        <v>0.47099999999999997</v>
      </c>
      <c r="D18" s="840"/>
      <c r="E18" s="86">
        <f>C18/D8*100</f>
        <v>82.151162790697668</v>
      </c>
      <c r="F18" s="85">
        <v>0.47099999999999997</v>
      </c>
      <c r="G18" s="64">
        <v>82.151162790697668</v>
      </c>
      <c r="H18" s="807"/>
      <c r="I18" s="840"/>
      <c r="J18" s="64">
        <f>ABS(G18-H17)/I17</f>
        <v>0.80064076902543313</v>
      </c>
    </row>
    <row r="19" spans="1:10" x14ac:dyDescent="0.3">
      <c r="A19" s="854"/>
      <c r="B19" s="807"/>
      <c r="C19" s="85">
        <v>0.46600000000000003</v>
      </c>
      <c r="D19" s="840"/>
      <c r="E19" s="86">
        <f>C19/D8*100</f>
        <v>81.279069767441854</v>
      </c>
      <c r="F19" s="85">
        <v>0.46600000000000003</v>
      </c>
      <c r="G19" s="64">
        <v>81.279069767441854</v>
      </c>
      <c r="H19" s="807"/>
      <c r="I19" s="840"/>
      <c r="J19" s="64">
        <f>ABS(G19-H17)/I17</f>
        <v>0.32025630761017165</v>
      </c>
    </row>
    <row r="20" spans="1:10" x14ac:dyDescent="0.3">
      <c r="A20" s="826" t="s">
        <v>48</v>
      </c>
      <c r="B20" s="807">
        <v>0</v>
      </c>
      <c r="C20" s="85">
        <v>0.623</v>
      </c>
      <c r="D20" s="830">
        <f>AVERAGE(C20:C22)</f>
        <v>0.57333333333333336</v>
      </c>
      <c r="E20" s="86">
        <f>C20/D20*100</f>
        <v>108.66279069767441</v>
      </c>
      <c r="F20" s="106">
        <v>0.623</v>
      </c>
      <c r="G20" s="37">
        <v>108.66279069767441</v>
      </c>
      <c r="H20" s="826">
        <f>AVERAGE(E20:E22)</f>
        <v>100</v>
      </c>
      <c r="I20" s="809">
        <f>STDEV(G20:G22)</f>
        <v>7.6153913915511602</v>
      </c>
      <c r="J20" s="64">
        <f>ABS(G20-H20)/I20</f>
        <v>1.1375371602417284</v>
      </c>
    </row>
    <row r="21" spans="1:10" x14ac:dyDescent="0.3">
      <c r="A21" s="827"/>
      <c r="B21" s="807"/>
      <c r="C21" s="85">
        <v>0.54100000000000004</v>
      </c>
      <c r="D21" s="840"/>
      <c r="E21" s="86">
        <f>C21/D20*100</f>
        <v>94.360465116279073</v>
      </c>
      <c r="F21" s="106">
        <v>0.54100000000000004</v>
      </c>
      <c r="G21" s="37">
        <v>94.360465116279073</v>
      </c>
      <c r="H21" s="827"/>
      <c r="I21" s="809"/>
      <c r="J21" s="64">
        <f>ABS(G21-H20)/I20</f>
        <v>0.74054432579495089</v>
      </c>
    </row>
    <row r="22" spans="1:10" x14ac:dyDescent="0.3">
      <c r="A22" s="827"/>
      <c r="B22" s="807"/>
      <c r="C22" s="85">
        <v>0.55600000000000005</v>
      </c>
      <c r="D22" s="840"/>
      <c r="E22" s="86">
        <f>C22/D20*100</f>
        <v>96.976744186046517</v>
      </c>
      <c r="F22" s="106">
        <v>0.55600000000000005</v>
      </c>
      <c r="G22" s="37">
        <v>96.976744186046517</v>
      </c>
      <c r="H22" s="817"/>
      <c r="I22" s="809"/>
      <c r="J22" s="64">
        <f>ABS(G22-H20)/I20</f>
        <v>0.39699283444677735</v>
      </c>
    </row>
    <row r="23" spans="1:10" x14ac:dyDescent="0.3">
      <c r="A23" s="827"/>
      <c r="B23" s="842">
        <v>10</v>
      </c>
      <c r="C23" s="65">
        <v>0.435</v>
      </c>
      <c r="D23" s="830">
        <f t="shared" ref="D23" si="4">AVERAGE(C23:C25)</f>
        <v>0.42166666666666663</v>
      </c>
      <c r="E23" s="86">
        <f>C23/D20*100</f>
        <v>75.8720930232558</v>
      </c>
      <c r="F23" s="107">
        <v>0.435</v>
      </c>
      <c r="G23" s="108">
        <v>75.8720930232558</v>
      </c>
      <c r="H23" s="828">
        <f>AVERAGE(E23:E25)</f>
        <v>73.546511627906966</v>
      </c>
      <c r="I23" s="809">
        <f>STDEV(G23:G25)</f>
        <v>2.3551894302940779</v>
      </c>
      <c r="J23" s="64">
        <f>ABS(G23-H23)/I23</f>
        <v>0.98742859722262477</v>
      </c>
    </row>
    <row r="24" spans="1:10" x14ac:dyDescent="0.3">
      <c r="A24" s="827"/>
      <c r="B24" s="842"/>
      <c r="C24" s="63">
        <v>0.42199999999999999</v>
      </c>
      <c r="D24" s="840"/>
      <c r="E24" s="86">
        <f>C24/D20*100</f>
        <v>73.604651162790688</v>
      </c>
      <c r="F24" s="109">
        <v>0.42199999999999999</v>
      </c>
      <c r="G24" s="110">
        <v>73.604651162790688</v>
      </c>
      <c r="H24" s="829"/>
      <c r="I24" s="809"/>
      <c r="J24" s="64">
        <f>ABS(G24-H23)/I23</f>
        <v>2.4685714930566073E-2</v>
      </c>
    </row>
    <row r="25" spans="1:10" x14ac:dyDescent="0.3">
      <c r="A25" s="817"/>
      <c r="B25" s="843"/>
      <c r="C25" s="111">
        <v>0.40799999999999997</v>
      </c>
      <c r="D25" s="840"/>
      <c r="E25" s="112">
        <f>C25/D20*100</f>
        <v>71.16279069767441</v>
      </c>
      <c r="F25" s="113">
        <v>0.40799999999999997</v>
      </c>
      <c r="G25" s="114">
        <v>71.16279069767441</v>
      </c>
      <c r="H25" s="830"/>
      <c r="I25" s="809"/>
      <c r="J25" s="64">
        <f>ABS(G25-H23)/I23</f>
        <v>1.0121143121531908</v>
      </c>
    </row>
    <row r="26" spans="1:10" x14ac:dyDescent="0.3">
      <c r="A26" s="807" t="s">
        <v>29</v>
      </c>
      <c r="B26" s="844"/>
      <c r="C26" s="85">
        <v>0.20799999999999999</v>
      </c>
      <c r="D26" s="830">
        <f t="shared" ref="D26" si="5">AVERAGE(C26:C28)</f>
        <v>0.20266666666666666</v>
      </c>
      <c r="E26" s="86">
        <f>C26/D20*100</f>
        <v>36.279069767441854</v>
      </c>
      <c r="F26" s="85">
        <v>0.20799999999999999</v>
      </c>
      <c r="G26" s="110">
        <v>36.279069767441854</v>
      </c>
      <c r="H26" s="828">
        <f>AVERAGE(E26:E28)</f>
        <v>35.348837209302324</v>
      </c>
      <c r="I26" s="809">
        <f>STDEV(G26:G28)</f>
        <v>1.0657152778967034</v>
      </c>
      <c r="J26" s="64">
        <f>ABS(G26-H26)/I26</f>
        <v>0.87287156094396734</v>
      </c>
    </row>
    <row r="27" spans="1:10" x14ac:dyDescent="0.3">
      <c r="A27" s="807"/>
      <c r="B27" s="844"/>
      <c r="C27" s="85">
        <v>0.20399999999999999</v>
      </c>
      <c r="D27" s="840"/>
      <c r="E27" s="86">
        <f>C27/D20*100</f>
        <v>35.581395348837205</v>
      </c>
      <c r="F27" s="85">
        <v>0.20399999999999999</v>
      </c>
      <c r="G27" s="110">
        <v>35.581395348837205</v>
      </c>
      <c r="H27" s="829"/>
      <c r="I27" s="809"/>
      <c r="J27" s="64">
        <f>ABS(G27-H26)/I26</f>
        <v>0.21821789023599017</v>
      </c>
    </row>
    <row r="28" spans="1:10" x14ac:dyDescent="0.3">
      <c r="A28" s="807"/>
      <c r="B28" s="845"/>
      <c r="C28" s="85">
        <v>0.19600000000000001</v>
      </c>
      <c r="D28" s="840"/>
      <c r="E28" s="86">
        <f>C28/D20*100</f>
        <v>34.186046511627907</v>
      </c>
      <c r="F28" s="85">
        <v>0.19600000000000001</v>
      </c>
      <c r="G28" s="110">
        <v>34.186046511627907</v>
      </c>
      <c r="H28" s="830"/>
      <c r="I28" s="809"/>
      <c r="J28" s="64">
        <f>ABS(G28-H26)/I26</f>
        <v>1.0910894511799643</v>
      </c>
    </row>
    <row r="31" spans="1:10" ht="28.5" x14ac:dyDescent="0.7">
      <c r="B31" s="841"/>
      <c r="C31" s="841"/>
      <c r="D31" s="841"/>
      <c r="E31" s="841"/>
      <c r="F31" s="841"/>
      <c r="G31" s="841"/>
    </row>
  </sheetData>
  <mergeCells count="43">
    <mergeCell ref="A1:K1"/>
    <mergeCell ref="A3:A5"/>
    <mergeCell ref="C3:C5"/>
    <mergeCell ref="G3:G5"/>
    <mergeCell ref="H3:H5"/>
    <mergeCell ref="J3:J5"/>
    <mergeCell ref="K3:K5"/>
    <mergeCell ref="A7:A19"/>
    <mergeCell ref="B8:B10"/>
    <mergeCell ref="D8:D10"/>
    <mergeCell ref="H8:H10"/>
    <mergeCell ref="I8:I10"/>
    <mergeCell ref="B11:B13"/>
    <mergeCell ref="D11:D13"/>
    <mergeCell ref="H11:H13"/>
    <mergeCell ref="I11:I13"/>
    <mergeCell ref="B14:B16"/>
    <mergeCell ref="D14:D16"/>
    <mergeCell ref="H14:H16"/>
    <mergeCell ref="I14:I16"/>
    <mergeCell ref="B17:B19"/>
    <mergeCell ref="D17:D19"/>
    <mergeCell ref="H17:H19"/>
    <mergeCell ref="I17:I19"/>
    <mergeCell ref="H26:H28"/>
    <mergeCell ref="I26:I28"/>
    <mergeCell ref="M7:M8"/>
    <mergeCell ref="N7:N8"/>
    <mergeCell ref="O7:R7"/>
    <mergeCell ref="L9:L15"/>
    <mergeCell ref="H20:H22"/>
    <mergeCell ref="I20:I22"/>
    <mergeCell ref="B20:B22"/>
    <mergeCell ref="D20:D22"/>
    <mergeCell ref="A20:A25"/>
    <mergeCell ref="H23:H25"/>
    <mergeCell ref="I23:I25"/>
    <mergeCell ref="A26:A28"/>
    <mergeCell ref="D26:D28"/>
    <mergeCell ref="B31:G31"/>
    <mergeCell ref="B23:B25"/>
    <mergeCell ref="D23:D25"/>
    <mergeCell ref="B26:B2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72382-86A6-41D9-8A2A-00AFEF082E3B}">
  <dimension ref="A1:Q31"/>
  <sheetViews>
    <sheetView zoomScaleNormal="100" workbookViewId="0">
      <selection activeCell="M25" sqref="M25"/>
    </sheetView>
  </sheetViews>
  <sheetFormatPr defaultRowHeight="14" x14ac:dyDescent="0.3"/>
  <cols>
    <col min="1" max="1" width="11.58203125" customWidth="1"/>
    <col min="2" max="2" width="12.4140625" customWidth="1"/>
    <col min="3" max="3" width="10.33203125" customWidth="1"/>
    <col min="4" max="4" width="11.08203125" customWidth="1"/>
    <col min="5" max="5" width="11.9140625" customWidth="1"/>
    <col min="6" max="6" width="12.6640625" customWidth="1"/>
    <col min="7" max="7" width="13.83203125" customWidth="1"/>
    <col min="13" max="13" width="13.6640625" customWidth="1"/>
  </cols>
  <sheetData>
    <row r="1" spans="1:17" ht="17.5" x14ac:dyDescent="0.3">
      <c r="A1" s="872" t="s">
        <v>136</v>
      </c>
      <c r="B1" s="873"/>
      <c r="C1" s="873"/>
      <c r="D1" s="873"/>
      <c r="E1" s="873"/>
      <c r="F1" s="873"/>
      <c r="G1" s="873"/>
      <c r="H1" s="873"/>
      <c r="I1" s="873"/>
      <c r="J1" s="873"/>
      <c r="K1" s="873"/>
      <c r="L1" s="874"/>
    </row>
    <row r="2" spans="1:17" ht="84.5" x14ac:dyDescent="0.3">
      <c r="A2" s="656" t="s">
        <v>58</v>
      </c>
      <c r="B2" s="658" t="s">
        <v>60</v>
      </c>
      <c r="C2" s="658" t="s">
        <v>105</v>
      </c>
      <c r="D2" s="662" t="s">
        <v>108</v>
      </c>
      <c r="E2" s="662" t="s">
        <v>110</v>
      </c>
      <c r="F2" s="661" t="s">
        <v>112</v>
      </c>
      <c r="G2" s="663" t="s">
        <v>116</v>
      </c>
      <c r="H2" s="659" t="s">
        <v>84</v>
      </c>
      <c r="I2" s="658" t="s">
        <v>62</v>
      </c>
      <c r="J2" s="661" t="s">
        <v>118</v>
      </c>
      <c r="K2" s="661" t="s">
        <v>112</v>
      </c>
      <c r="L2" s="9"/>
    </row>
    <row r="3" spans="1:17" x14ac:dyDescent="0.3">
      <c r="A3" s="821" t="s">
        <v>121</v>
      </c>
      <c r="B3" s="22">
        <v>1</v>
      </c>
      <c r="C3" s="789">
        <v>8.0500000000000002E-2</v>
      </c>
      <c r="D3" s="23">
        <v>0.69299999999999995</v>
      </c>
      <c r="E3" s="23">
        <v>0.59299999999999997</v>
      </c>
      <c r="F3" s="23">
        <f>(E3+0.003)/0.0066/0.04</f>
        <v>2257.5757575757575</v>
      </c>
      <c r="G3" s="823">
        <f>AVERAGE(F3:F5)</f>
        <v>2094.69696969697</v>
      </c>
      <c r="H3" s="823">
        <f>STDEV(F3:F5)</f>
        <v>144.68507011200197</v>
      </c>
      <c r="I3" s="25">
        <f>ABS(F3-G3)/H3</f>
        <v>1.1257470294115464</v>
      </c>
      <c r="J3" s="789">
        <v>8.0500000000000002E-2</v>
      </c>
      <c r="K3" s="856">
        <f>G3/J3</f>
        <v>26021.08036890646</v>
      </c>
      <c r="L3" s="9"/>
    </row>
    <row r="4" spans="1:17" x14ac:dyDescent="0.3">
      <c r="A4" s="822"/>
      <c r="B4" s="22">
        <v>2</v>
      </c>
      <c r="C4" s="790"/>
      <c r="D4" s="23">
        <v>0.52</v>
      </c>
      <c r="E4" s="23">
        <v>0.52</v>
      </c>
      <c r="F4" s="23">
        <f t="shared" ref="F4:F5" si="0">(E4+0.003)/0.0066/0.04</f>
        <v>1981.0606060606062</v>
      </c>
      <c r="G4" s="824"/>
      <c r="H4" s="824"/>
      <c r="I4" s="25">
        <f>ABS(F4-G3)/H3</f>
        <v>0.78540490424061615</v>
      </c>
      <c r="J4" s="790"/>
      <c r="K4" s="856"/>
      <c r="L4" s="9"/>
    </row>
    <row r="5" spans="1:17" x14ac:dyDescent="0.3">
      <c r="A5" s="822"/>
      <c r="B5" s="22">
        <v>3</v>
      </c>
      <c r="C5" s="791"/>
      <c r="D5" s="23">
        <v>0.53700000000000003</v>
      </c>
      <c r="E5" s="23">
        <v>0.53700000000000003</v>
      </c>
      <c r="F5" s="23">
        <f t="shared" si="0"/>
        <v>2045.4545454545457</v>
      </c>
      <c r="G5" s="825"/>
      <c r="H5" s="825"/>
      <c r="I5" s="24">
        <f>ABS(F5-G3)/H3</f>
        <v>0.34034212517093343</v>
      </c>
      <c r="J5" s="791"/>
      <c r="K5" s="856"/>
      <c r="L5" s="9"/>
    </row>
    <row r="7" spans="1:17" ht="14.5" thickBot="1" x14ac:dyDescent="0.35"/>
    <row r="8" spans="1:17" ht="14.5" customHeight="1" thickBot="1" x14ac:dyDescent="0.35">
      <c r="A8" s="868" t="s">
        <v>137</v>
      </c>
      <c r="B8" s="868"/>
      <c r="C8" s="868"/>
      <c r="D8" s="868"/>
      <c r="E8" s="868"/>
      <c r="F8" s="868"/>
      <c r="G8" s="868"/>
      <c r="H8" s="868"/>
      <c r="I8" s="868"/>
      <c r="J8" s="868"/>
      <c r="L8" s="119"/>
      <c r="M8" s="812" t="s">
        <v>88</v>
      </c>
      <c r="N8" s="860" t="s">
        <v>18</v>
      </c>
      <c r="O8" s="862" t="s">
        <v>146</v>
      </c>
      <c r="P8" s="863"/>
      <c r="Q8" s="864"/>
    </row>
    <row r="9" spans="1:17" ht="18" customHeight="1" thickBot="1" x14ac:dyDescent="0.35">
      <c r="A9" s="868"/>
      <c r="B9" s="868"/>
      <c r="C9" s="868"/>
      <c r="D9" s="868"/>
      <c r="E9" s="868"/>
      <c r="F9" s="868"/>
      <c r="G9" s="868"/>
      <c r="H9" s="868"/>
      <c r="I9" s="868"/>
      <c r="J9" s="868"/>
      <c r="L9" s="120"/>
      <c r="M9" s="813"/>
      <c r="N9" s="861"/>
      <c r="O9" s="121" t="s">
        <v>0</v>
      </c>
      <c r="P9" s="121" t="s">
        <v>1</v>
      </c>
      <c r="Q9" s="122" t="s">
        <v>2</v>
      </c>
    </row>
    <row r="10" spans="1:17" ht="28.5" customHeight="1" thickBot="1" x14ac:dyDescent="0.35">
      <c r="A10" s="857" t="s">
        <v>120</v>
      </c>
      <c r="B10" s="657" t="s">
        <v>132</v>
      </c>
      <c r="C10" s="656" t="s">
        <v>123</v>
      </c>
      <c r="D10" s="657" t="s">
        <v>134</v>
      </c>
      <c r="E10" s="658" t="s">
        <v>124</v>
      </c>
      <c r="F10" s="658" t="s">
        <v>138</v>
      </c>
      <c r="G10" s="658" t="s">
        <v>140</v>
      </c>
      <c r="H10" s="658" t="s">
        <v>124</v>
      </c>
      <c r="I10" s="658" t="s">
        <v>85</v>
      </c>
      <c r="J10" s="658" t="s">
        <v>62</v>
      </c>
      <c r="L10" s="865" t="s">
        <v>24</v>
      </c>
      <c r="M10" s="128" t="s">
        <v>27</v>
      </c>
      <c r="N10" s="129">
        <v>3</v>
      </c>
      <c r="O10" s="130">
        <v>1.6333333333333335E-2</v>
      </c>
      <c r="P10" s="131"/>
      <c r="Q10" s="132"/>
    </row>
    <row r="11" spans="1:17" x14ac:dyDescent="0.3">
      <c r="A11" s="858"/>
      <c r="B11" s="807">
        <v>0</v>
      </c>
      <c r="C11" s="87">
        <v>3.5999999999999997E-2</v>
      </c>
      <c r="D11" s="85">
        <v>4.4999999999999998E-2</v>
      </c>
      <c r="E11" s="859">
        <f>AVERAGE(D11:D13)</f>
        <v>4.5666666666666661E-2</v>
      </c>
      <c r="F11" s="859">
        <v>1.7208709397786957</v>
      </c>
      <c r="G11" s="117">
        <f>((D11-0.023)/(0.178-0.023)*2.26/F11)</f>
        <v>0.18640223745636536</v>
      </c>
      <c r="H11" s="855">
        <f>AVERAGE(G11:G13)</f>
        <v>0.19205079010655826</v>
      </c>
      <c r="I11" s="855">
        <f>STDEV(G11:G13)</f>
        <v>4.2645637307866011E-2</v>
      </c>
      <c r="J11" s="86">
        <f>ABS(G11-H11)/I11</f>
        <v>0.13245323570650502</v>
      </c>
      <c r="L11" s="866"/>
      <c r="M11" s="123" t="s">
        <v>10</v>
      </c>
      <c r="N11" s="124">
        <v>3</v>
      </c>
      <c r="O11" s="127"/>
      <c r="P11" s="125">
        <v>0.10933333333333334</v>
      </c>
      <c r="Q11" s="126"/>
    </row>
    <row r="12" spans="1:17" x14ac:dyDescent="0.3">
      <c r="A12" s="858"/>
      <c r="B12" s="807"/>
      <c r="C12" s="85">
        <v>4.1000000000000002E-2</v>
      </c>
      <c r="D12" s="85">
        <v>4.1000000000000002E-2</v>
      </c>
      <c r="E12" s="859"/>
      <c r="F12" s="859"/>
      <c r="G12" s="117">
        <f>((D12-0.023)/(0.178-0.023)*2.26/F11)</f>
        <v>0.15251092155520807</v>
      </c>
      <c r="H12" s="855"/>
      <c r="I12" s="855"/>
      <c r="J12" s="86">
        <f>ABS(G12-H11)/I11</f>
        <v>0.9271726499455325</v>
      </c>
      <c r="L12" s="866"/>
      <c r="M12" s="123" t="s">
        <v>20</v>
      </c>
      <c r="N12" s="124">
        <v>3</v>
      </c>
      <c r="O12" s="127"/>
      <c r="P12" s="125">
        <v>0.13266666666666668</v>
      </c>
      <c r="Q12" s="133">
        <v>0.13266666666666668</v>
      </c>
    </row>
    <row r="13" spans="1:17" x14ac:dyDescent="0.3">
      <c r="A13" s="858"/>
      <c r="B13" s="807"/>
      <c r="C13" s="85">
        <v>5.0999999999999997E-2</v>
      </c>
      <c r="D13" s="85">
        <v>5.0999999999999997E-2</v>
      </c>
      <c r="E13" s="859"/>
      <c r="F13" s="859"/>
      <c r="G13" s="117">
        <f>((D13-0.023)/(0.178-0.023)*2.26/F11)</f>
        <v>0.23723921130810136</v>
      </c>
      <c r="H13" s="855"/>
      <c r="I13" s="855"/>
      <c r="J13" s="86">
        <f>ABS(G13-H11)/I11</f>
        <v>1.0596258856520375</v>
      </c>
      <c r="L13" s="866"/>
      <c r="M13" s="123" t="s">
        <v>28</v>
      </c>
      <c r="N13" s="124">
        <v>3</v>
      </c>
      <c r="O13" s="127"/>
      <c r="P13" s="125">
        <v>0.13966666666666666</v>
      </c>
      <c r="Q13" s="133">
        <v>0.13966666666666666</v>
      </c>
    </row>
    <row r="14" spans="1:17" x14ac:dyDescent="0.3">
      <c r="A14" s="858"/>
      <c r="B14" s="869">
        <v>5</v>
      </c>
      <c r="C14" s="85">
        <v>3.5999999999999997E-2</v>
      </c>
      <c r="D14" s="85">
        <v>3.5000000000000003E-2</v>
      </c>
      <c r="E14" s="859">
        <f t="shared" ref="E14" si="1">AVERAGE(D14:D16)</f>
        <v>3.7666666666666668E-2</v>
      </c>
      <c r="F14" s="859">
        <v>1.3977869563000358</v>
      </c>
      <c r="G14" s="117">
        <f>((D14-0.023)/(0.178-0.023)*2.26/F14)</f>
        <v>0.1251748280715298</v>
      </c>
      <c r="H14" s="855">
        <f t="shared" ref="H14" si="2">AVERAGE(G14:G16)</f>
        <v>0.15299145653186971</v>
      </c>
      <c r="I14" s="855">
        <f>STDEV(G14:G16)</f>
        <v>5.7450766362363223E-2</v>
      </c>
      <c r="J14" s="86">
        <f>ABS(G14-H14)/I14</f>
        <v>0.48418202613504152</v>
      </c>
      <c r="L14" s="866"/>
      <c r="M14" s="123" t="s">
        <v>4</v>
      </c>
      <c r="N14" s="124">
        <v>3</v>
      </c>
      <c r="O14" s="127"/>
      <c r="P14" s="125">
        <v>0.153</v>
      </c>
      <c r="Q14" s="133">
        <v>0.153</v>
      </c>
    </row>
    <row r="15" spans="1:17" x14ac:dyDescent="0.3">
      <c r="A15" s="858"/>
      <c r="B15" s="870"/>
      <c r="C15" s="85">
        <v>3.3999999999999996E-2</v>
      </c>
      <c r="D15" s="85">
        <v>3.4000000000000002E-2</v>
      </c>
      <c r="E15" s="859"/>
      <c r="F15" s="859"/>
      <c r="G15" s="117">
        <f>((D15-0.023)/(0.178-0.023)*2.26/F14)</f>
        <v>0.11474359239890231</v>
      </c>
      <c r="H15" s="855"/>
      <c r="I15" s="855"/>
      <c r="J15" s="86">
        <f>ABS(G15-H14)/I14</f>
        <v>0.66575028593568253</v>
      </c>
      <c r="L15" s="866"/>
      <c r="M15" s="123" t="s">
        <v>23</v>
      </c>
      <c r="N15" s="124">
        <v>3</v>
      </c>
      <c r="O15" s="127"/>
      <c r="P15" s="127"/>
      <c r="Q15" s="133">
        <v>0.19199999999999998</v>
      </c>
    </row>
    <row r="16" spans="1:17" ht="14.5" thickBot="1" x14ac:dyDescent="0.35">
      <c r="A16" s="858"/>
      <c r="B16" s="871"/>
      <c r="C16" s="85">
        <v>4.4000000000000004E-2</v>
      </c>
      <c r="D16" s="85">
        <v>4.3999999999999997E-2</v>
      </c>
      <c r="E16" s="859"/>
      <c r="F16" s="859"/>
      <c r="G16" s="117">
        <f>((D16-0.023)/(0.178-0.023)*2.26/F14)</f>
        <v>0.21905594912517706</v>
      </c>
      <c r="H16" s="855"/>
      <c r="I16" s="855"/>
      <c r="J16" s="86">
        <f>ABS(G16-H14)/I14</f>
        <v>1.1499323120707245</v>
      </c>
      <c r="L16" s="867"/>
      <c r="M16" s="660" t="s">
        <v>90</v>
      </c>
      <c r="N16" s="134"/>
      <c r="O16" s="135">
        <v>1</v>
      </c>
      <c r="P16" s="135">
        <v>0.18772844102824326</v>
      </c>
      <c r="Q16" s="136">
        <v>8.1600671340740449E-2</v>
      </c>
    </row>
    <row r="17" spans="1:10" x14ac:dyDescent="0.3">
      <c r="A17" s="858"/>
      <c r="B17" s="869">
        <v>10</v>
      </c>
      <c r="C17" s="85">
        <v>3.3999999999999996E-2</v>
      </c>
      <c r="D17" s="85">
        <v>3.3999999999999996E-2</v>
      </c>
      <c r="E17" s="859">
        <f t="shared" ref="E17" si="3">AVERAGE(D17:D19)</f>
        <v>3.6000000000000004E-2</v>
      </c>
      <c r="F17" s="859">
        <v>1.427668145428586</v>
      </c>
      <c r="G17" s="117">
        <f>((D17-0.023)/(0.178-0.023)*2.26/F17)</f>
        <v>0.1123420013871958</v>
      </c>
      <c r="H17" s="855">
        <f t="shared" ref="H17" si="4">AVERAGE(G17:G19)</f>
        <v>0.13276781982123145</v>
      </c>
      <c r="I17" s="855">
        <f>STDEV(G17:G19)</f>
        <v>2.7020817950708424E-2</v>
      </c>
      <c r="J17" s="86">
        <f>ABS(G17-H17)/I17</f>
        <v>0.75592894601845817</v>
      </c>
    </row>
    <row r="18" spans="1:10" x14ac:dyDescent="0.3">
      <c r="A18" s="858"/>
      <c r="B18" s="870"/>
      <c r="C18" s="87">
        <v>4.5000000000000005E-2</v>
      </c>
      <c r="D18" s="85">
        <v>3.5000000000000003E-2</v>
      </c>
      <c r="E18" s="859"/>
      <c r="F18" s="859"/>
      <c r="G18" s="117">
        <f>((D18-0.023)/(0.178-0.023)*2.26/F17)</f>
        <v>0.1225549106042137</v>
      </c>
      <c r="H18" s="855"/>
      <c r="I18" s="855"/>
      <c r="J18" s="86">
        <f>ABS(G18-H17)/I17</f>
        <v>0.37796447300922648</v>
      </c>
    </row>
    <row r="19" spans="1:10" x14ac:dyDescent="0.3">
      <c r="A19" s="858"/>
      <c r="B19" s="871"/>
      <c r="C19" s="85">
        <v>3.9E-2</v>
      </c>
      <c r="D19" s="85">
        <v>3.9E-2</v>
      </c>
      <c r="E19" s="859"/>
      <c r="F19" s="859"/>
      <c r="G19" s="117">
        <f>((C19-0.023)/(0.178-0.023)*2.26/F17)</f>
        <v>0.16340654747228486</v>
      </c>
      <c r="H19" s="855"/>
      <c r="I19" s="855"/>
      <c r="J19" s="86">
        <f>ABS(G19-H17)/I17</f>
        <v>1.1338934190276846</v>
      </c>
    </row>
    <row r="20" spans="1:10" x14ac:dyDescent="0.3">
      <c r="A20" s="858"/>
      <c r="B20" s="807">
        <v>25</v>
      </c>
      <c r="C20" s="85">
        <v>3.4999999999999996E-2</v>
      </c>
      <c r="D20" s="85">
        <v>3.5000000000000003E-2</v>
      </c>
      <c r="E20" s="859">
        <f t="shared" ref="E20" si="5">AVERAGE(D20:D22)</f>
        <v>3.4333333333333334E-2</v>
      </c>
      <c r="F20" s="859">
        <v>1.510784763653052</v>
      </c>
      <c r="G20" s="117">
        <f>((D20-0.023)/(0.178-0.023)*2.26/F20)</f>
        <v>0.11581248775134248</v>
      </c>
      <c r="H20" s="855">
        <f t="shared" ref="H20" si="6">AVERAGE(G20:G22)</f>
        <v>0.10937846065404565</v>
      </c>
      <c r="I20" s="855">
        <f>STDEV(G20:G22)</f>
        <v>2.0090243172129783E-2</v>
      </c>
      <c r="J20" s="86">
        <f>ABS(G20-H20)/I20</f>
        <v>0.32025630761017593</v>
      </c>
    </row>
    <row r="21" spans="1:10" x14ac:dyDescent="0.3">
      <c r="A21" s="858"/>
      <c r="B21" s="807"/>
      <c r="C21" s="87">
        <v>7.6000000000000012E-2</v>
      </c>
      <c r="D21" s="85">
        <v>3.2000000000000001E-2</v>
      </c>
      <c r="E21" s="859"/>
      <c r="F21" s="859"/>
      <c r="G21" s="117">
        <f>((D21-0.023)/(0.178-0.023)*2.26/F20)</f>
        <v>8.6859365813506839E-2</v>
      </c>
      <c r="H21" s="855"/>
      <c r="I21" s="855"/>
      <c r="J21" s="118">
        <f>ABS(G21-H20)/I20</f>
        <v>1.1208970766356106</v>
      </c>
    </row>
    <row r="22" spans="1:10" x14ac:dyDescent="0.3">
      <c r="A22" s="858"/>
      <c r="B22" s="807"/>
      <c r="C22" s="85">
        <v>3.5999999999999997E-2</v>
      </c>
      <c r="D22" s="85">
        <v>3.5999999999999997E-2</v>
      </c>
      <c r="E22" s="859"/>
      <c r="F22" s="859"/>
      <c r="G22" s="117">
        <f>((D22-0.023)/(0.178-0.023)*2.26/F20)</f>
        <v>0.12546352839728761</v>
      </c>
      <c r="H22" s="855"/>
      <c r="I22" s="855"/>
      <c r="J22" s="86">
        <f>ABS(G22-H20)/I20</f>
        <v>0.80064076902543391</v>
      </c>
    </row>
    <row r="23" spans="1:10" x14ac:dyDescent="0.3">
      <c r="A23" s="858"/>
      <c r="B23" s="807">
        <v>0</v>
      </c>
      <c r="C23" s="87">
        <v>3.5999999999999997E-2</v>
      </c>
      <c r="D23" s="85">
        <v>4.4999999999999998E-2</v>
      </c>
      <c r="E23" s="859">
        <f>AVERAGE(D23:D25)</f>
        <v>4.5666666666666661E-2</v>
      </c>
      <c r="F23" s="859">
        <v>1.7208709397786957</v>
      </c>
      <c r="G23" s="117">
        <f>((D23-0.023)/(0.178-0.023)*2.26/F23)</f>
        <v>0.18640223745636536</v>
      </c>
      <c r="H23" s="855">
        <f>AVERAGE(G23:G25)</f>
        <v>0.19205079010655826</v>
      </c>
      <c r="I23" s="855">
        <f>STDEV(G23:G25)</f>
        <v>4.2645637307866011E-2</v>
      </c>
      <c r="J23" s="86">
        <f>ABS(G23-H23)/I23</f>
        <v>0.13245323570650502</v>
      </c>
    </row>
    <row r="24" spans="1:10" x14ac:dyDescent="0.3">
      <c r="A24" s="858"/>
      <c r="B24" s="807"/>
      <c r="C24" s="85">
        <v>4.1000000000000002E-2</v>
      </c>
      <c r="D24" s="85">
        <v>4.1000000000000002E-2</v>
      </c>
      <c r="E24" s="859"/>
      <c r="F24" s="859"/>
      <c r="G24" s="117">
        <f>((D24-0.023)/(0.178-0.023)*2.26/F23)</f>
        <v>0.15251092155520807</v>
      </c>
      <c r="H24" s="855"/>
      <c r="I24" s="855"/>
      <c r="J24" s="86">
        <f>ABS(G24-H23)/I23</f>
        <v>0.9271726499455325</v>
      </c>
    </row>
    <row r="25" spans="1:10" x14ac:dyDescent="0.3">
      <c r="A25" s="858"/>
      <c r="B25" s="807"/>
      <c r="C25" s="85">
        <v>5.0999999999999997E-2</v>
      </c>
      <c r="D25" s="85">
        <v>5.0999999999999997E-2</v>
      </c>
      <c r="E25" s="859"/>
      <c r="F25" s="859"/>
      <c r="G25" s="117">
        <f>((D25-0.023)/(0.178-0.023)*2.26/F23)</f>
        <v>0.23723921130810136</v>
      </c>
      <c r="H25" s="855"/>
      <c r="I25" s="855"/>
      <c r="J25" s="86">
        <f>ABS(G25-H23)/I23</f>
        <v>1.0596258856520375</v>
      </c>
    </row>
    <row r="26" spans="1:10" x14ac:dyDescent="0.3">
      <c r="A26" s="858"/>
      <c r="B26" s="807" t="s">
        <v>30</v>
      </c>
      <c r="C26" s="36">
        <v>3.5999999999999997E-2</v>
      </c>
      <c r="D26" s="36">
        <v>3.5999999999999997E-2</v>
      </c>
      <c r="E26" s="859">
        <f>AVERAGE(D26:D28)</f>
        <v>3.7333333333333336E-2</v>
      </c>
      <c r="F26" s="859">
        <v>1.4980368160726123</v>
      </c>
      <c r="G26" s="117">
        <f>((D26-0.023)/(0.178-0.023)*2.26/F26)</f>
        <v>0.12653119406885555</v>
      </c>
      <c r="H26" s="855">
        <f>AVERAGE(G26:G28)</f>
        <v>0.13950875243489205</v>
      </c>
      <c r="I26" s="855">
        <f>STDEV(G26:G28)</f>
        <v>3.1287760153114574E-2</v>
      </c>
      <c r="J26" s="86">
        <f>ABS(G26-H26)/I26</f>
        <v>0.4147806778921706</v>
      </c>
    </row>
    <row r="27" spans="1:10" x14ac:dyDescent="0.3">
      <c r="A27" s="858"/>
      <c r="B27" s="807"/>
      <c r="C27" s="36">
        <v>4.1000000000000002E-2</v>
      </c>
      <c r="D27" s="36">
        <v>4.1000000000000002E-2</v>
      </c>
      <c r="E27" s="859"/>
      <c r="F27" s="859"/>
      <c r="G27" s="117">
        <f>((D27-0.023)/(0.178-0.023)*2.26/F26)</f>
        <v>0.17519703794149233</v>
      </c>
      <c r="H27" s="855"/>
      <c r="I27" s="855"/>
      <c r="J27" s="86">
        <f>ABS(G27-H26)/I26</f>
        <v>1.1406468642034655</v>
      </c>
    </row>
    <row r="28" spans="1:10" x14ac:dyDescent="0.3">
      <c r="A28" s="858"/>
      <c r="B28" s="807"/>
      <c r="C28" s="137">
        <v>5.0999999999999997E-2</v>
      </c>
      <c r="D28" s="36">
        <v>3.5000000000000003E-2</v>
      </c>
      <c r="E28" s="859"/>
      <c r="F28" s="859"/>
      <c r="G28" s="117">
        <f>((D28-0.023)/(0.178-0.023)*2.26/F26)</f>
        <v>0.11679802529432824</v>
      </c>
      <c r="H28" s="855"/>
      <c r="I28" s="855"/>
      <c r="J28" s="86">
        <f>ABS(G28-H26)/I26</f>
        <v>0.72586618631129607</v>
      </c>
    </row>
    <row r="29" spans="1:10" x14ac:dyDescent="0.3">
      <c r="A29" s="858"/>
      <c r="B29" s="807" t="s">
        <v>31</v>
      </c>
      <c r="C29" s="115">
        <v>2.5999999999999999E-2</v>
      </c>
      <c r="D29" s="115">
        <v>2.5999999999999999E-2</v>
      </c>
      <c r="E29" s="859">
        <f>AVERAGE(D29:D31)</f>
        <v>2.5666666666666671E-2</v>
      </c>
      <c r="F29" s="859">
        <v>0.56335729947478452</v>
      </c>
      <c r="G29" s="117">
        <f>((D29-0.023)/(0.178-0.023)*2.26/F26)</f>
        <v>2.9199506323582043E-2</v>
      </c>
      <c r="H29" s="855">
        <f>AVERAGE(G29:G31)</f>
        <v>2.5955116732072944E-2</v>
      </c>
      <c r="I29" s="855">
        <f>STDEV(G29:G31)</f>
        <v>1.4867660887017404E-2</v>
      </c>
      <c r="J29" s="86">
        <f>ABS(G29-H29)/I29</f>
        <v>0.21821789023599092</v>
      </c>
    </row>
    <row r="30" spans="1:10" x14ac:dyDescent="0.3">
      <c r="A30" s="858"/>
      <c r="B30" s="807"/>
      <c r="C30" s="115">
        <v>2.7000000000000003E-2</v>
      </c>
      <c r="D30" s="115">
        <v>2.7000000000000003E-2</v>
      </c>
      <c r="E30" s="859"/>
      <c r="F30" s="859"/>
      <c r="G30" s="117">
        <f>((D30-0.023)/(0.178-0.023)*2.26/F26)</f>
        <v>3.8932675098109437E-2</v>
      </c>
      <c r="H30" s="855"/>
      <c r="I30" s="855"/>
      <c r="J30" s="86">
        <f>ABS(G30-H29)/I29</f>
        <v>0.87287156094397012</v>
      </c>
    </row>
    <row r="31" spans="1:10" x14ac:dyDescent="0.3">
      <c r="A31" s="858"/>
      <c r="B31" s="807"/>
      <c r="C31" s="115">
        <v>2.4E-2</v>
      </c>
      <c r="D31" s="115">
        <v>2.4E-2</v>
      </c>
      <c r="E31" s="859"/>
      <c r="F31" s="859"/>
      <c r="G31" s="117">
        <f>((D31-0.023)/(0.178-0.023)*2.26/F26)</f>
        <v>9.7331687745273593E-3</v>
      </c>
      <c r="H31" s="855"/>
      <c r="I31" s="855"/>
      <c r="J31" s="86">
        <f>ABS(G31-H29)/I29</f>
        <v>1.0910894511799607</v>
      </c>
    </row>
  </sheetData>
  <mergeCells count="48">
    <mergeCell ref="A1:L1"/>
    <mergeCell ref="A3:A5"/>
    <mergeCell ref="C3:C5"/>
    <mergeCell ref="G3:G5"/>
    <mergeCell ref="H3:H5"/>
    <mergeCell ref="K3:K5"/>
    <mergeCell ref="J3:J5"/>
    <mergeCell ref="N8:N9"/>
    <mergeCell ref="O8:Q8"/>
    <mergeCell ref="L10:L16"/>
    <mergeCell ref="I23:I25"/>
    <mergeCell ref="M8:M9"/>
    <mergeCell ref="A8:J9"/>
    <mergeCell ref="B11:B13"/>
    <mergeCell ref="E11:E13"/>
    <mergeCell ref="F11:F13"/>
    <mergeCell ref="H11:H13"/>
    <mergeCell ref="I11:I13"/>
    <mergeCell ref="B14:B16"/>
    <mergeCell ref="E14:E16"/>
    <mergeCell ref="F14:F16"/>
    <mergeCell ref="H14:H16"/>
    <mergeCell ref="I14:I16"/>
    <mergeCell ref="B26:B28"/>
    <mergeCell ref="E26:E28"/>
    <mergeCell ref="F26:F28"/>
    <mergeCell ref="H26:H28"/>
    <mergeCell ref="I17:I19"/>
    <mergeCell ref="B17:B19"/>
    <mergeCell ref="E17:E19"/>
    <mergeCell ref="F17:F19"/>
    <mergeCell ref="H17:H19"/>
    <mergeCell ref="I26:I28"/>
    <mergeCell ref="A10:A31"/>
    <mergeCell ref="B29:B31"/>
    <mergeCell ref="E29:E31"/>
    <mergeCell ref="F29:F31"/>
    <mergeCell ref="H29:H31"/>
    <mergeCell ref="I29:I31"/>
    <mergeCell ref="B20:B22"/>
    <mergeCell ref="E20:E22"/>
    <mergeCell ref="F20:F22"/>
    <mergeCell ref="H20:H22"/>
    <mergeCell ref="I20:I22"/>
    <mergeCell ref="B23:B25"/>
    <mergeCell ref="E23:E25"/>
    <mergeCell ref="F23:F25"/>
    <mergeCell ref="H23:H2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3E16D-CA8C-4CBC-AE50-B6588BFFCB95}">
  <dimension ref="A1:AG40"/>
  <sheetViews>
    <sheetView zoomScale="40" zoomScaleNormal="40" workbookViewId="0">
      <selection activeCell="P8" sqref="P8:S8"/>
    </sheetView>
  </sheetViews>
  <sheetFormatPr defaultRowHeight="14" x14ac:dyDescent="0.3"/>
  <cols>
    <col min="2" max="2" width="13.33203125" customWidth="1"/>
    <col min="3" max="3" width="20.08203125" customWidth="1"/>
    <col min="4" max="4" width="27.1640625" customWidth="1"/>
    <col min="5" max="5" width="10.83203125" customWidth="1"/>
    <col min="6" max="6" width="16.5" customWidth="1"/>
    <col min="7" max="7" width="24.08203125" customWidth="1"/>
    <col min="9" max="9" width="20.5" customWidth="1"/>
    <col min="10" max="10" width="26.6640625" customWidth="1"/>
    <col min="11" max="11" width="14.4140625" customWidth="1"/>
    <col min="14" max="14" width="13.6640625" customWidth="1"/>
    <col min="22" max="22" width="12.33203125" customWidth="1"/>
    <col min="29" max="29" width="13.6640625" customWidth="1"/>
  </cols>
  <sheetData>
    <row r="1" spans="1:19" ht="17.5" x14ac:dyDescent="0.3">
      <c r="A1" s="819" t="s">
        <v>98</v>
      </c>
      <c r="B1" s="820"/>
      <c r="C1" s="820"/>
      <c r="D1" s="820"/>
      <c r="E1" s="820"/>
      <c r="F1" s="820"/>
      <c r="G1" s="820"/>
      <c r="H1" s="820"/>
      <c r="I1" s="820"/>
      <c r="J1" s="820"/>
      <c r="K1" s="820"/>
    </row>
    <row r="2" spans="1:19" ht="42.5" x14ac:dyDescent="0.3">
      <c r="A2" s="665" t="s">
        <v>58</v>
      </c>
      <c r="B2" s="667" t="s">
        <v>60</v>
      </c>
      <c r="C2" s="667" t="s">
        <v>105</v>
      </c>
      <c r="D2" s="670" t="s">
        <v>108</v>
      </c>
      <c r="E2" s="670" t="s">
        <v>110</v>
      </c>
      <c r="F2" s="669" t="s">
        <v>112</v>
      </c>
      <c r="G2" s="671" t="s">
        <v>116</v>
      </c>
      <c r="H2" s="668" t="s">
        <v>84</v>
      </c>
      <c r="I2" s="667" t="s">
        <v>62</v>
      </c>
      <c r="J2" s="669" t="s">
        <v>118</v>
      </c>
      <c r="K2" s="669" t="s">
        <v>112</v>
      </c>
    </row>
    <row r="3" spans="1:19" x14ac:dyDescent="0.3">
      <c r="A3" s="821" t="s">
        <v>121</v>
      </c>
      <c r="B3" s="22">
        <v>1</v>
      </c>
      <c r="C3" s="789">
        <v>8.0500000000000002E-2</v>
      </c>
      <c r="D3" s="23">
        <v>0.69299999999999995</v>
      </c>
      <c r="E3" s="23">
        <v>0.59299999999999997</v>
      </c>
      <c r="F3" s="23">
        <f>(E3+0.003)/0.0066/0.04</f>
        <v>2257.5757575757575</v>
      </c>
      <c r="G3" s="823">
        <f>AVERAGE(F3:F5)</f>
        <v>2094.69696969697</v>
      </c>
      <c r="H3" s="823">
        <f>STDEV(F3:F5)</f>
        <v>144.68507011200197</v>
      </c>
      <c r="I3" s="25">
        <f>ABS(F3-G3)/H3</f>
        <v>1.1257470294115464</v>
      </c>
      <c r="J3" s="789">
        <v>8.0500000000000002E-2</v>
      </c>
      <c r="K3" s="794">
        <f>G3/J3</f>
        <v>26021.08036890646</v>
      </c>
    </row>
    <row r="4" spans="1:19" x14ac:dyDescent="0.3">
      <c r="A4" s="822"/>
      <c r="B4" s="22">
        <v>2</v>
      </c>
      <c r="C4" s="790"/>
      <c r="D4" s="23">
        <v>0.52</v>
      </c>
      <c r="E4" s="23">
        <v>0.52</v>
      </c>
      <c r="F4" s="23">
        <f t="shared" ref="F4:F5" si="0">(E4+0.003)/0.0066/0.04</f>
        <v>1981.0606060606062</v>
      </c>
      <c r="G4" s="824"/>
      <c r="H4" s="824"/>
      <c r="I4" s="25">
        <f>ABS(F4-G3)/H3</f>
        <v>0.78540490424061615</v>
      </c>
      <c r="J4" s="790"/>
      <c r="K4" s="794"/>
    </row>
    <row r="5" spans="1:19" x14ac:dyDescent="0.3">
      <c r="A5" s="822"/>
      <c r="B5" s="22">
        <v>3</v>
      </c>
      <c r="C5" s="791"/>
      <c r="D5" s="23">
        <v>0.53700000000000003</v>
      </c>
      <c r="E5" s="23">
        <v>0.53700000000000003</v>
      </c>
      <c r="F5" s="23">
        <f t="shared" si="0"/>
        <v>2045.4545454545457</v>
      </c>
      <c r="G5" s="825"/>
      <c r="H5" s="825"/>
      <c r="I5" s="24">
        <f>ABS(F5-G3)/H3</f>
        <v>0.34034212517093343</v>
      </c>
      <c r="J5" s="791"/>
      <c r="K5" s="794"/>
    </row>
    <row r="6" spans="1:19" s="471" customFormat="1" x14ac:dyDescent="0.3">
      <c r="A6" s="475"/>
      <c r="B6" s="40"/>
      <c r="C6" s="41"/>
      <c r="D6" s="476"/>
      <c r="E6" s="476"/>
      <c r="F6" s="476"/>
      <c r="G6" s="477"/>
      <c r="H6" s="477"/>
      <c r="I6" s="477"/>
      <c r="J6" s="41"/>
      <c r="K6" s="477"/>
    </row>
    <row r="7" spans="1:19" s="471" customFormat="1" ht="14.5" thickBot="1" x14ac:dyDescent="0.35">
      <c r="A7" s="475"/>
      <c r="B7" s="40"/>
      <c r="C7" s="41"/>
      <c r="D7" s="476"/>
      <c r="E7" s="476"/>
      <c r="F7" s="476"/>
      <c r="G7" s="477"/>
      <c r="H7" s="477"/>
      <c r="I7" s="477"/>
      <c r="J7" s="41"/>
      <c r="K7" s="477"/>
      <c r="M7" s="878" t="s">
        <v>147</v>
      </c>
      <c r="N7" s="878"/>
      <c r="O7" s="878"/>
      <c r="P7" s="878"/>
      <c r="Q7" s="878"/>
      <c r="R7" s="878"/>
      <c r="S7" s="878"/>
    </row>
    <row r="8" spans="1:19" s="471" customFormat="1" ht="30" customHeight="1" thickBot="1" x14ac:dyDescent="0.35">
      <c r="A8" s="814" t="s">
        <v>61</v>
      </c>
      <c r="B8" s="666" t="s">
        <v>132</v>
      </c>
      <c r="C8" s="666" t="s">
        <v>141</v>
      </c>
      <c r="D8" s="667" t="s">
        <v>124</v>
      </c>
      <c r="E8" s="667" t="s">
        <v>85</v>
      </c>
      <c r="F8" s="667" t="s">
        <v>142</v>
      </c>
      <c r="G8" s="667" t="s">
        <v>124</v>
      </c>
      <c r="H8" s="667" t="s">
        <v>85</v>
      </c>
      <c r="I8" s="667" t="s">
        <v>143</v>
      </c>
      <c r="J8" s="667" t="s">
        <v>124</v>
      </c>
      <c r="K8" s="667" t="s">
        <v>85</v>
      </c>
      <c r="M8" s="574"/>
      <c r="N8" s="812" t="s">
        <v>88</v>
      </c>
      <c r="O8" s="882" t="s">
        <v>18</v>
      </c>
      <c r="P8" s="884" t="s">
        <v>145</v>
      </c>
      <c r="Q8" s="885"/>
      <c r="R8" s="885"/>
      <c r="S8" s="886"/>
    </row>
    <row r="9" spans="1:19" s="471" customFormat="1" ht="14.5" thickBot="1" x14ac:dyDescent="0.35">
      <c r="A9" s="815"/>
      <c r="B9" s="807">
        <v>0</v>
      </c>
      <c r="C9" s="664">
        <v>58.79</v>
      </c>
      <c r="D9" s="875">
        <f>AVERAGE(C9:C11)</f>
        <v>57.94</v>
      </c>
      <c r="E9" s="875">
        <f>STDEV(C9:C11)</f>
        <v>4.0032611705957954</v>
      </c>
      <c r="F9" s="479">
        <v>22.34</v>
      </c>
      <c r="G9" s="875">
        <f>AVERAGE(F9:F11)</f>
        <v>22.37</v>
      </c>
      <c r="H9" s="875">
        <f>STDEV(F9:F11)</f>
        <v>2.6651266386421502</v>
      </c>
      <c r="I9" s="479">
        <v>18.86</v>
      </c>
      <c r="J9" s="875">
        <f>AVERAGE(I9:I11)</f>
        <v>19.686666666666667</v>
      </c>
      <c r="K9" s="875">
        <f>STDEV(I9:I11)</f>
        <v>1.4578865982418994</v>
      </c>
      <c r="M9" s="575"/>
      <c r="N9" s="813"/>
      <c r="O9" s="883"/>
      <c r="P9" s="442" t="s">
        <v>0</v>
      </c>
      <c r="Q9" s="442" t="s">
        <v>1</v>
      </c>
      <c r="R9" s="442" t="s">
        <v>2</v>
      </c>
      <c r="S9" s="443" t="s">
        <v>3</v>
      </c>
    </row>
    <row r="10" spans="1:19" s="471" customFormat="1" ht="14.5" thickBot="1" x14ac:dyDescent="0.35">
      <c r="A10" s="815"/>
      <c r="B10" s="807"/>
      <c r="C10" s="664">
        <v>61.45</v>
      </c>
      <c r="D10" s="876"/>
      <c r="E10" s="876"/>
      <c r="F10" s="479">
        <v>19.72</v>
      </c>
      <c r="G10" s="876"/>
      <c r="H10" s="876"/>
      <c r="I10" s="479">
        <v>18.829999999999998</v>
      </c>
      <c r="J10" s="876"/>
      <c r="K10" s="876"/>
      <c r="M10" s="887" t="s">
        <v>24</v>
      </c>
      <c r="N10" s="444" t="s">
        <v>23</v>
      </c>
      <c r="O10" s="445">
        <v>3</v>
      </c>
      <c r="P10" s="446">
        <v>57.94</v>
      </c>
      <c r="Q10" s="447"/>
      <c r="R10" s="447"/>
      <c r="S10" s="448"/>
    </row>
    <row r="11" spans="1:19" s="471" customFormat="1" x14ac:dyDescent="0.3">
      <c r="A11" s="815"/>
      <c r="B11" s="807"/>
      <c r="C11" s="664">
        <v>53.58</v>
      </c>
      <c r="D11" s="877"/>
      <c r="E11" s="877"/>
      <c r="F11" s="479">
        <v>25.05</v>
      </c>
      <c r="G11" s="877"/>
      <c r="H11" s="877"/>
      <c r="I11" s="479">
        <v>21.37</v>
      </c>
      <c r="J11" s="877"/>
      <c r="K11" s="877"/>
      <c r="M11" s="888"/>
      <c r="N11" s="480" t="s">
        <v>4</v>
      </c>
      <c r="O11" s="481">
        <v>3</v>
      </c>
      <c r="P11" s="482"/>
      <c r="Q11" s="483">
        <v>69</v>
      </c>
      <c r="R11" s="482"/>
      <c r="S11" s="484"/>
    </row>
    <row r="12" spans="1:19" s="471" customFormat="1" x14ac:dyDescent="0.3">
      <c r="A12" s="815"/>
      <c r="B12" s="807">
        <v>5</v>
      </c>
      <c r="C12" s="664">
        <v>69.819999999999993</v>
      </c>
      <c r="D12" s="875">
        <f>AVERAGE(C12:C14)</f>
        <v>69</v>
      </c>
      <c r="E12" s="875">
        <f>STDEV(C12:C14)</f>
        <v>1.4901006677402697</v>
      </c>
      <c r="F12" s="479">
        <v>16.350000000000001</v>
      </c>
      <c r="G12" s="875">
        <f>AVERAGE(F12:F14)</f>
        <v>17.666666666666668</v>
      </c>
      <c r="H12" s="875">
        <f>STDEV(F12:F14)</f>
        <v>2.0097843997138924</v>
      </c>
      <c r="I12" s="479">
        <v>13.83</v>
      </c>
      <c r="J12" s="875">
        <f>AVERAGE(I12:I14)</f>
        <v>13.333333333333334</v>
      </c>
      <c r="K12" s="875">
        <f>STDEV(I12:I14)</f>
        <v>0.55139217743211888</v>
      </c>
      <c r="M12" s="888"/>
      <c r="N12" s="480" t="s">
        <v>20</v>
      </c>
      <c r="O12" s="481">
        <v>3</v>
      </c>
      <c r="P12" s="482"/>
      <c r="Q12" s="483">
        <v>73.09</v>
      </c>
      <c r="R12" s="483">
        <v>73.09</v>
      </c>
      <c r="S12" s="484"/>
    </row>
    <row r="13" spans="1:19" s="471" customFormat="1" x14ac:dyDescent="0.3">
      <c r="A13" s="815"/>
      <c r="B13" s="807"/>
      <c r="C13" s="664">
        <v>69.900000000000006</v>
      </c>
      <c r="D13" s="876"/>
      <c r="E13" s="876"/>
      <c r="F13" s="479">
        <v>16.670000000000002</v>
      </c>
      <c r="G13" s="876"/>
      <c r="H13" s="876"/>
      <c r="I13" s="479">
        <v>13.43</v>
      </c>
      <c r="J13" s="876"/>
      <c r="K13" s="876"/>
      <c r="M13" s="888"/>
      <c r="N13" s="480" t="s">
        <v>10</v>
      </c>
      <c r="O13" s="481">
        <v>3</v>
      </c>
      <c r="P13" s="482"/>
      <c r="Q13" s="482"/>
      <c r="R13" s="483">
        <v>74.276666666666657</v>
      </c>
      <c r="S13" s="484"/>
    </row>
    <row r="14" spans="1:19" s="471" customFormat="1" x14ac:dyDescent="0.3">
      <c r="A14" s="815"/>
      <c r="B14" s="807"/>
      <c r="C14" s="664">
        <v>67.28</v>
      </c>
      <c r="D14" s="877"/>
      <c r="E14" s="877"/>
      <c r="F14" s="479">
        <v>19.98</v>
      </c>
      <c r="G14" s="877"/>
      <c r="H14" s="877"/>
      <c r="I14" s="479">
        <v>12.74</v>
      </c>
      <c r="J14" s="877"/>
      <c r="K14" s="877"/>
      <c r="M14" s="888"/>
      <c r="N14" s="480" t="s">
        <v>27</v>
      </c>
      <c r="O14" s="481">
        <v>3</v>
      </c>
      <c r="P14" s="482"/>
      <c r="Q14" s="482"/>
      <c r="R14" s="483">
        <v>74.540000000000006</v>
      </c>
      <c r="S14" s="484"/>
    </row>
    <row r="15" spans="1:19" s="471" customFormat="1" x14ac:dyDescent="0.3">
      <c r="A15" s="815"/>
      <c r="B15" s="807">
        <v>10</v>
      </c>
      <c r="C15" s="672">
        <v>72.099999999999994</v>
      </c>
      <c r="D15" s="875">
        <f>AVERAGE(C15:C17)</f>
        <v>73.09</v>
      </c>
      <c r="E15" s="875">
        <f>STDEV(C15:C17)</f>
        <v>1.5614416415607744</v>
      </c>
      <c r="F15" s="474">
        <v>14.22</v>
      </c>
      <c r="G15" s="875">
        <f t="shared" ref="G15" si="1">AVERAGE(F15:F17)</f>
        <v>14.923333333333332</v>
      </c>
      <c r="H15" s="875">
        <f t="shared" ref="H15" si="2">STDEV(F15:F17)</f>
        <v>1.8199542118782355</v>
      </c>
      <c r="I15" s="474">
        <v>13.69</v>
      </c>
      <c r="J15" s="879">
        <f>AVERAGE(I15:I17)</f>
        <v>11.993333333333334</v>
      </c>
      <c r="K15" s="875">
        <f>STDEV(I15:I17)</f>
        <v>1.5268376905661261</v>
      </c>
      <c r="M15" s="888"/>
      <c r="N15" s="480" t="s">
        <v>28</v>
      </c>
      <c r="O15" s="481">
        <v>3</v>
      </c>
      <c r="P15" s="482"/>
      <c r="Q15" s="482"/>
      <c r="R15" s="482"/>
      <c r="S15" s="485">
        <v>79.516666666666666</v>
      </c>
    </row>
    <row r="16" spans="1:19" s="471" customFormat="1" ht="14.5" thickBot="1" x14ac:dyDescent="0.35">
      <c r="A16" s="815"/>
      <c r="B16" s="807"/>
      <c r="C16" s="672">
        <v>74.89</v>
      </c>
      <c r="D16" s="876"/>
      <c r="E16" s="876"/>
      <c r="F16" s="474">
        <v>13.56</v>
      </c>
      <c r="G16" s="876"/>
      <c r="H16" s="876"/>
      <c r="I16" s="474">
        <v>11.56</v>
      </c>
      <c r="J16" s="880"/>
      <c r="K16" s="876"/>
      <c r="M16" s="889"/>
      <c r="N16" s="679" t="s">
        <v>90</v>
      </c>
      <c r="O16" s="486"/>
      <c r="P16" s="487">
        <v>1</v>
      </c>
      <c r="Q16" s="487">
        <v>6.3504195488469195E-2</v>
      </c>
      <c r="R16" s="487">
        <v>0.50391856007525548</v>
      </c>
      <c r="S16" s="488">
        <v>1</v>
      </c>
    </row>
    <row r="17" spans="1:33" s="471" customFormat="1" x14ac:dyDescent="0.3">
      <c r="A17" s="815"/>
      <c r="B17" s="807"/>
      <c r="C17" s="672">
        <v>72.28</v>
      </c>
      <c r="D17" s="877"/>
      <c r="E17" s="877"/>
      <c r="F17" s="474">
        <v>16.989999999999998</v>
      </c>
      <c r="G17" s="877"/>
      <c r="H17" s="877"/>
      <c r="I17" s="474">
        <v>10.73</v>
      </c>
      <c r="J17" s="881"/>
      <c r="K17" s="877"/>
      <c r="M17"/>
      <c r="N17"/>
      <c r="O17"/>
      <c r="P17"/>
      <c r="Q17"/>
      <c r="R17"/>
      <c r="S17"/>
      <c r="U17"/>
      <c r="V17"/>
      <c r="W17"/>
      <c r="X17"/>
      <c r="Y17"/>
      <c r="Z17"/>
      <c r="AB17"/>
      <c r="AC17"/>
      <c r="AD17"/>
      <c r="AE17"/>
      <c r="AF17"/>
      <c r="AG17"/>
    </row>
    <row r="18" spans="1:33" s="471" customFormat="1" x14ac:dyDescent="0.3">
      <c r="A18" s="815"/>
      <c r="B18" s="807">
        <v>25</v>
      </c>
      <c r="C18" s="672">
        <v>75.38</v>
      </c>
      <c r="D18" s="875">
        <f>AVERAGE(C18:C20)</f>
        <v>74.276666666666657</v>
      </c>
      <c r="E18" s="875">
        <f>STDEV(C18:C20)</f>
        <v>1.707405439060484</v>
      </c>
      <c r="F18" s="474">
        <v>14.5</v>
      </c>
      <c r="G18" s="875">
        <f t="shared" ref="G18" si="3">AVERAGE(F18:F20)</f>
        <v>14.616666666666667</v>
      </c>
      <c r="H18" s="875">
        <f t="shared" ref="H18" si="4">STDEV(F18:F20)</f>
        <v>0.67263164758531346</v>
      </c>
      <c r="I18" s="474">
        <v>10.119999999999999</v>
      </c>
      <c r="J18" s="879">
        <f>AVERAGE(I18:I20)</f>
        <v>11.103333333333333</v>
      </c>
      <c r="K18" s="875">
        <f>STDEV(I18:I20)</f>
        <v>1.1380831838373386</v>
      </c>
      <c r="M18"/>
      <c r="N18"/>
      <c r="O18"/>
      <c r="P18"/>
      <c r="Q18"/>
      <c r="R18"/>
      <c r="S18"/>
      <c r="U18"/>
      <c r="V18"/>
      <c r="W18"/>
      <c r="X18"/>
      <c r="Y18"/>
      <c r="Z18"/>
      <c r="AB18"/>
      <c r="AC18"/>
      <c r="AD18"/>
      <c r="AE18"/>
      <c r="AF18"/>
      <c r="AG18"/>
    </row>
    <row r="19" spans="1:33" s="471" customFormat="1" ht="14.5" thickBot="1" x14ac:dyDescent="0.35">
      <c r="A19" s="815"/>
      <c r="B19" s="807"/>
      <c r="C19" s="672">
        <v>72.31</v>
      </c>
      <c r="D19" s="876"/>
      <c r="E19" s="876"/>
      <c r="F19" s="474">
        <v>15.34</v>
      </c>
      <c r="G19" s="876"/>
      <c r="H19" s="876"/>
      <c r="I19" s="474">
        <v>12.35</v>
      </c>
      <c r="J19" s="880"/>
      <c r="K19" s="876"/>
      <c r="M19" s="878" t="s">
        <v>33</v>
      </c>
      <c r="N19" s="878"/>
      <c r="O19" s="878"/>
      <c r="P19" s="878"/>
      <c r="Q19" s="878"/>
      <c r="R19" s="878"/>
      <c r="S19"/>
      <c r="U19"/>
      <c r="V19"/>
      <c r="W19"/>
      <c r="X19"/>
      <c r="Y19"/>
      <c r="Z19"/>
      <c r="AB19"/>
      <c r="AC19"/>
      <c r="AD19"/>
      <c r="AE19"/>
      <c r="AF19"/>
      <c r="AG19"/>
    </row>
    <row r="20" spans="1:33" s="471" customFormat="1" ht="14.5" thickBot="1" x14ac:dyDescent="0.35">
      <c r="A20" s="816"/>
      <c r="B20" s="807"/>
      <c r="C20" s="672">
        <v>75.14</v>
      </c>
      <c r="D20" s="877"/>
      <c r="E20" s="877"/>
      <c r="F20" s="474">
        <v>14.01</v>
      </c>
      <c r="G20" s="877"/>
      <c r="H20" s="877"/>
      <c r="I20" s="474">
        <v>10.84</v>
      </c>
      <c r="J20" s="881"/>
      <c r="K20" s="877"/>
      <c r="M20" s="574"/>
      <c r="N20" s="812" t="s">
        <v>87</v>
      </c>
      <c r="O20" s="882" t="s">
        <v>18</v>
      </c>
      <c r="P20" s="884" t="s">
        <v>145</v>
      </c>
      <c r="Q20" s="885"/>
      <c r="R20" s="886"/>
      <c r="S20"/>
      <c r="U20"/>
      <c r="V20"/>
      <c r="W20"/>
      <c r="X20"/>
      <c r="Y20"/>
      <c r="Z20"/>
      <c r="AB20"/>
      <c r="AC20"/>
      <c r="AD20"/>
      <c r="AE20"/>
      <c r="AF20"/>
      <c r="AG20"/>
    </row>
    <row r="21" spans="1:33" s="471" customFormat="1" ht="14.5" thickBot="1" x14ac:dyDescent="0.35">
      <c r="A21" s="807" t="s">
        <v>29</v>
      </c>
      <c r="B21" s="807"/>
      <c r="C21" s="680">
        <v>71.41</v>
      </c>
      <c r="D21" s="875">
        <f t="shared" ref="D21:D24" si="5">AVERAGE(C21:C23)</f>
        <v>74.540000000000006</v>
      </c>
      <c r="E21" s="875">
        <f t="shared" ref="E21" si="6">STDEV(C21:C23)</f>
        <v>3.0485570357137832</v>
      </c>
      <c r="F21" s="678">
        <v>14.46</v>
      </c>
      <c r="G21" s="875">
        <f t="shared" ref="G21:G24" si="7">AVERAGE(F21:F23)</f>
        <v>10.166666666666668</v>
      </c>
      <c r="H21" s="875">
        <f t="shared" ref="H21" si="8">STDEV(F21:F23)</f>
        <v>3.7286637463484587</v>
      </c>
      <c r="I21" s="678">
        <v>14.13</v>
      </c>
      <c r="J21" s="875">
        <f t="shared" ref="J21:J24" si="9">AVERAGE(I21:I23)</f>
        <v>15.293333333333331</v>
      </c>
      <c r="K21" s="875">
        <f t="shared" ref="K21" si="10">STDEV(I21:I23)</f>
        <v>1.5027419383691034</v>
      </c>
      <c r="M21" s="575"/>
      <c r="N21" s="813"/>
      <c r="O21" s="883"/>
      <c r="P21" s="442" t="s">
        <v>0</v>
      </c>
      <c r="Q21" s="442" t="s">
        <v>1</v>
      </c>
      <c r="R21" s="443" t="s">
        <v>2</v>
      </c>
      <c r="S21"/>
      <c r="U21"/>
      <c r="V21"/>
      <c r="W21"/>
      <c r="X21"/>
      <c r="Y21"/>
      <c r="Z21"/>
      <c r="AB21"/>
      <c r="AC21"/>
      <c r="AD21"/>
      <c r="AE21"/>
      <c r="AF21"/>
      <c r="AG21"/>
    </row>
    <row r="22" spans="1:33" s="471" customFormat="1" ht="14.5" thickBot="1" x14ac:dyDescent="0.35">
      <c r="A22" s="807"/>
      <c r="B22" s="807"/>
      <c r="C22" s="680">
        <v>77.5</v>
      </c>
      <c r="D22" s="876"/>
      <c r="E22" s="876"/>
      <c r="F22" s="678">
        <v>7.74</v>
      </c>
      <c r="G22" s="876"/>
      <c r="H22" s="876"/>
      <c r="I22" s="678">
        <v>14.76</v>
      </c>
      <c r="J22" s="876"/>
      <c r="K22" s="876"/>
      <c r="M22" s="887" t="s">
        <v>24</v>
      </c>
      <c r="N22" s="444" t="s">
        <v>28</v>
      </c>
      <c r="O22" s="445">
        <v>3</v>
      </c>
      <c r="P22" s="446">
        <v>9.42</v>
      </c>
      <c r="Q22" s="447"/>
      <c r="R22" s="448"/>
      <c r="S22"/>
      <c r="U22"/>
      <c r="V22"/>
      <c r="W22"/>
      <c r="X22"/>
      <c r="Y22"/>
      <c r="Z22"/>
      <c r="AB22"/>
      <c r="AC22"/>
      <c r="AD22"/>
      <c r="AE22"/>
      <c r="AF22"/>
      <c r="AG22"/>
    </row>
    <row r="23" spans="1:33" s="471" customFormat="1" x14ac:dyDescent="0.3">
      <c r="A23" s="807"/>
      <c r="B23" s="807"/>
      <c r="C23" s="680">
        <v>74.709999999999994</v>
      </c>
      <c r="D23" s="877"/>
      <c r="E23" s="877"/>
      <c r="F23" s="678">
        <v>8.3000000000000007</v>
      </c>
      <c r="G23" s="877"/>
      <c r="H23" s="877"/>
      <c r="I23" s="678">
        <v>16.989999999999998</v>
      </c>
      <c r="J23" s="877"/>
      <c r="K23" s="877"/>
      <c r="M23" s="888"/>
      <c r="N23" s="480" t="s">
        <v>27</v>
      </c>
      <c r="O23" s="481">
        <v>3</v>
      </c>
      <c r="P23" s="483">
        <v>10.166666666666668</v>
      </c>
      <c r="Q23" s="482"/>
      <c r="R23" s="484"/>
      <c r="S23"/>
      <c r="U23"/>
      <c r="V23"/>
      <c r="W23"/>
      <c r="X23"/>
      <c r="Y23"/>
      <c r="Z23"/>
      <c r="AB23"/>
      <c r="AC23"/>
      <c r="AD23"/>
      <c r="AE23"/>
      <c r="AF23"/>
      <c r="AG23"/>
    </row>
    <row r="24" spans="1:33" x14ac:dyDescent="0.3">
      <c r="A24" s="807" t="s">
        <v>48</v>
      </c>
      <c r="B24" s="807"/>
      <c r="C24" s="680">
        <v>81.53</v>
      </c>
      <c r="D24" s="875">
        <f t="shared" si="5"/>
        <v>79.516666666666666</v>
      </c>
      <c r="E24" s="875">
        <f t="shared" ref="E24" si="11">STDEV(C24:C26)</f>
        <v>1.7692182831220522</v>
      </c>
      <c r="F24" s="678">
        <v>8.43</v>
      </c>
      <c r="G24" s="875">
        <f t="shared" si="7"/>
        <v>9.42</v>
      </c>
      <c r="H24" s="875">
        <f t="shared" ref="H24" si="12">STDEV(F24:F26)</f>
        <v>1.3750272724567876</v>
      </c>
      <c r="I24" s="678">
        <v>10.039999999999999</v>
      </c>
      <c r="J24" s="875">
        <f t="shared" si="9"/>
        <v>11.06</v>
      </c>
      <c r="K24" s="875">
        <f t="shared" ref="K24" si="13">STDEV(I24:I26)</f>
        <v>1.1784311604841415</v>
      </c>
      <c r="M24" s="888"/>
      <c r="N24" s="480" t="s">
        <v>10</v>
      </c>
      <c r="O24" s="481">
        <v>3</v>
      </c>
      <c r="P24" s="482"/>
      <c r="Q24" s="483">
        <v>14.616666666666667</v>
      </c>
      <c r="R24" s="484"/>
    </row>
    <row r="25" spans="1:33" x14ac:dyDescent="0.3">
      <c r="A25" s="807"/>
      <c r="B25" s="807"/>
      <c r="C25" s="680">
        <v>78.209999999999994</v>
      </c>
      <c r="D25" s="876"/>
      <c r="E25" s="876"/>
      <c r="F25" s="678">
        <v>10.99</v>
      </c>
      <c r="G25" s="876"/>
      <c r="H25" s="876"/>
      <c r="I25" s="678">
        <v>10.79</v>
      </c>
      <c r="J25" s="876"/>
      <c r="K25" s="876"/>
      <c r="M25" s="888"/>
      <c r="N25" s="480" t="s">
        <v>20</v>
      </c>
      <c r="O25" s="481">
        <v>3</v>
      </c>
      <c r="P25" s="482"/>
      <c r="Q25" s="483">
        <v>14.923333333333332</v>
      </c>
      <c r="R25" s="484"/>
    </row>
    <row r="26" spans="1:33" x14ac:dyDescent="0.3">
      <c r="A26" s="807"/>
      <c r="B26" s="807"/>
      <c r="C26" s="680">
        <v>78.81</v>
      </c>
      <c r="D26" s="877"/>
      <c r="E26" s="877"/>
      <c r="F26" s="678">
        <v>8.84</v>
      </c>
      <c r="G26" s="877"/>
      <c r="H26" s="877"/>
      <c r="I26" s="678">
        <v>12.35</v>
      </c>
      <c r="J26" s="877"/>
      <c r="K26" s="877"/>
      <c r="M26" s="888"/>
      <c r="N26" s="480" t="s">
        <v>4</v>
      </c>
      <c r="O26" s="481">
        <v>3</v>
      </c>
      <c r="P26" s="482"/>
      <c r="Q26" s="483">
        <v>17.666666666666668</v>
      </c>
      <c r="R26" s="484"/>
    </row>
    <row r="27" spans="1:33" s="673" customFormat="1" x14ac:dyDescent="0.3">
      <c r="A27" s="638"/>
      <c r="B27"/>
      <c r="C27"/>
      <c r="D27"/>
      <c r="E27"/>
      <c r="F27"/>
      <c r="G27"/>
      <c r="H27"/>
      <c r="I27"/>
      <c r="J27"/>
      <c r="K27"/>
      <c r="M27" s="888"/>
      <c r="N27" s="480" t="s">
        <v>23</v>
      </c>
      <c r="O27" s="481">
        <v>3</v>
      </c>
      <c r="P27" s="482"/>
      <c r="Q27" s="482"/>
      <c r="R27" s="485">
        <v>22.37</v>
      </c>
    </row>
    <row r="28" spans="1:33" s="673" customFormat="1" ht="14.5" thickBot="1" x14ac:dyDescent="0.35">
      <c r="A28" s="638"/>
      <c r="B28"/>
      <c r="C28"/>
      <c r="D28"/>
      <c r="E28"/>
      <c r="F28"/>
      <c r="G28"/>
      <c r="H28"/>
      <c r="I28"/>
      <c r="J28"/>
      <c r="K28"/>
      <c r="M28" s="889"/>
      <c r="N28" s="679" t="s">
        <v>90</v>
      </c>
      <c r="O28" s="486"/>
      <c r="P28" s="487">
        <v>0.69312373331761012</v>
      </c>
      <c r="Q28" s="487">
        <v>0.14153834083408889</v>
      </c>
      <c r="R28" s="488">
        <v>1</v>
      </c>
    </row>
    <row r="31" spans="1:33" ht="14.5" thickBot="1" x14ac:dyDescent="0.35">
      <c r="M31" s="878" t="s">
        <v>32</v>
      </c>
      <c r="N31" s="878"/>
      <c r="O31" s="878"/>
      <c r="P31" s="878"/>
      <c r="Q31" s="878"/>
      <c r="R31" s="878"/>
    </row>
    <row r="32" spans="1:33" ht="14.5" thickBot="1" x14ac:dyDescent="0.35">
      <c r="M32" s="574"/>
      <c r="N32" s="812" t="s">
        <v>87</v>
      </c>
      <c r="O32" s="882" t="s">
        <v>18</v>
      </c>
      <c r="P32" s="884" t="s">
        <v>145</v>
      </c>
      <c r="Q32" s="885"/>
      <c r="R32" s="886"/>
    </row>
    <row r="33" spans="13:18" ht="14.5" thickBot="1" x14ac:dyDescent="0.35">
      <c r="M33" s="575"/>
      <c r="N33" s="813"/>
      <c r="O33" s="883"/>
      <c r="P33" s="442" t="s">
        <v>0</v>
      </c>
      <c r="Q33" s="442" t="s">
        <v>1</v>
      </c>
      <c r="R33" s="443" t="s">
        <v>2</v>
      </c>
    </row>
    <row r="34" spans="13:18" ht="14.5" thickBot="1" x14ac:dyDescent="0.35">
      <c r="M34" s="887" t="s">
        <v>24</v>
      </c>
      <c r="N34" s="444" t="s">
        <v>28</v>
      </c>
      <c r="O34" s="445">
        <v>3</v>
      </c>
      <c r="P34" s="446">
        <v>11.06</v>
      </c>
      <c r="Q34" s="447"/>
      <c r="R34" s="448"/>
    </row>
    <row r="35" spans="13:18" x14ac:dyDescent="0.3">
      <c r="M35" s="888"/>
      <c r="N35" s="480" t="s">
        <v>10</v>
      </c>
      <c r="O35" s="481">
        <v>3</v>
      </c>
      <c r="P35" s="483">
        <v>11.103333333333333</v>
      </c>
      <c r="Q35" s="482"/>
      <c r="R35" s="484"/>
    </row>
    <row r="36" spans="13:18" x14ac:dyDescent="0.3">
      <c r="M36" s="888"/>
      <c r="N36" s="480" t="s">
        <v>20</v>
      </c>
      <c r="O36" s="481">
        <v>3</v>
      </c>
      <c r="P36" s="483">
        <v>11.993333333333334</v>
      </c>
      <c r="Q36" s="482"/>
      <c r="R36" s="484"/>
    </row>
    <row r="37" spans="13:18" x14ac:dyDescent="0.3">
      <c r="M37" s="888"/>
      <c r="N37" s="480" t="s">
        <v>4</v>
      </c>
      <c r="O37" s="481">
        <v>3</v>
      </c>
      <c r="P37" s="483">
        <v>13.333333333333334</v>
      </c>
      <c r="Q37" s="483">
        <v>13.333333333333334</v>
      </c>
      <c r="R37" s="484"/>
    </row>
    <row r="38" spans="13:18" x14ac:dyDescent="0.3">
      <c r="M38" s="888"/>
      <c r="N38" s="480" t="s">
        <v>27</v>
      </c>
      <c r="O38" s="481">
        <v>3</v>
      </c>
      <c r="P38" s="482"/>
      <c r="Q38" s="483">
        <v>15.293333333333331</v>
      </c>
      <c r="R38" s="484"/>
    </row>
    <row r="39" spans="13:18" x14ac:dyDescent="0.3">
      <c r="M39" s="888"/>
      <c r="N39" s="480" t="s">
        <v>23</v>
      </c>
      <c r="O39" s="481">
        <v>3</v>
      </c>
      <c r="P39" s="482"/>
      <c r="Q39" s="482"/>
      <c r="R39" s="485">
        <v>19.686666666666667</v>
      </c>
    </row>
    <row r="40" spans="13:18" ht="14.5" thickBot="1" x14ac:dyDescent="0.35">
      <c r="M40" s="889"/>
      <c r="N40" s="679" t="s">
        <v>90</v>
      </c>
      <c r="O40" s="486"/>
      <c r="P40" s="487">
        <v>6.451875197935153E-2</v>
      </c>
      <c r="Q40" s="487">
        <v>8.3484128484186515E-2</v>
      </c>
      <c r="R40" s="488">
        <v>1</v>
      </c>
    </row>
  </sheetData>
  <mergeCells count="65">
    <mergeCell ref="O32:O33"/>
    <mergeCell ref="P32:R32"/>
    <mergeCell ref="M34:M40"/>
    <mergeCell ref="P8:S8"/>
    <mergeCell ref="M10:M16"/>
    <mergeCell ref="O20:O21"/>
    <mergeCell ref="P20:R20"/>
    <mergeCell ref="M22:M28"/>
    <mergeCell ref="A24:B26"/>
    <mergeCell ref="K9:K11"/>
    <mergeCell ref="B12:B14"/>
    <mergeCell ref="D12:D14"/>
    <mergeCell ref="E12:E14"/>
    <mergeCell ref="G12:G14"/>
    <mergeCell ref="H12:H14"/>
    <mergeCell ref="J12:J14"/>
    <mergeCell ref="K12:K14"/>
    <mergeCell ref="J15:J17"/>
    <mergeCell ref="K15:K17"/>
    <mergeCell ref="B18:B20"/>
    <mergeCell ref="D18:D20"/>
    <mergeCell ref="E18:E20"/>
    <mergeCell ref="G18:G20"/>
    <mergeCell ref="H18:H20"/>
    <mergeCell ref="A8:A20"/>
    <mergeCell ref="B9:B11"/>
    <mergeCell ref="D9:D11"/>
    <mergeCell ref="E9:E11"/>
    <mergeCell ref="G9:G11"/>
    <mergeCell ref="B15:B17"/>
    <mergeCell ref="D15:D17"/>
    <mergeCell ref="E15:E17"/>
    <mergeCell ref="G15:G17"/>
    <mergeCell ref="A1:K1"/>
    <mergeCell ref="N20:N21"/>
    <mergeCell ref="N32:N33"/>
    <mergeCell ref="A21:B23"/>
    <mergeCell ref="D21:D23"/>
    <mergeCell ref="E21:E23"/>
    <mergeCell ref="G21:G23"/>
    <mergeCell ref="H21:H23"/>
    <mergeCell ref="J21:J23"/>
    <mergeCell ref="K21:K23"/>
    <mergeCell ref="A3:A5"/>
    <mergeCell ref="C3:C5"/>
    <mergeCell ref="G3:G5"/>
    <mergeCell ref="H3:H5"/>
    <mergeCell ref="J3:J5"/>
    <mergeCell ref="K3:K5"/>
    <mergeCell ref="K24:K26"/>
    <mergeCell ref="M7:S7"/>
    <mergeCell ref="M19:R19"/>
    <mergeCell ref="M31:R31"/>
    <mergeCell ref="D24:D26"/>
    <mergeCell ref="E24:E26"/>
    <mergeCell ref="G24:G26"/>
    <mergeCell ref="H24:H26"/>
    <mergeCell ref="J24:J26"/>
    <mergeCell ref="H9:H11"/>
    <mergeCell ref="J9:J11"/>
    <mergeCell ref="J18:J20"/>
    <mergeCell ref="K18:K20"/>
    <mergeCell ref="H15:H17"/>
    <mergeCell ref="N8:N9"/>
    <mergeCell ref="O8:O9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F89E-167E-47CE-8F61-40C060F35DD4}">
  <dimension ref="A1:AB128"/>
  <sheetViews>
    <sheetView zoomScale="85" zoomScaleNormal="85" workbookViewId="0">
      <selection activeCell="L16" sqref="L16"/>
    </sheetView>
  </sheetViews>
  <sheetFormatPr defaultRowHeight="14" x14ac:dyDescent="0.3"/>
  <cols>
    <col min="1" max="1" width="9.6640625" customWidth="1"/>
    <col min="2" max="2" width="12.4140625" customWidth="1"/>
    <col min="3" max="3" width="10.08203125" customWidth="1"/>
    <col min="4" max="4" width="11" customWidth="1"/>
    <col min="5" max="5" width="17.75" customWidth="1"/>
    <col min="6" max="6" width="17.58203125" customWidth="1"/>
    <col min="7" max="7" width="20.6640625" customWidth="1"/>
    <col min="8" max="8" width="13.58203125" customWidth="1"/>
    <col min="9" max="9" width="13.4140625" customWidth="1"/>
    <col min="10" max="10" width="14" customWidth="1"/>
    <col min="11" max="11" width="16.08203125" customWidth="1"/>
    <col min="12" max="12" width="15.4140625" customWidth="1"/>
    <col min="13" max="13" width="16.25" customWidth="1"/>
    <col min="14" max="14" width="14.1640625" customWidth="1"/>
    <col min="16" max="16" width="15.9140625" customWidth="1"/>
    <col min="17" max="17" width="15.75" customWidth="1"/>
    <col min="18" max="18" width="13.08203125" customWidth="1"/>
    <col min="21" max="21" width="15.4140625" customWidth="1"/>
  </cols>
  <sheetData>
    <row r="1" spans="1:18" ht="17.5" x14ac:dyDescent="0.3">
      <c r="A1" s="819" t="s">
        <v>98</v>
      </c>
      <c r="B1" s="820"/>
      <c r="C1" s="820"/>
      <c r="D1" s="820"/>
      <c r="E1" s="820"/>
      <c r="F1" s="820"/>
      <c r="G1" s="820"/>
      <c r="H1" s="820"/>
      <c r="I1" s="820"/>
      <c r="J1" s="820"/>
      <c r="K1" s="820"/>
      <c r="L1" s="139"/>
    </row>
    <row r="2" spans="1:18" ht="42.5" x14ac:dyDescent="0.3">
      <c r="A2" s="681" t="s">
        <v>58</v>
      </c>
      <c r="B2" s="684" t="s">
        <v>60</v>
      </c>
      <c r="C2" s="684" t="s">
        <v>105</v>
      </c>
      <c r="D2" s="686" t="s">
        <v>108</v>
      </c>
      <c r="E2" s="686" t="s">
        <v>110</v>
      </c>
      <c r="F2" s="685" t="s">
        <v>112</v>
      </c>
      <c r="G2" s="687" t="s">
        <v>116</v>
      </c>
      <c r="H2" s="682" t="s">
        <v>84</v>
      </c>
      <c r="I2" s="684" t="s">
        <v>62</v>
      </c>
      <c r="J2" s="685" t="s">
        <v>118</v>
      </c>
      <c r="K2" s="685" t="s">
        <v>112</v>
      </c>
      <c r="L2" s="9"/>
    </row>
    <row r="3" spans="1:18" x14ac:dyDescent="0.3">
      <c r="A3" s="821" t="s">
        <v>121</v>
      </c>
      <c r="B3" s="674">
        <v>1</v>
      </c>
      <c r="C3" s="789">
        <v>4.99E-2</v>
      </c>
      <c r="D3" s="675">
        <v>0.42199999999999999</v>
      </c>
      <c r="E3" s="675">
        <v>0.42199999999999999</v>
      </c>
      <c r="F3" s="675">
        <f>(E3+0.003)/0.0066/0.04</f>
        <v>1609.8484848484848</v>
      </c>
      <c r="G3" s="823">
        <f>AVERAGE(F3:F5)</f>
        <v>1578.2828282828279</v>
      </c>
      <c r="H3" s="823">
        <f>STDEV(F3:F5)</f>
        <v>64.764235369859321</v>
      </c>
      <c r="I3" s="677">
        <f>ABS(F3-G3)/H3</f>
        <v>0.48739333345618674</v>
      </c>
      <c r="J3" s="789">
        <v>4.99E-2</v>
      </c>
      <c r="K3" s="970">
        <f>G3/J3</f>
        <v>31628.914394445452</v>
      </c>
      <c r="L3" s="9"/>
    </row>
    <row r="4" spans="1:18" x14ac:dyDescent="0.3">
      <c r="A4" s="822"/>
      <c r="B4" s="674">
        <v>2</v>
      </c>
      <c r="C4" s="790"/>
      <c r="D4" s="675">
        <v>0.39400000000000002</v>
      </c>
      <c r="E4" s="675">
        <v>0.39400000000000002</v>
      </c>
      <c r="F4" s="675">
        <f t="shared" ref="F4:F5" si="0">(E4+0.003)/0.0066/0.04</f>
        <v>1503.7878787878788</v>
      </c>
      <c r="G4" s="824"/>
      <c r="H4" s="824"/>
      <c r="I4" s="677">
        <f>ABS(F4-G3)/H3</f>
        <v>1.1502482669565872</v>
      </c>
      <c r="J4" s="790"/>
      <c r="K4" s="971"/>
      <c r="L4" s="9"/>
    </row>
    <row r="5" spans="1:18" x14ac:dyDescent="0.3">
      <c r="A5" s="822"/>
      <c r="B5" s="674">
        <v>3</v>
      </c>
      <c r="C5" s="791"/>
      <c r="D5" s="675">
        <v>0.42499999999999999</v>
      </c>
      <c r="E5" s="675">
        <v>0.42499999999999999</v>
      </c>
      <c r="F5" s="675">
        <f t="shared" si="0"/>
        <v>1621.212121212121</v>
      </c>
      <c r="G5" s="825"/>
      <c r="H5" s="825"/>
      <c r="I5" s="676">
        <f>ABS(F5-G3)/H3</f>
        <v>0.66285493350041103</v>
      </c>
      <c r="J5" s="791"/>
      <c r="K5" s="972"/>
      <c r="L5" s="9"/>
    </row>
    <row r="6" spans="1:18" s="9" customFormat="1" x14ac:dyDescent="0.3">
      <c r="A6" s="30"/>
      <c r="B6" s="40"/>
      <c r="C6" s="41"/>
      <c r="D6" s="42"/>
      <c r="E6" s="42"/>
      <c r="F6" s="42"/>
      <c r="G6" s="138"/>
      <c r="H6" s="138"/>
      <c r="I6" s="138"/>
      <c r="J6" s="41"/>
      <c r="K6" s="140"/>
    </row>
    <row r="7" spans="1:18" ht="20.5" thickBot="1" x14ac:dyDescent="0.45">
      <c r="A7" s="908" t="s">
        <v>36</v>
      </c>
      <c r="B7" s="908"/>
      <c r="C7" s="908"/>
      <c r="D7" s="908"/>
      <c r="E7" s="908"/>
      <c r="F7" s="908"/>
      <c r="G7" s="908"/>
      <c r="H7" s="908"/>
      <c r="I7" s="908"/>
    </row>
    <row r="8" spans="1:18" ht="28" customHeight="1" thickBot="1" x14ac:dyDescent="0.35">
      <c r="A8" s="890" t="s">
        <v>120</v>
      </c>
      <c r="B8" s="684" t="s">
        <v>132</v>
      </c>
      <c r="C8" s="639" t="s">
        <v>123</v>
      </c>
      <c r="D8" s="684" t="s">
        <v>134</v>
      </c>
      <c r="E8" s="684" t="s">
        <v>124</v>
      </c>
      <c r="F8" s="684" t="s">
        <v>148</v>
      </c>
      <c r="G8" s="684" t="s">
        <v>124</v>
      </c>
      <c r="H8" s="684" t="s">
        <v>85</v>
      </c>
      <c r="I8" s="684" t="s">
        <v>62</v>
      </c>
      <c r="K8" s="141"/>
      <c r="L8" s="812" t="s">
        <v>88</v>
      </c>
      <c r="M8" s="960" t="s">
        <v>18</v>
      </c>
      <c r="N8" s="962" t="s">
        <v>145</v>
      </c>
      <c r="O8" s="963"/>
      <c r="P8" s="963"/>
      <c r="Q8" s="963"/>
      <c r="R8" s="964"/>
    </row>
    <row r="9" spans="1:18" ht="14.5" thickBot="1" x14ac:dyDescent="0.35">
      <c r="A9" s="891"/>
      <c r="B9" s="807">
        <v>0</v>
      </c>
      <c r="C9" s="63">
        <v>22892</v>
      </c>
      <c r="D9" s="63">
        <v>22892</v>
      </c>
      <c r="E9" s="912">
        <f>AVERAGE(C9:C11)</f>
        <v>22338</v>
      </c>
      <c r="F9" s="106">
        <f>C9/E9*100</f>
        <v>102.48007878950666</v>
      </c>
      <c r="G9" s="840">
        <f>AVERAGE(F9:F11)</f>
        <v>100</v>
      </c>
      <c r="H9" s="840">
        <f>STDEV(F9:F11)</f>
        <v>2.1639904213701509</v>
      </c>
      <c r="I9" s="37">
        <f>ABS(F9-G9)/H9</f>
        <v>1.1460673601024436</v>
      </c>
      <c r="K9" s="142"/>
      <c r="L9" s="813"/>
      <c r="M9" s="961"/>
      <c r="N9" s="143" t="s">
        <v>0</v>
      </c>
      <c r="O9" s="143" t="s">
        <v>1</v>
      </c>
      <c r="P9" s="143" t="s">
        <v>2</v>
      </c>
      <c r="Q9" s="143" t="s">
        <v>3</v>
      </c>
      <c r="R9" s="144" t="s">
        <v>4</v>
      </c>
    </row>
    <row r="10" spans="1:18" x14ac:dyDescent="0.3">
      <c r="A10" s="891"/>
      <c r="B10" s="807"/>
      <c r="C10" s="63">
        <v>22120</v>
      </c>
      <c r="D10" s="63">
        <v>22120</v>
      </c>
      <c r="E10" s="913"/>
      <c r="F10" s="106">
        <f>C10/E9*100</f>
        <v>99.024084519652604</v>
      </c>
      <c r="G10" s="807"/>
      <c r="H10" s="840"/>
      <c r="I10" s="37">
        <f>ABS(F10-G9)/H9</f>
        <v>0.45097957491396201</v>
      </c>
      <c r="K10" s="965" t="s">
        <v>89</v>
      </c>
      <c r="L10" s="145" t="s">
        <v>37</v>
      </c>
      <c r="M10" s="146">
        <v>3</v>
      </c>
      <c r="N10" s="147">
        <v>38.678333333333335</v>
      </c>
      <c r="O10" s="148"/>
      <c r="P10" s="148"/>
      <c r="Q10" s="148"/>
      <c r="R10" s="149"/>
    </row>
    <row r="11" spans="1:18" x14ac:dyDescent="0.3">
      <c r="A11" s="891"/>
      <c r="B11" s="807"/>
      <c r="C11" s="63">
        <v>22002</v>
      </c>
      <c r="D11" s="63">
        <v>23002</v>
      </c>
      <c r="E11" s="914"/>
      <c r="F11" s="106">
        <f>C11/E9*100</f>
        <v>98.495836690840719</v>
      </c>
      <c r="G11" s="807"/>
      <c r="H11" s="840"/>
      <c r="I11" s="37">
        <f>ABS(F11-G9)/H9</f>
        <v>0.69508778518848813</v>
      </c>
      <c r="K11" s="966"/>
      <c r="L11" s="150" t="s">
        <v>10</v>
      </c>
      <c r="M11" s="151">
        <v>3</v>
      </c>
      <c r="N11" s="152"/>
      <c r="O11" s="153">
        <v>73.251666666666665</v>
      </c>
      <c r="P11" s="152"/>
      <c r="Q11" s="152"/>
      <c r="R11" s="154"/>
    </row>
    <row r="12" spans="1:18" x14ac:dyDescent="0.3">
      <c r="A12" s="891"/>
      <c r="B12" s="869">
        <v>5</v>
      </c>
      <c r="C12" s="63">
        <v>20488</v>
      </c>
      <c r="D12" s="63">
        <v>20488</v>
      </c>
      <c r="E12" s="912">
        <f t="shared" ref="E12" si="1">AVERAGE(C12:C14)</f>
        <v>20092.666666666668</v>
      </c>
      <c r="F12" s="106">
        <f>C12/E9*100</f>
        <v>91.718148446593247</v>
      </c>
      <c r="G12" s="840">
        <f>AVERAGE(F12:F14)</f>
        <v>89.948368997522905</v>
      </c>
      <c r="H12" s="840">
        <f>STDEV(F12:F14)</f>
        <v>2.0202281047388571</v>
      </c>
      <c r="I12" s="37">
        <f>ABS(F12-G12)/H12</f>
        <v>0.8760295161318481</v>
      </c>
      <c r="K12" s="966"/>
      <c r="L12" s="150" t="s">
        <v>28</v>
      </c>
      <c r="M12" s="151">
        <v>3</v>
      </c>
      <c r="N12" s="152"/>
      <c r="O12" s="153">
        <v>73.904000000000011</v>
      </c>
      <c r="P12" s="152"/>
      <c r="Q12" s="152"/>
      <c r="R12" s="154"/>
    </row>
    <row r="13" spans="1:18" x14ac:dyDescent="0.3">
      <c r="A13" s="891"/>
      <c r="B13" s="870"/>
      <c r="C13" s="63">
        <v>20189</v>
      </c>
      <c r="D13" s="63">
        <v>20189</v>
      </c>
      <c r="E13" s="913"/>
      <c r="F13" s="106">
        <f>C13/E9*100</f>
        <v>90.37962216850211</v>
      </c>
      <c r="G13" s="807"/>
      <c r="H13" s="840"/>
      <c r="I13" s="37">
        <f>ABS(F13-G12)/H12</f>
        <v>0.21346756337445844</v>
      </c>
      <c r="K13" s="966"/>
      <c r="L13" s="150" t="s">
        <v>20</v>
      </c>
      <c r="M13" s="151">
        <v>3</v>
      </c>
      <c r="N13" s="152"/>
      <c r="O13" s="152"/>
      <c r="P13" s="153">
        <v>84.780999999999992</v>
      </c>
      <c r="Q13" s="152"/>
      <c r="R13" s="154"/>
    </row>
    <row r="14" spans="1:18" x14ac:dyDescent="0.3">
      <c r="A14" s="891"/>
      <c r="B14" s="871"/>
      <c r="C14" s="63">
        <v>19601</v>
      </c>
      <c r="D14" s="63">
        <v>19601</v>
      </c>
      <c r="E14" s="914"/>
      <c r="F14" s="106">
        <f>C14/E9*100</f>
        <v>87.74733637747336</v>
      </c>
      <c r="G14" s="807"/>
      <c r="H14" s="840"/>
      <c r="I14" s="37">
        <f>ABS(F14-G12)/H12</f>
        <v>1.0894970795063066</v>
      </c>
      <c r="K14" s="966"/>
      <c r="L14" s="150" t="s">
        <v>4</v>
      </c>
      <c r="M14" s="151">
        <v>3</v>
      </c>
      <c r="N14" s="152"/>
      <c r="O14" s="152"/>
      <c r="P14" s="153">
        <v>89.948333333333338</v>
      </c>
      <c r="Q14" s="152"/>
      <c r="R14" s="154"/>
    </row>
    <row r="15" spans="1:18" x14ac:dyDescent="0.3">
      <c r="A15" s="891"/>
      <c r="B15" s="869">
        <v>10</v>
      </c>
      <c r="C15" s="63">
        <v>18402</v>
      </c>
      <c r="D15" s="63">
        <v>18402</v>
      </c>
      <c r="E15" s="912">
        <f t="shared" ref="E15" si="2">AVERAGE(C15:C17)</f>
        <v>18938.333333333332</v>
      </c>
      <c r="F15" s="106">
        <f>C15/E9*100</f>
        <v>82.379801235562724</v>
      </c>
      <c r="G15" s="840">
        <f>AVERAGE(F15:F17)</f>
        <v>84.780792073298116</v>
      </c>
      <c r="H15" s="840">
        <f>STDEV(F15:F17)</f>
        <v>3.3281924739515607</v>
      </c>
      <c r="I15" s="37">
        <f>ABS(F15-G15)/H15</f>
        <v>0.72140985130126734</v>
      </c>
      <c r="K15" s="966"/>
      <c r="L15" s="150" t="s">
        <v>23</v>
      </c>
      <c r="M15" s="151">
        <v>3</v>
      </c>
      <c r="N15" s="152"/>
      <c r="O15" s="152"/>
      <c r="P15" s="152"/>
      <c r="Q15" s="153">
        <v>100</v>
      </c>
      <c r="R15" s="154"/>
    </row>
    <row r="16" spans="1:18" ht="14.5" thickBot="1" x14ac:dyDescent="0.35">
      <c r="A16" s="891"/>
      <c r="B16" s="870"/>
      <c r="C16" s="63">
        <v>18626</v>
      </c>
      <c r="D16" s="63">
        <v>18626</v>
      </c>
      <c r="E16" s="913"/>
      <c r="F16" s="106">
        <f>C16/E9*100</f>
        <v>83.382576775002235</v>
      </c>
      <c r="G16" s="807"/>
      <c r="H16" s="840"/>
      <c r="I16" s="37">
        <f>ABS(F16-G15)/H15</f>
        <v>0.42011251129228738</v>
      </c>
      <c r="K16" s="967"/>
      <c r="L16" s="683" t="s">
        <v>90</v>
      </c>
      <c r="M16" s="155"/>
      <c r="N16" s="156">
        <v>1</v>
      </c>
      <c r="O16" s="156">
        <v>0.99868006070726645</v>
      </c>
      <c r="P16" s="156">
        <v>8.8770459214455699E-2</v>
      </c>
      <c r="Q16" s="156">
        <v>1</v>
      </c>
      <c r="R16" s="157"/>
    </row>
    <row r="17" spans="1:18" ht="14.5" thickBot="1" x14ac:dyDescent="0.35">
      <c r="A17" s="891"/>
      <c r="B17" s="871"/>
      <c r="C17" s="63">
        <v>19787</v>
      </c>
      <c r="D17" s="63">
        <v>19787</v>
      </c>
      <c r="E17" s="914"/>
      <c r="F17" s="106">
        <f>C17/E9*100</f>
        <v>88.579998209329389</v>
      </c>
      <c r="G17" s="807"/>
      <c r="H17" s="840"/>
      <c r="I17" s="37">
        <f>ABS(F17-G15)/H15</f>
        <v>1.1415223625935547</v>
      </c>
      <c r="K17" s="968" t="s">
        <v>24</v>
      </c>
      <c r="L17" s="158" t="s">
        <v>37</v>
      </c>
      <c r="M17" s="159">
        <v>3</v>
      </c>
      <c r="N17" s="160">
        <v>38.678333333333335</v>
      </c>
      <c r="O17" s="161"/>
      <c r="P17" s="161"/>
      <c r="Q17" s="161"/>
      <c r="R17" s="162"/>
    </row>
    <row r="18" spans="1:18" x14ac:dyDescent="0.3">
      <c r="A18" s="891"/>
      <c r="B18" s="807">
        <v>25</v>
      </c>
      <c r="C18" s="63">
        <v>16760</v>
      </c>
      <c r="D18" s="63">
        <v>16760</v>
      </c>
      <c r="E18" s="912">
        <f t="shared" ref="E18" si="3">AVERAGE(C18:C20)</f>
        <v>16363</v>
      </c>
      <c r="F18" s="106">
        <f>C18/E9*100</f>
        <v>75.029098397349799</v>
      </c>
      <c r="G18" s="840">
        <f>AVERAGE(F18:F20)</f>
        <v>73.25185782075387</v>
      </c>
      <c r="H18" s="840">
        <f>STDEV(F18:F20)</f>
        <v>1.6626921388107394</v>
      </c>
      <c r="I18" s="37">
        <f>ABS(F18-G18)/H18</f>
        <v>1.0688933538033818</v>
      </c>
      <c r="K18" s="966"/>
      <c r="L18" s="150" t="s">
        <v>10</v>
      </c>
      <c r="M18" s="151">
        <v>3</v>
      </c>
      <c r="N18" s="152"/>
      <c r="O18" s="153">
        <v>73.251666666666665</v>
      </c>
      <c r="P18" s="152"/>
      <c r="Q18" s="152"/>
      <c r="R18" s="154"/>
    </row>
    <row r="19" spans="1:18" x14ac:dyDescent="0.3">
      <c r="A19" s="891"/>
      <c r="B19" s="807"/>
      <c r="C19" s="63">
        <v>16305</v>
      </c>
      <c r="D19" s="63">
        <v>16305</v>
      </c>
      <c r="E19" s="913"/>
      <c r="F19" s="106">
        <f>C19/E9*100</f>
        <v>72.992210582863279</v>
      </c>
      <c r="G19" s="807"/>
      <c r="H19" s="840"/>
      <c r="I19" s="37">
        <f>ABS(F19-G18)/H18</f>
        <v>0.15616074186548201</v>
      </c>
      <c r="K19" s="966"/>
      <c r="L19" s="150" t="s">
        <v>28</v>
      </c>
      <c r="M19" s="151">
        <v>3</v>
      </c>
      <c r="N19" s="152"/>
      <c r="O19" s="153">
        <v>73.904000000000011</v>
      </c>
      <c r="P19" s="152"/>
      <c r="Q19" s="152"/>
      <c r="R19" s="154"/>
    </row>
    <row r="20" spans="1:18" x14ac:dyDescent="0.3">
      <c r="A20" s="891"/>
      <c r="B20" s="807"/>
      <c r="C20" s="63">
        <v>16024</v>
      </c>
      <c r="D20" s="63">
        <v>16024</v>
      </c>
      <c r="E20" s="914"/>
      <c r="F20" s="106">
        <f>C20/E9*100</f>
        <v>71.73426448204853</v>
      </c>
      <c r="G20" s="807"/>
      <c r="H20" s="840"/>
      <c r="I20" s="37">
        <f>ABS(F20-G18)/H18</f>
        <v>0.91273261193789967</v>
      </c>
      <c r="K20" s="966"/>
      <c r="L20" s="150" t="s">
        <v>20</v>
      </c>
      <c r="M20" s="151">
        <v>3</v>
      </c>
      <c r="N20" s="152"/>
      <c r="O20" s="152"/>
      <c r="P20" s="153">
        <v>84.780999999999992</v>
      </c>
      <c r="Q20" s="152"/>
      <c r="R20" s="154"/>
    </row>
    <row r="21" spans="1:18" x14ac:dyDescent="0.3">
      <c r="A21" s="891"/>
      <c r="B21" s="36"/>
      <c r="C21" s="36"/>
      <c r="D21" s="36"/>
      <c r="E21" s="243"/>
      <c r="F21" s="36"/>
      <c r="G21" s="36"/>
      <c r="H21" s="243"/>
      <c r="I21" s="36"/>
      <c r="K21" s="966"/>
      <c r="L21" s="150" t="s">
        <v>4</v>
      </c>
      <c r="M21" s="151">
        <v>3</v>
      </c>
      <c r="N21" s="152"/>
      <c r="O21" s="152"/>
      <c r="P21" s="152"/>
      <c r="Q21" s="153">
        <v>89.948333333333338</v>
      </c>
      <c r="R21" s="154"/>
    </row>
    <row r="22" spans="1:18" x14ac:dyDescent="0.3">
      <c r="A22" s="891"/>
      <c r="B22" s="807">
        <v>0</v>
      </c>
      <c r="C22" s="63">
        <v>22892</v>
      </c>
      <c r="D22" s="63">
        <v>22892</v>
      </c>
      <c r="E22" s="919">
        <f>AVERAGE(C22:C24)</f>
        <v>22338</v>
      </c>
      <c r="F22" s="106">
        <f>C22/E22*100</f>
        <v>102.48007878950666</v>
      </c>
      <c r="G22" s="840">
        <f>AVERAGE(F22:F24)</f>
        <v>100</v>
      </c>
      <c r="H22" s="840">
        <f>STDEV(F22:F24)</f>
        <v>2.1639904213701509</v>
      </c>
      <c r="I22" s="37">
        <f>ABS(F22-G22)/H22</f>
        <v>1.1460673601024436</v>
      </c>
      <c r="K22" s="966"/>
      <c r="L22" s="150" t="s">
        <v>23</v>
      </c>
      <c r="M22" s="151">
        <v>3</v>
      </c>
      <c r="N22" s="152"/>
      <c r="O22" s="152"/>
      <c r="P22" s="152"/>
      <c r="Q22" s="152"/>
      <c r="R22" s="163">
        <v>100</v>
      </c>
    </row>
    <row r="23" spans="1:18" ht="14.5" thickBot="1" x14ac:dyDescent="0.35">
      <c r="A23" s="891"/>
      <c r="B23" s="807"/>
      <c r="C23" s="63">
        <v>22120</v>
      </c>
      <c r="D23" s="63">
        <v>22120</v>
      </c>
      <c r="E23" s="919"/>
      <c r="F23" s="106">
        <f>C23/E22*100</f>
        <v>99.024084519652604</v>
      </c>
      <c r="G23" s="807"/>
      <c r="H23" s="840"/>
      <c r="I23" s="37">
        <f>ABS(F23-G22)/H22</f>
        <v>0.45097957491396201</v>
      </c>
      <c r="K23" s="969"/>
      <c r="L23" s="683" t="s">
        <v>90</v>
      </c>
      <c r="M23" s="164"/>
      <c r="N23" s="165">
        <v>1</v>
      </c>
      <c r="O23" s="165">
        <v>0.71039377959356886</v>
      </c>
      <c r="P23" s="165">
        <v>1</v>
      </c>
      <c r="Q23" s="165">
        <v>1</v>
      </c>
      <c r="R23" s="166">
        <v>1</v>
      </c>
    </row>
    <row r="24" spans="1:18" x14ac:dyDescent="0.3">
      <c r="A24" s="891"/>
      <c r="B24" s="807"/>
      <c r="C24" s="111">
        <v>22002</v>
      </c>
      <c r="D24" s="111">
        <v>22002</v>
      </c>
      <c r="E24" s="912"/>
      <c r="F24" s="106">
        <f>C24/E22*100</f>
        <v>98.495836690840719</v>
      </c>
      <c r="G24" s="807"/>
      <c r="H24" s="840"/>
      <c r="I24" s="37">
        <f>ABS(F24-G22)/H22</f>
        <v>0.69508778518848813</v>
      </c>
    </row>
    <row r="25" spans="1:18" x14ac:dyDescent="0.3">
      <c r="A25" s="891"/>
      <c r="B25" s="807" t="s">
        <v>34</v>
      </c>
      <c r="C25" s="115">
        <v>16874</v>
      </c>
      <c r="D25" s="115">
        <v>16874</v>
      </c>
      <c r="E25" s="919">
        <f t="shared" ref="E25" si="4">AVERAGE(C25:C27)</f>
        <v>16508.666666666668</v>
      </c>
      <c r="F25" s="106">
        <f>C25/E22*100</f>
        <v>75.539439520100288</v>
      </c>
      <c r="G25" s="840">
        <f>AVERAGE(F25:F27)</f>
        <v>73.903960366490594</v>
      </c>
      <c r="H25" s="840">
        <f>STDEV(F25:F27)</f>
        <v>1.867827671496664</v>
      </c>
      <c r="I25" s="37">
        <f>ABS(F25-G25)/H25</f>
        <v>0.87560494930413335</v>
      </c>
    </row>
    <row r="26" spans="1:18" x14ac:dyDescent="0.3">
      <c r="A26" s="891"/>
      <c r="B26" s="807"/>
      <c r="C26" s="115">
        <v>16598</v>
      </c>
      <c r="D26" s="115">
        <v>16598</v>
      </c>
      <c r="E26" s="919"/>
      <c r="F26" s="106">
        <f>C26/E22*100</f>
        <v>74.303876801862302</v>
      </c>
      <c r="G26" s="807"/>
      <c r="H26" s="840"/>
      <c r="I26" s="37">
        <f>ABS(F26-G25)/H25</f>
        <v>0.2141077795743653</v>
      </c>
    </row>
    <row r="27" spans="1:18" x14ac:dyDescent="0.3">
      <c r="A27" s="891"/>
      <c r="B27" s="807"/>
      <c r="C27" s="115">
        <v>16054</v>
      </c>
      <c r="D27" s="115">
        <v>16054</v>
      </c>
      <c r="E27" s="912"/>
      <c r="F27" s="106">
        <f>C27/E22*100</f>
        <v>71.868564777509178</v>
      </c>
      <c r="G27" s="807"/>
      <c r="H27" s="840"/>
      <c r="I27" s="37">
        <f>ABS(F27-G25)/H25</f>
        <v>1.0897127288785062</v>
      </c>
    </row>
    <row r="28" spans="1:18" x14ac:dyDescent="0.3">
      <c r="A28" s="891"/>
      <c r="B28" s="807" t="s">
        <v>35</v>
      </c>
      <c r="C28" s="115">
        <v>8609</v>
      </c>
      <c r="D28" s="115">
        <v>8609</v>
      </c>
      <c r="E28" s="919">
        <f t="shared" ref="E28" si="5">AVERAGE(C28:C30)</f>
        <v>8640</v>
      </c>
      <c r="F28" s="106">
        <f>C28/E22*100</f>
        <v>38.539708120691195</v>
      </c>
      <c r="G28" s="840">
        <f>AVERAGE(F28:F30)</f>
        <v>38.678485092667195</v>
      </c>
      <c r="H28" s="840">
        <f>STDEV(F28:F30)</f>
        <v>0.62716624310799229</v>
      </c>
      <c r="I28" s="37">
        <f>ABS(F28-G28)/H28</f>
        <v>0.22127621424309346</v>
      </c>
    </row>
    <row r="29" spans="1:18" x14ac:dyDescent="0.3">
      <c r="A29" s="891"/>
      <c r="B29" s="807"/>
      <c r="C29" s="115">
        <v>8518</v>
      </c>
      <c r="D29" s="115">
        <v>8518</v>
      </c>
      <c r="E29" s="919"/>
      <c r="F29" s="106">
        <f>C29/E22*100</f>
        <v>38.132330557793892</v>
      </c>
      <c r="G29" s="807"/>
      <c r="H29" s="840"/>
      <c r="I29" s="37">
        <f>ABS(F29-G28)/H28</f>
        <v>0.87082897218251554</v>
      </c>
    </row>
    <row r="30" spans="1:18" x14ac:dyDescent="0.3">
      <c r="A30" s="892"/>
      <c r="B30" s="807"/>
      <c r="C30" s="115">
        <v>8793</v>
      </c>
      <c r="D30" s="115">
        <v>8793</v>
      </c>
      <c r="E30" s="919"/>
      <c r="F30" s="106">
        <f>C30/E22*100</f>
        <v>39.363416599516519</v>
      </c>
      <c r="G30" s="807"/>
      <c r="H30" s="840"/>
      <c r="I30" s="37">
        <f>ABS(F30-G28)/H28</f>
        <v>1.092105186425643</v>
      </c>
    </row>
    <row r="32" spans="1:18" ht="20.5" thickBot="1" x14ac:dyDescent="0.45">
      <c r="A32" s="908" t="s">
        <v>38</v>
      </c>
      <c r="B32" s="908" t="s">
        <v>38</v>
      </c>
      <c r="C32" s="908"/>
      <c r="D32" s="908"/>
      <c r="E32" s="908"/>
      <c r="F32" s="908"/>
      <c r="G32" s="908"/>
      <c r="H32" s="908"/>
      <c r="I32" s="908"/>
    </row>
    <row r="33" spans="1:28" ht="29" thickBot="1" x14ac:dyDescent="0.35">
      <c r="A33" s="890" t="s">
        <v>120</v>
      </c>
      <c r="B33" s="684" t="s">
        <v>132</v>
      </c>
      <c r="C33" s="684" t="s">
        <v>123</v>
      </c>
      <c r="D33" s="684" t="s">
        <v>134</v>
      </c>
      <c r="E33" s="684" t="s">
        <v>149</v>
      </c>
      <c r="F33" s="684" t="s">
        <v>150</v>
      </c>
      <c r="G33" s="684" t="s">
        <v>124</v>
      </c>
      <c r="H33" s="684" t="s">
        <v>151</v>
      </c>
      <c r="I33" s="684" t="s">
        <v>124</v>
      </c>
      <c r="J33" s="684" t="s">
        <v>152</v>
      </c>
      <c r="K33" s="684" t="s">
        <v>124</v>
      </c>
      <c r="L33" s="684" t="s">
        <v>153</v>
      </c>
      <c r="M33" s="684" t="s">
        <v>154</v>
      </c>
      <c r="N33" s="684" t="s">
        <v>124</v>
      </c>
      <c r="O33" s="684" t="s">
        <v>85</v>
      </c>
      <c r="P33" s="684" t="s">
        <v>158</v>
      </c>
      <c r="Q33" s="684" t="s">
        <v>124</v>
      </c>
      <c r="R33" s="684" t="s">
        <v>85</v>
      </c>
      <c r="T33" s="168"/>
      <c r="U33" s="812" t="s">
        <v>88</v>
      </c>
      <c r="V33" s="938" t="s">
        <v>18</v>
      </c>
      <c r="W33" s="940" t="s">
        <v>160</v>
      </c>
      <c r="X33" s="941"/>
      <c r="Y33" s="941"/>
      <c r="Z33" s="941"/>
      <c r="AA33" s="941"/>
      <c r="AB33" s="942"/>
    </row>
    <row r="34" spans="1:28" ht="14.5" thickBot="1" x14ac:dyDescent="0.35">
      <c r="A34" s="891"/>
      <c r="B34" s="807">
        <v>0</v>
      </c>
      <c r="C34" s="85">
        <v>0.35099999999999998</v>
      </c>
      <c r="D34" s="85">
        <v>0.221</v>
      </c>
      <c r="E34" s="923">
        <v>8.3000000000000004E-2</v>
      </c>
      <c r="F34" s="85">
        <v>0.44500000000000001</v>
      </c>
      <c r="G34" s="923">
        <f>AVERAGE(F34:F36)</f>
        <v>0.4463333333333333</v>
      </c>
      <c r="H34" s="85">
        <v>3.0000000000000006E-2</v>
      </c>
      <c r="I34" s="923">
        <f>AVERAGE(H34:H36)</f>
        <v>3.0666666666666675E-2</v>
      </c>
      <c r="J34" s="106">
        <f>((G34-I34)-(C34-E34))/(G34-I34)*100</f>
        <v>35.525260625501204</v>
      </c>
      <c r="K34" s="855">
        <f>AVERAGE(J34:J36)</f>
        <v>34.963913392141137</v>
      </c>
      <c r="L34" s="840">
        <v>2.0390117035110533</v>
      </c>
      <c r="M34" s="249">
        <f>(J34/50%)*12/L34</f>
        <v>418.14681766852692</v>
      </c>
      <c r="N34" s="959">
        <f>AVERAGE(M34:M36)</f>
        <v>411.53953161055921</v>
      </c>
      <c r="O34" s="937">
        <f>STDEV(M34:M36)</f>
        <v>5.8946411724076704</v>
      </c>
      <c r="P34" s="110">
        <f>M34/N34*100</f>
        <v>101.60550458715596</v>
      </c>
      <c r="Q34" s="936">
        <f>AVERAGE(P34:P36)</f>
        <v>100.00000000000001</v>
      </c>
      <c r="R34" s="937">
        <f>STDEV(P34:P36)</f>
        <v>1.4323389904583366</v>
      </c>
      <c r="T34" s="169"/>
      <c r="U34" s="813"/>
      <c r="V34" s="939"/>
      <c r="W34" s="170" t="s">
        <v>0</v>
      </c>
      <c r="X34" s="170" t="s">
        <v>1</v>
      </c>
      <c r="Y34" s="170" t="s">
        <v>2</v>
      </c>
      <c r="Z34" s="170" t="s">
        <v>3</v>
      </c>
      <c r="AA34" s="170" t="s">
        <v>4</v>
      </c>
      <c r="AB34" s="171" t="s">
        <v>5</v>
      </c>
    </row>
    <row r="35" spans="1:28" x14ac:dyDescent="0.3">
      <c r="A35" s="891"/>
      <c r="B35" s="807"/>
      <c r="C35" s="85">
        <v>0.35499999999999998</v>
      </c>
      <c r="D35" s="85">
        <v>0.22500000000000001</v>
      </c>
      <c r="E35" s="924"/>
      <c r="F35" s="85">
        <v>0.44800000000000001</v>
      </c>
      <c r="G35" s="924"/>
      <c r="H35" s="85">
        <v>3.0000000000000006E-2</v>
      </c>
      <c r="I35" s="924"/>
      <c r="J35" s="106">
        <f>((G34-I34)-(C35-E34))/(G34-I34)*100</f>
        <v>34.562951082598239</v>
      </c>
      <c r="K35" s="855"/>
      <c r="L35" s="840"/>
      <c r="M35" s="249">
        <f>(J35/50%)*12/L34</f>
        <v>406.82004156915377</v>
      </c>
      <c r="N35" s="958"/>
      <c r="O35" s="937"/>
      <c r="P35" s="110">
        <f>M35/N34*100</f>
        <v>98.853211009174331</v>
      </c>
      <c r="Q35" s="958"/>
      <c r="R35" s="937"/>
      <c r="T35" s="943" t="s">
        <v>19</v>
      </c>
      <c r="U35" s="172" t="s">
        <v>39</v>
      </c>
      <c r="V35" s="173">
        <v>3</v>
      </c>
      <c r="W35" s="174">
        <v>374.779</v>
      </c>
      <c r="X35" s="175"/>
      <c r="Y35" s="175"/>
      <c r="Z35" s="175"/>
      <c r="AA35" s="175"/>
      <c r="AB35" s="176"/>
    </row>
    <row r="36" spans="1:28" x14ac:dyDescent="0.3">
      <c r="A36" s="891"/>
      <c r="B36" s="807"/>
      <c r="C36" s="85">
        <v>0.35399999999999998</v>
      </c>
      <c r="D36" s="85">
        <v>0.23800000000000002</v>
      </c>
      <c r="E36" s="924"/>
      <c r="F36" s="85">
        <v>0.44600000000000001</v>
      </c>
      <c r="G36" s="924"/>
      <c r="H36" s="85">
        <v>3.2000000000000008E-2</v>
      </c>
      <c r="I36" s="924"/>
      <c r="J36" s="106">
        <f>((G34-I34)-(C36-E34))/(G34-I34)*100</f>
        <v>34.803528468323982</v>
      </c>
      <c r="K36" s="855"/>
      <c r="L36" s="840"/>
      <c r="M36" s="249">
        <f>(J36/50%)*12/L34</f>
        <v>409.6517355939971</v>
      </c>
      <c r="N36" s="958"/>
      <c r="O36" s="937"/>
      <c r="P36" s="110">
        <f>M36/N34*100</f>
        <v>99.541284403669749</v>
      </c>
      <c r="Q36" s="958"/>
      <c r="R36" s="937"/>
      <c r="T36" s="944"/>
      <c r="U36" s="177" t="s">
        <v>4</v>
      </c>
      <c r="V36" s="178">
        <v>3</v>
      </c>
      <c r="W36" s="179">
        <v>483.37866666666667</v>
      </c>
      <c r="X36" s="180"/>
      <c r="Y36" s="180"/>
      <c r="Z36" s="180"/>
      <c r="AA36" s="180"/>
      <c r="AB36" s="181"/>
    </row>
    <row r="37" spans="1:28" x14ac:dyDescent="0.3">
      <c r="A37" s="891"/>
      <c r="B37" s="869">
        <v>5</v>
      </c>
      <c r="C37" s="85">
        <v>0.19899999999999998</v>
      </c>
      <c r="D37" s="85">
        <v>0.19899999999999998</v>
      </c>
      <c r="E37" s="924"/>
      <c r="F37" s="85">
        <v>0.44500000000000001</v>
      </c>
      <c r="G37" s="924"/>
      <c r="H37" s="85">
        <v>3.0000000000000006E-2</v>
      </c>
      <c r="I37" s="924"/>
      <c r="J37" s="106">
        <f>((G34-I34)-(D37-E34))/(G34-I34)*100</f>
        <v>72.093023255813947</v>
      </c>
      <c r="K37" s="855">
        <f t="shared" ref="K37" si="6">AVERAGE(J37:J39)</f>
        <v>66.559743384121887</v>
      </c>
      <c r="L37" s="936">
        <v>3.3047247507585609</v>
      </c>
      <c r="M37" s="249">
        <f>(J37/50%)*12/L37</f>
        <v>523.56328851362889</v>
      </c>
      <c r="N37" s="959">
        <f t="shared" ref="N37" si="7">AVERAGE(M37:M39)</f>
        <v>483.37878694806676</v>
      </c>
      <c r="O37" s="937">
        <f t="shared" ref="O37" si="8">STDEV(M37:M39)</f>
        <v>60.7496668023852</v>
      </c>
      <c r="P37" s="110">
        <f>M37/N34*100</f>
        <v>127.22065519797452</v>
      </c>
      <c r="Q37" s="936">
        <f t="shared" ref="Q37" si="9">AVERAGE(P37:P39)</f>
        <v>117.45622226286859</v>
      </c>
      <c r="R37" s="937">
        <f t="shared" ref="R37" si="10">STDEV(P37:P39)</f>
        <v>14.761562896434668</v>
      </c>
      <c r="T37" s="944"/>
      <c r="U37" s="177" t="s">
        <v>28</v>
      </c>
      <c r="V37" s="178">
        <v>3</v>
      </c>
      <c r="W37" s="180"/>
      <c r="X37" s="179">
        <v>760.44333333333327</v>
      </c>
      <c r="Y37" s="180"/>
      <c r="Z37" s="180"/>
      <c r="AA37" s="180"/>
      <c r="AB37" s="181"/>
    </row>
    <row r="38" spans="1:28" x14ac:dyDescent="0.3">
      <c r="A38" s="891"/>
      <c r="B38" s="870"/>
      <c r="C38" s="85">
        <v>0.20499999999999999</v>
      </c>
      <c r="D38" s="85">
        <v>0.20499999999999999</v>
      </c>
      <c r="E38" s="924"/>
      <c r="F38" s="85">
        <v>0.44800000000000001</v>
      </c>
      <c r="G38" s="924"/>
      <c r="H38" s="85">
        <v>3.0000000000000006E-2</v>
      </c>
      <c r="I38" s="924"/>
      <c r="J38" s="106">
        <f>((G34-I34)-(C38-E34))/(G34-I34)*100</f>
        <v>70.649558941459503</v>
      </c>
      <c r="K38" s="855"/>
      <c r="L38" s="936"/>
      <c r="M38" s="249">
        <f>(J38/50%)*12/L37</f>
        <v>513.0803750617431</v>
      </c>
      <c r="N38" s="958"/>
      <c r="O38" s="937"/>
      <c r="P38" s="110">
        <f>M38/N34*100</f>
        <v>124.67341182359905</v>
      </c>
      <c r="Q38" s="958"/>
      <c r="R38" s="937"/>
      <c r="T38" s="944"/>
      <c r="U38" s="177" t="s">
        <v>20</v>
      </c>
      <c r="V38" s="178">
        <v>3</v>
      </c>
      <c r="W38" s="180"/>
      <c r="X38" s="180"/>
      <c r="Y38" s="179">
        <v>925.68866666666679</v>
      </c>
      <c r="Z38" s="180"/>
      <c r="AA38" s="180"/>
      <c r="AB38" s="181"/>
    </row>
    <row r="39" spans="1:28" x14ac:dyDescent="0.3">
      <c r="A39" s="891"/>
      <c r="B39" s="871"/>
      <c r="C39" s="85">
        <v>0.26200000000000001</v>
      </c>
      <c r="D39" s="85">
        <v>0.26200000000000001</v>
      </c>
      <c r="E39" s="924"/>
      <c r="F39" s="85">
        <v>0.44600000000000001</v>
      </c>
      <c r="G39" s="924"/>
      <c r="H39" s="85">
        <v>3.2000000000000008E-2</v>
      </c>
      <c r="I39" s="924"/>
      <c r="J39" s="106">
        <f>((G34-I34)-(C39-E34))/(G34-I34)*100</f>
        <v>56.936647955092226</v>
      </c>
      <c r="K39" s="855"/>
      <c r="L39" s="936"/>
      <c r="M39" s="249">
        <f>(J39/50%)*12/L37</f>
        <v>413.49269726882824</v>
      </c>
      <c r="N39" s="958"/>
      <c r="O39" s="937"/>
      <c r="P39" s="110">
        <f>M39/N34*100</f>
        <v>100.47459976703217</v>
      </c>
      <c r="Q39" s="958"/>
      <c r="R39" s="937"/>
      <c r="T39" s="944"/>
      <c r="U39" s="177" t="s">
        <v>10</v>
      </c>
      <c r="V39" s="178">
        <v>3</v>
      </c>
      <c r="W39" s="180"/>
      <c r="X39" s="180"/>
      <c r="Y39" s="180"/>
      <c r="Z39" s="179">
        <v>1117.3566666666666</v>
      </c>
      <c r="AA39" s="180"/>
      <c r="AB39" s="181"/>
    </row>
    <row r="40" spans="1:28" x14ac:dyDescent="0.3">
      <c r="A40" s="891"/>
      <c r="B40" s="869">
        <v>10</v>
      </c>
      <c r="C40" s="85">
        <v>0.24300000000000002</v>
      </c>
      <c r="D40" s="85">
        <v>0.24300000000000002</v>
      </c>
      <c r="E40" s="924"/>
      <c r="F40" s="85">
        <v>0.44500000000000001</v>
      </c>
      <c r="G40" s="924"/>
      <c r="H40" s="85">
        <v>3.0000000000000006E-2</v>
      </c>
      <c r="I40" s="924"/>
      <c r="J40" s="106">
        <f>((G34-I37)-(C40-E34))/(G34-I34)*100</f>
        <v>68.885324779470722</v>
      </c>
      <c r="K40" s="855">
        <f t="shared" ref="K40" si="11">AVERAGE(J40:J42)</f>
        <v>64.768778401496931</v>
      </c>
      <c r="L40" s="936">
        <v>1.6792371044646728</v>
      </c>
      <c r="M40" s="249">
        <f>(J40/50%)*12/L40</f>
        <v>984.52314465403583</v>
      </c>
      <c r="N40" s="959">
        <f t="shared" ref="N40" si="12">AVERAGE(M40:M42)</f>
        <v>925.68862223388794</v>
      </c>
      <c r="O40" s="937">
        <f t="shared" ref="O40" si="13">STDEV(M40:M42)</f>
        <v>56.350923357557356</v>
      </c>
      <c r="P40" s="110">
        <f>M40/N34*100</f>
        <v>239.22930096195287</v>
      </c>
      <c r="Q40" s="936">
        <f t="shared" ref="Q40" si="14">AVERAGE(P40:P42)</f>
        <v>224.93309904183616</v>
      </c>
      <c r="R40" s="937">
        <f t="shared" ref="R40" si="15">STDEV(P40:P42)</f>
        <v>13.69271212829255</v>
      </c>
      <c r="T40" s="944"/>
      <c r="U40" s="177" t="s">
        <v>27</v>
      </c>
      <c r="V40" s="178">
        <v>3</v>
      </c>
      <c r="W40" s="180"/>
      <c r="X40" s="180"/>
      <c r="Y40" s="180"/>
      <c r="Z40" s="179">
        <v>1198.5740000000001</v>
      </c>
      <c r="AA40" s="180"/>
      <c r="AB40" s="181"/>
    </row>
    <row r="41" spans="1:28" ht="14.5" thickBot="1" x14ac:dyDescent="0.35">
      <c r="A41" s="891"/>
      <c r="B41" s="870"/>
      <c r="C41" s="85">
        <v>0.24499999999999997</v>
      </c>
      <c r="D41" s="85">
        <v>0.24499999999999997</v>
      </c>
      <c r="E41" s="924"/>
      <c r="F41" s="85">
        <v>0.44800000000000001</v>
      </c>
      <c r="G41" s="924"/>
      <c r="H41" s="85">
        <v>3.0000000000000006E-2</v>
      </c>
      <c r="I41" s="924"/>
      <c r="J41" s="106">
        <f>((G34-I34)-(C41-E34))/(G34-I34)*100</f>
        <v>61.026463512429828</v>
      </c>
      <c r="K41" s="855"/>
      <c r="L41" s="936"/>
      <c r="M41" s="249">
        <f>(J41/50%)*12/L40</f>
        <v>872.20269276102601</v>
      </c>
      <c r="N41" s="958"/>
      <c r="O41" s="937"/>
      <c r="P41" s="110">
        <f>M41/N34*100</f>
        <v>211.93655184173008</v>
      </c>
      <c r="Q41" s="958"/>
      <c r="R41" s="937"/>
      <c r="T41" s="945"/>
      <c r="U41" s="688" t="s">
        <v>90</v>
      </c>
      <c r="V41" s="182"/>
      <c r="W41" s="183">
        <v>9.6969643730682287E-2</v>
      </c>
      <c r="X41" s="183">
        <v>1</v>
      </c>
      <c r="Y41" s="183">
        <v>1</v>
      </c>
      <c r="Z41" s="183">
        <v>0.29983666034841538</v>
      </c>
      <c r="AA41" s="184"/>
      <c r="AB41" s="185"/>
    </row>
    <row r="42" spans="1:28" ht="14.5" thickBot="1" x14ac:dyDescent="0.35">
      <c r="A42" s="891"/>
      <c r="B42" s="871"/>
      <c r="C42" s="85">
        <v>0.23100000000000001</v>
      </c>
      <c r="D42" s="85">
        <v>0.23100000000000001</v>
      </c>
      <c r="E42" s="924"/>
      <c r="F42" s="85">
        <v>0.44600000000000001</v>
      </c>
      <c r="G42" s="924"/>
      <c r="H42" s="85">
        <v>3.2000000000000008E-2</v>
      </c>
      <c r="I42" s="924"/>
      <c r="J42" s="106">
        <f>((G34-I34)-(C42-E34))/(G34-I34)*100</f>
        <v>64.394546912590215</v>
      </c>
      <c r="K42" s="855"/>
      <c r="L42" s="936"/>
      <c r="M42" s="249">
        <f>(J42/50%)*12/L40</f>
        <v>920.34002928660163</v>
      </c>
      <c r="N42" s="958"/>
      <c r="O42" s="937"/>
      <c r="P42" s="110">
        <f>M42/N34*100</f>
        <v>223.63344432182558</v>
      </c>
      <c r="Q42" s="958"/>
      <c r="R42" s="937"/>
      <c r="T42" s="946" t="s">
        <v>24</v>
      </c>
      <c r="U42" s="186" t="s">
        <v>39</v>
      </c>
      <c r="V42" s="187">
        <v>3</v>
      </c>
      <c r="W42" s="188">
        <v>374.779</v>
      </c>
      <c r="X42" s="189"/>
      <c r="Y42" s="189"/>
      <c r="Z42" s="189"/>
      <c r="AA42" s="189"/>
      <c r="AB42" s="190"/>
    </row>
    <row r="43" spans="1:28" x14ac:dyDescent="0.3">
      <c r="A43" s="891"/>
      <c r="B43" s="807">
        <v>25</v>
      </c>
      <c r="C43" s="87">
        <v>0.16999999999999998</v>
      </c>
      <c r="D43" s="85">
        <v>0.22</v>
      </c>
      <c r="E43" s="924"/>
      <c r="F43" s="85">
        <v>0.44500000000000001</v>
      </c>
      <c r="G43" s="924"/>
      <c r="H43" s="85">
        <v>3.0000000000000006E-2</v>
      </c>
      <c r="I43" s="924"/>
      <c r="J43" s="106">
        <f>((G34-I34)-(D43-E34))/(G34-I34)*100</f>
        <v>67.040898155573373</v>
      </c>
      <c r="K43" s="855">
        <f t="shared" ref="K43" si="16">AVERAGE(J43:J45)</f>
        <v>64.153969526864472</v>
      </c>
      <c r="L43" s="936">
        <v>1.3779800606848722</v>
      </c>
      <c r="M43" s="249">
        <f>(J43/50%)*12/L43</f>
        <v>1167.6377631575297</v>
      </c>
      <c r="N43" s="959">
        <f t="shared" ref="N43" si="17">AVERAGE(M43:M45)</f>
        <v>1117.3567111555305</v>
      </c>
      <c r="O43" s="937">
        <f t="shared" ref="O43" si="18">STDEV(M43:M45)</f>
        <v>44.343719751998613</v>
      </c>
      <c r="P43" s="110">
        <f>M43/N34*100</f>
        <v>283.7243262118663</v>
      </c>
      <c r="Q43" s="936">
        <f t="shared" ref="Q43" si="19">AVERAGE(P43:P45)</f>
        <v>271.50653226015908</v>
      </c>
      <c r="R43" s="937">
        <f t="shared" ref="R43" si="20">STDEV(P43:P45)</f>
        <v>10.775081455348788</v>
      </c>
      <c r="T43" s="944"/>
      <c r="U43" s="177" t="s">
        <v>4</v>
      </c>
      <c r="V43" s="178">
        <v>3</v>
      </c>
      <c r="W43" s="180"/>
      <c r="X43" s="179">
        <v>483.37866666666667</v>
      </c>
      <c r="Y43" s="180"/>
      <c r="Z43" s="180"/>
      <c r="AA43" s="180"/>
      <c r="AB43" s="181"/>
    </row>
    <row r="44" spans="1:28" x14ac:dyDescent="0.3">
      <c r="A44" s="891"/>
      <c r="B44" s="807"/>
      <c r="C44" s="85">
        <v>0.23600000000000002</v>
      </c>
      <c r="D44" s="85">
        <v>0.23600000000000002</v>
      </c>
      <c r="E44" s="924"/>
      <c r="F44" s="85">
        <v>0.44800000000000001</v>
      </c>
      <c r="G44" s="924"/>
      <c r="H44" s="85">
        <v>3.0000000000000006E-2</v>
      </c>
      <c r="I44" s="924"/>
      <c r="J44" s="106">
        <f>((G34-I34)-(C44-E34))/(G34-I34)*100</f>
        <v>63.1916599839615</v>
      </c>
      <c r="K44" s="855"/>
      <c r="L44" s="936"/>
      <c r="M44" s="249">
        <f>(J44/50%)*12/L43</f>
        <v>1100.5963604881977</v>
      </c>
      <c r="N44" s="958"/>
      <c r="O44" s="937"/>
      <c r="P44" s="110">
        <f>M44/N34*100</f>
        <v>267.43393427625671</v>
      </c>
      <c r="Q44" s="958"/>
      <c r="R44" s="937"/>
      <c r="T44" s="944"/>
      <c r="U44" s="177" t="s">
        <v>28</v>
      </c>
      <c r="V44" s="178">
        <v>3</v>
      </c>
      <c r="W44" s="180"/>
      <c r="X44" s="180"/>
      <c r="Y44" s="179">
        <v>760.44333333333327</v>
      </c>
      <c r="Z44" s="180"/>
      <c r="AA44" s="180"/>
      <c r="AB44" s="181"/>
    </row>
    <row r="45" spans="1:28" x14ac:dyDescent="0.3">
      <c r="A45" s="891"/>
      <c r="B45" s="807"/>
      <c r="C45" s="85">
        <v>0.24000000000000002</v>
      </c>
      <c r="D45" s="85">
        <v>0.24000000000000002</v>
      </c>
      <c r="E45" s="935"/>
      <c r="F45" s="85">
        <v>0.44600000000000001</v>
      </c>
      <c r="G45" s="935"/>
      <c r="H45" s="85">
        <v>3.2000000000000008E-2</v>
      </c>
      <c r="I45" s="935"/>
      <c r="J45" s="106">
        <f>((G34-I34)-(C45-E34))/(G34-I34)*100</f>
        <v>62.229350441058529</v>
      </c>
      <c r="K45" s="855"/>
      <c r="L45" s="936"/>
      <c r="M45" s="249">
        <f>(J45/50%)*12/L43</f>
        <v>1083.8360098208645</v>
      </c>
      <c r="N45" s="958"/>
      <c r="O45" s="937"/>
      <c r="P45" s="110">
        <f>M45/N34*100</f>
        <v>263.36133629235428</v>
      </c>
      <c r="Q45" s="958"/>
      <c r="R45" s="937"/>
      <c r="T45" s="944"/>
      <c r="U45" s="177" t="s">
        <v>20</v>
      </c>
      <c r="V45" s="178">
        <v>3</v>
      </c>
      <c r="W45" s="180"/>
      <c r="X45" s="180"/>
      <c r="Y45" s="180"/>
      <c r="Z45" s="179">
        <v>925.68866666666679</v>
      </c>
      <c r="AA45" s="180"/>
      <c r="AB45" s="181"/>
    </row>
    <row r="46" spans="1:28" x14ac:dyDescent="0.3">
      <c r="A46" s="891"/>
      <c r="B46" s="807">
        <v>0</v>
      </c>
      <c r="C46" s="85">
        <v>0.35099999999999998</v>
      </c>
      <c r="D46" s="85">
        <v>0.251</v>
      </c>
      <c r="E46" s="859">
        <v>8.3000000000000004E-2</v>
      </c>
      <c r="F46" s="118">
        <v>0.44500000000000001</v>
      </c>
      <c r="G46" s="859">
        <f>AVERAGE(F46:F48)</f>
        <v>0.4463333333333333</v>
      </c>
      <c r="H46" s="118">
        <v>3.0000000000000006E-2</v>
      </c>
      <c r="I46" s="859">
        <f>AVERAGE(H46:H48)</f>
        <v>3.0666666666666675E-2</v>
      </c>
      <c r="J46" s="106">
        <f>((G46-I46)-(C46-E46))/(G46-I46)*100</f>
        <v>35.525260625501204</v>
      </c>
      <c r="K46" s="855">
        <f>AVERAGE(J46:J48)</f>
        <v>34.963913392141137</v>
      </c>
      <c r="L46" s="855">
        <v>2.2390117035110499</v>
      </c>
      <c r="M46" s="112">
        <f>(J46/50%)*12/L46</f>
        <v>380.79580096657639</v>
      </c>
      <c r="N46" s="855">
        <f>AVERAGE(M46:M48)</f>
        <v>374.77871156078407</v>
      </c>
      <c r="O46" s="897">
        <f>STDEV(M46:M48)</f>
        <v>5.3681016136225193</v>
      </c>
      <c r="P46" s="110">
        <f>M46/N46*100</f>
        <v>101.60550458715593</v>
      </c>
      <c r="Q46" s="936">
        <f>AVERAGE(P46:P48)</f>
        <v>99.999999999999986</v>
      </c>
      <c r="R46" s="937">
        <f>STDEV(P46:P48)</f>
        <v>1.4323389904583421</v>
      </c>
      <c r="T46" s="944"/>
      <c r="U46" s="177" t="s">
        <v>10</v>
      </c>
      <c r="V46" s="178">
        <v>3</v>
      </c>
      <c r="W46" s="180"/>
      <c r="X46" s="180"/>
      <c r="Y46" s="180"/>
      <c r="Z46" s="180"/>
      <c r="AA46" s="179">
        <v>1117.3566666666666</v>
      </c>
      <c r="AB46" s="181"/>
    </row>
    <row r="47" spans="1:28" x14ac:dyDescent="0.3">
      <c r="A47" s="891"/>
      <c r="B47" s="807"/>
      <c r="C47" s="85">
        <v>0.35499999999999998</v>
      </c>
      <c r="D47" s="85">
        <v>0.255</v>
      </c>
      <c r="E47" s="859"/>
      <c r="F47" s="118">
        <v>0.44800000000000001</v>
      </c>
      <c r="G47" s="859"/>
      <c r="H47" s="118">
        <v>3.0000000000000006E-2</v>
      </c>
      <c r="I47" s="859"/>
      <c r="J47" s="106">
        <f>((G46-I46)-(C47-E46))/(G46-I46)*100</f>
        <v>34.562951082598239</v>
      </c>
      <c r="K47" s="855"/>
      <c r="L47" s="855"/>
      <c r="M47" s="112">
        <f>(J47/50%)*12/L46</f>
        <v>370.48079055664658</v>
      </c>
      <c r="N47" s="807"/>
      <c r="O47" s="897"/>
      <c r="P47" s="110">
        <f>M47/N46*100</f>
        <v>98.853211009174288</v>
      </c>
      <c r="Q47" s="958"/>
      <c r="R47" s="937"/>
      <c r="T47" s="944"/>
      <c r="U47" s="177" t="s">
        <v>27</v>
      </c>
      <c r="V47" s="178">
        <v>3</v>
      </c>
      <c r="W47" s="180"/>
      <c r="X47" s="180"/>
      <c r="Y47" s="180"/>
      <c r="Z47" s="180"/>
      <c r="AA47" s="180"/>
      <c r="AB47" s="191">
        <v>1198.5740000000001</v>
      </c>
    </row>
    <row r="48" spans="1:28" ht="14.5" thickBot="1" x14ac:dyDescent="0.35">
      <c r="A48" s="891"/>
      <c r="B48" s="807"/>
      <c r="C48" s="85">
        <v>0.35399999999999998</v>
      </c>
      <c r="D48" s="85">
        <v>0.254</v>
      </c>
      <c r="E48" s="859"/>
      <c r="F48" s="118">
        <v>0.44600000000000001</v>
      </c>
      <c r="G48" s="859"/>
      <c r="H48" s="118">
        <v>3.2000000000000008E-2</v>
      </c>
      <c r="I48" s="859"/>
      <c r="J48" s="106">
        <f>((G46-I46)-(C48-E46))/(G46-I46)*100</f>
        <v>34.803528468323982</v>
      </c>
      <c r="K48" s="855"/>
      <c r="L48" s="855"/>
      <c r="M48" s="112">
        <f>(J48/50%)*12/L46</f>
        <v>373.05954315912908</v>
      </c>
      <c r="N48" s="807"/>
      <c r="O48" s="897"/>
      <c r="P48" s="110">
        <f>M48/N46*100</f>
        <v>99.541284403669721</v>
      </c>
      <c r="Q48" s="958"/>
      <c r="R48" s="937"/>
      <c r="T48" s="947"/>
      <c r="U48" s="688" t="s">
        <v>90</v>
      </c>
      <c r="V48" s="192"/>
      <c r="W48" s="193">
        <v>1</v>
      </c>
      <c r="X48" s="193">
        <v>1</v>
      </c>
      <c r="Y48" s="193">
        <v>1</v>
      </c>
      <c r="Z48" s="193">
        <v>1</v>
      </c>
      <c r="AA48" s="193">
        <v>1</v>
      </c>
      <c r="AB48" s="194">
        <v>1</v>
      </c>
    </row>
    <row r="49" spans="1:23" x14ac:dyDescent="0.3">
      <c r="A49" s="891"/>
      <c r="B49" s="807" t="s">
        <v>30</v>
      </c>
      <c r="C49" s="85">
        <v>0.4</v>
      </c>
      <c r="D49" s="85">
        <v>0.4</v>
      </c>
      <c r="E49" s="859"/>
      <c r="F49" s="85">
        <v>0.44500000000000001</v>
      </c>
      <c r="G49" s="859"/>
      <c r="H49" s="85">
        <v>3.0000000000000006E-2</v>
      </c>
      <c r="I49" s="859"/>
      <c r="J49" s="106">
        <f>((G46-I46)-(D49-E46))/(G46-I46)*100</f>
        <v>23.736968724939846</v>
      </c>
      <c r="K49" s="855">
        <f t="shared" ref="K49" si="21">AVERAGE(J49:J51)</f>
        <v>21.892542101042494</v>
      </c>
      <c r="L49" s="855">
        <v>0.6909406155179888</v>
      </c>
      <c r="M49" s="112">
        <f>(J49/50%)*12/L49</f>
        <v>824.50971415462311</v>
      </c>
      <c r="N49" s="855">
        <f t="shared" ref="N49" si="22">AVERAGE(M49:M51)</f>
        <v>760.44308096017596</v>
      </c>
      <c r="O49" s="897">
        <f t="shared" ref="O49" si="23">STDEV(M49:M51)</f>
        <v>56.881637876583525</v>
      </c>
      <c r="P49" s="110">
        <f>M49/N46*100</f>
        <v>219.99907911548991</v>
      </c>
      <c r="Q49" s="936">
        <f t="shared" ref="Q49" si="24">AVERAGE(P49:P51)</f>
        <v>202.90455607611065</v>
      </c>
      <c r="R49" s="937">
        <f t="shared" ref="R49" si="25">STDEV(P49:P51)</f>
        <v>15.177392984702136</v>
      </c>
    </row>
    <row r="50" spans="1:23" x14ac:dyDescent="0.3">
      <c r="A50" s="891"/>
      <c r="B50" s="807"/>
      <c r="C50" s="85">
        <v>0.41300000000000003</v>
      </c>
      <c r="D50" s="85">
        <v>0.41300000000000003</v>
      </c>
      <c r="E50" s="859"/>
      <c r="F50" s="85">
        <v>0.44800000000000001</v>
      </c>
      <c r="G50" s="859"/>
      <c r="H50" s="85">
        <v>3.0000000000000006E-2</v>
      </c>
      <c r="I50" s="859"/>
      <c r="J50" s="106">
        <f>((G46-I46)-(D50-E46))/(G46-I46)*100</f>
        <v>20.609462710505202</v>
      </c>
      <c r="K50" s="855"/>
      <c r="L50" s="855"/>
      <c r="M50" s="112">
        <f>(J50/50%)*12/L49</f>
        <v>715.8749883031694</v>
      </c>
      <c r="N50" s="807"/>
      <c r="O50" s="897"/>
      <c r="P50" s="110">
        <f>M50/N46*100</f>
        <v>191.01271396175983</v>
      </c>
      <c r="Q50" s="958"/>
      <c r="R50" s="937"/>
    </row>
    <row r="51" spans="1:23" x14ac:dyDescent="0.3">
      <c r="A51" s="891"/>
      <c r="B51" s="807"/>
      <c r="C51" s="85">
        <v>0.41000000000000003</v>
      </c>
      <c r="D51" s="85">
        <v>0.41000000000000003</v>
      </c>
      <c r="E51" s="859"/>
      <c r="F51" s="85">
        <v>0.44600000000000001</v>
      </c>
      <c r="G51" s="859"/>
      <c r="H51" s="85">
        <v>3.2000000000000008E-2</v>
      </c>
      <c r="I51" s="859"/>
      <c r="J51" s="106">
        <f>((G46-I46)-(C51-E46))/(G46-I46)*100</f>
        <v>21.331194867682427</v>
      </c>
      <c r="K51" s="855"/>
      <c r="L51" s="855"/>
      <c r="M51" s="112">
        <f>(J51/50%)*12/L49</f>
        <v>740.9445404227356</v>
      </c>
      <c r="N51" s="807"/>
      <c r="O51" s="897"/>
      <c r="P51" s="110">
        <f>M51/N46*100</f>
        <v>197.70187515108216</v>
      </c>
      <c r="Q51" s="958"/>
      <c r="R51" s="937"/>
    </row>
    <row r="52" spans="1:23" x14ac:dyDescent="0.3">
      <c r="A52" s="891"/>
      <c r="B52" s="807" t="s">
        <v>29</v>
      </c>
      <c r="C52" s="85">
        <v>9.7000000000000003E-2</v>
      </c>
      <c r="D52" s="85">
        <v>9.7000000000000003E-2</v>
      </c>
      <c r="E52" s="859"/>
      <c r="F52" s="85">
        <v>0.44500000000000001</v>
      </c>
      <c r="G52" s="859"/>
      <c r="H52" s="85">
        <v>3.0000000000000006E-2</v>
      </c>
      <c r="I52" s="859"/>
      <c r="J52" s="106">
        <f>((G46-I46)-(C52-E46))/(G46-I46)*100</f>
        <v>96.631916599839613</v>
      </c>
      <c r="K52" s="855">
        <f t="shared" ref="K52" si="26">AVERAGE(J52:J54)</f>
        <v>96.631916599839613</v>
      </c>
      <c r="L52" s="855">
        <v>1.93493714781101</v>
      </c>
      <c r="M52" s="86">
        <f>(J52/50%)*12/L52</f>
        <v>1198.574331481422</v>
      </c>
      <c r="N52" s="855">
        <f t="shared" ref="N52" si="27">AVERAGE(M52:M54)</f>
        <v>1198.574331481422</v>
      </c>
      <c r="O52" s="897">
        <f t="shared" ref="O52" si="28">STDEV(M52:M54)</f>
        <v>5.9680049700319842</v>
      </c>
      <c r="P52" s="110">
        <f>M52/N46*100</f>
        <v>319.80854154973247</v>
      </c>
      <c r="Q52" s="936">
        <f t="shared" ref="Q52" si="29">AVERAGE(P52:P54)</f>
        <v>319.80854154973247</v>
      </c>
      <c r="R52" s="937">
        <f t="shared" ref="R52" si="30">STDEV(P52:P54)</f>
        <v>1.5924076757662817</v>
      </c>
    </row>
    <row r="53" spans="1:23" x14ac:dyDescent="0.3">
      <c r="A53" s="891"/>
      <c r="B53" s="807"/>
      <c r="C53" s="85">
        <v>9.9000000000000005E-2</v>
      </c>
      <c r="D53" s="85">
        <v>0.13900000000000001</v>
      </c>
      <c r="E53" s="859"/>
      <c r="F53" s="85">
        <v>0.44800000000000001</v>
      </c>
      <c r="G53" s="859"/>
      <c r="H53" s="85">
        <v>3.0000000000000006E-2</v>
      </c>
      <c r="I53" s="859"/>
      <c r="J53" s="106">
        <f>((G46-I46)-(C53-E46))/(G46-I46)*100</f>
        <v>96.150761828388127</v>
      </c>
      <c r="K53" s="855"/>
      <c r="L53" s="855"/>
      <c r="M53" s="86">
        <f>(J53/50%)*12/L52</f>
        <v>1192.6063265113901</v>
      </c>
      <c r="N53" s="807"/>
      <c r="O53" s="897"/>
      <c r="P53" s="110">
        <f>M53/N46*100</f>
        <v>318.21613387396616</v>
      </c>
      <c r="Q53" s="958"/>
      <c r="R53" s="937"/>
    </row>
    <row r="54" spans="1:23" x14ac:dyDescent="0.3">
      <c r="A54" s="892"/>
      <c r="B54" s="807"/>
      <c r="C54" s="85">
        <v>9.5000000000000001E-2</v>
      </c>
      <c r="D54" s="85">
        <v>0.127</v>
      </c>
      <c r="E54" s="859"/>
      <c r="F54" s="85">
        <v>0.44600000000000001</v>
      </c>
      <c r="G54" s="859"/>
      <c r="H54" s="85">
        <v>3.2000000000000008E-2</v>
      </c>
      <c r="I54" s="859"/>
      <c r="J54" s="106">
        <f>((G46-I46)-(C54-E46))/(G46-I46)*100</f>
        <v>97.113071371291099</v>
      </c>
      <c r="K54" s="855"/>
      <c r="L54" s="855"/>
      <c r="M54" s="86">
        <f>(J54/50%)*12/L52</f>
        <v>1204.542336451454</v>
      </c>
      <c r="N54" s="807"/>
      <c r="O54" s="897"/>
      <c r="P54" s="110">
        <f>M54/N46*100</f>
        <v>321.40094922549872</v>
      </c>
      <c r="Q54" s="958"/>
      <c r="R54" s="937"/>
    </row>
    <row r="56" spans="1:23" ht="20.5" thickBot="1" x14ac:dyDescent="0.45">
      <c r="A56" s="908" t="s">
        <v>40</v>
      </c>
      <c r="B56" s="908" t="s">
        <v>38</v>
      </c>
      <c r="C56" s="908"/>
      <c r="D56" s="908"/>
      <c r="E56" s="908"/>
      <c r="F56" s="908"/>
      <c r="G56" s="908"/>
      <c r="H56" s="908"/>
      <c r="I56" s="908"/>
    </row>
    <row r="57" spans="1:23" ht="29" customHeight="1" thickBot="1" x14ac:dyDescent="0.35">
      <c r="A57" s="893" t="s">
        <v>155</v>
      </c>
      <c r="B57" s="684" t="s">
        <v>132</v>
      </c>
      <c r="C57" s="689" t="s">
        <v>122</v>
      </c>
      <c r="D57" s="689" t="s">
        <v>133</v>
      </c>
      <c r="E57" s="689" t="s">
        <v>150</v>
      </c>
      <c r="F57" s="689" t="s">
        <v>156</v>
      </c>
      <c r="G57" s="689" t="s">
        <v>153</v>
      </c>
      <c r="H57" s="689" t="s">
        <v>157</v>
      </c>
      <c r="I57" s="689" t="s">
        <v>124</v>
      </c>
      <c r="J57" s="689" t="s">
        <v>85</v>
      </c>
      <c r="K57" s="689" t="s">
        <v>159</v>
      </c>
      <c r="L57" s="689" t="s">
        <v>124</v>
      </c>
      <c r="M57" s="689" t="s">
        <v>85</v>
      </c>
      <c r="O57" s="195"/>
      <c r="P57" s="812" t="s">
        <v>88</v>
      </c>
      <c r="Q57" s="925" t="s">
        <v>18</v>
      </c>
      <c r="R57" s="927" t="s">
        <v>160</v>
      </c>
      <c r="S57" s="928"/>
      <c r="T57" s="928"/>
      <c r="U57" s="928"/>
      <c r="V57" s="928"/>
      <c r="W57" s="929"/>
    </row>
    <row r="58" spans="1:23" ht="14.5" thickBot="1" x14ac:dyDescent="0.35">
      <c r="A58" s="894"/>
      <c r="B58" s="807">
        <v>0</v>
      </c>
      <c r="C58" s="85">
        <v>0.46200000000000002</v>
      </c>
      <c r="D58" s="85">
        <v>0.46200000000000002</v>
      </c>
      <c r="E58" s="923">
        <v>0.50600000000000001</v>
      </c>
      <c r="F58" s="923">
        <v>0.1</v>
      </c>
      <c r="G58" s="936">
        <v>0.86585620587375212</v>
      </c>
      <c r="H58" s="167">
        <f>((E58-C58)*271*(1/6))/G58</f>
        <v>2.2952232944128133</v>
      </c>
      <c r="I58" s="859">
        <f>AVERAGE(H58:H60)</f>
        <v>2.5734321785840639</v>
      </c>
      <c r="J58" s="828">
        <f>STDEV(H58:H60)</f>
        <v>0.24651822978352453</v>
      </c>
      <c r="K58" s="110">
        <f>H58/I58*100</f>
        <v>89.189189189189165</v>
      </c>
      <c r="L58" s="916">
        <f>AVERAGE(K58:K60)</f>
        <v>100</v>
      </c>
      <c r="M58" s="828">
        <f>STDEV(K58:K60)</f>
        <v>9.5793559991607058</v>
      </c>
      <c r="O58" s="196"/>
      <c r="P58" s="813"/>
      <c r="Q58" s="926"/>
      <c r="R58" s="197" t="s">
        <v>0</v>
      </c>
      <c r="S58" s="197" t="s">
        <v>1</v>
      </c>
      <c r="T58" s="197" t="s">
        <v>2</v>
      </c>
      <c r="U58" s="197" t="s">
        <v>3</v>
      </c>
      <c r="V58" s="197" t="s">
        <v>4</v>
      </c>
      <c r="W58" s="198" t="s">
        <v>5</v>
      </c>
    </row>
    <row r="59" spans="1:23" x14ac:dyDescent="0.3">
      <c r="A59" s="894"/>
      <c r="B59" s="807"/>
      <c r="C59" s="85">
        <v>0.45300000000000001</v>
      </c>
      <c r="D59" s="85">
        <v>0.45300000000000001</v>
      </c>
      <c r="E59" s="924"/>
      <c r="F59" s="924"/>
      <c r="G59" s="936"/>
      <c r="H59" s="167">
        <f>((E58-C59)*271*(1/6))/G58</f>
        <v>2.7647007864517983</v>
      </c>
      <c r="I59" s="859"/>
      <c r="J59" s="829"/>
      <c r="K59" s="110">
        <f>H59/I58*100</f>
        <v>107.43243243243244</v>
      </c>
      <c r="L59" s="917"/>
      <c r="M59" s="829"/>
      <c r="O59" s="930" t="s">
        <v>19</v>
      </c>
      <c r="P59" s="199" t="s">
        <v>39</v>
      </c>
      <c r="Q59" s="200">
        <v>3</v>
      </c>
      <c r="R59" s="201">
        <v>2.5733333333333337</v>
      </c>
      <c r="S59" s="202"/>
      <c r="T59" s="202"/>
      <c r="U59" s="202"/>
      <c r="V59" s="202"/>
      <c r="W59" s="203"/>
    </row>
    <row r="60" spans="1:23" x14ac:dyDescent="0.3">
      <c r="A60" s="894"/>
      <c r="B60" s="807"/>
      <c r="C60" s="85">
        <v>0.45500000000000002</v>
      </c>
      <c r="D60" s="85">
        <v>0.45500000000000002</v>
      </c>
      <c r="E60" s="924"/>
      <c r="F60" s="924"/>
      <c r="G60" s="936"/>
      <c r="H60" s="167">
        <f>((E58-C60)*271*(1/6))/G58</f>
        <v>2.6603724548875798</v>
      </c>
      <c r="I60" s="859"/>
      <c r="J60" s="830"/>
      <c r="K60" s="110">
        <f>H60/I58*100</f>
        <v>103.37837837837837</v>
      </c>
      <c r="L60" s="918"/>
      <c r="M60" s="830"/>
      <c r="O60" s="931"/>
      <c r="P60" s="204" t="s">
        <v>4</v>
      </c>
      <c r="Q60" s="205">
        <v>3</v>
      </c>
      <c r="R60" s="206"/>
      <c r="S60" s="207">
        <v>6.2160000000000011</v>
      </c>
      <c r="T60" s="206"/>
      <c r="U60" s="206"/>
      <c r="V60" s="206"/>
      <c r="W60" s="208"/>
    </row>
    <row r="61" spans="1:23" x14ac:dyDescent="0.3">
      <c r="A61" s="894"/>
      <c r="B61" s="869">
        <v>5</v>
      </c>
      <c r="C61" s="87">
        <v>0.316</v>
      </c>
      <c r="D61" s="85">
        <v>0.40500000000000003</v>
      </c>
      <c r="E61" s="924"/>
      <c r="F61" s="924"/>
      <c r="G61" s="936">
        <v>0.73384300455361995</v>
      </c>
      <c r="H61" s="167">
        <f>((E58-D61)*271*(1/6))/G61</f>
        <v>6.2163614084025944</v>
      </c>
      <c r="I61" s="859">
        <f t="shared" ref="I61" si="31">AVERAGE(H61:H63)</f>
        <v>6.2163614084025944</v>
      </c>
      <c r="J61" s="828">
        <f>STDEV(H61:H63)</f>
        <v>0.80012572583399555</v>
      </c>
      <c r="K61" s="110">
        <f>H61/I58*100</f>
        <v>241.55916989515993</v>
      </c>
      <c r="L61" s="916">
        <f t="shared" ref="L61" si="32">AVERAGE(K61:K63)</f>
        <v>241.5591698951599</v>
      </c>
      <c r="M61" s="828">
        <f t="shared" ref="M61" si="33">STDEV(K61:K63)</f>
        <v>31.091774342941921</v>
      </c>
      <c r="O61" s="931"/>
      <c r="P61" s="204" t="s">
        <v>20</v>
      </c>
      <c r="Q61" s="205">
        <v>3</v>
      </c>
      <c r="R61" s="206"/>
      <c r="S61" s="206"/>
      <c r="T61" s="207">
        <v>8.2566666666666659</v>
      </c>
      <c r="U61" s="206"/>
      <c r="V61" s="206"/>
      <c r="W61" s="208"/>
    </row>
    <row r="62" spans="1:23" x14ac:dyDescent="0.3">
      <c r="A62" s="894"/>
      <c r="B62" s="870"/>
      <c r="C62" s="85">
        <v>0.41800000000000004</v>
      </c>
      <c r="D62" s="85">
        <v>0.41800000000000004</v>
      </c>
      <c r="E62" s="924"/>
      <c r="F62" s="924"/>
      <c r="G62" s="936"/>
      <c r="H62" s="167">
        <f>((E58-C62)*271*(1/6))/G61</f>
        <v>5.4162356825685958</v>
      </c>
      <c r="I62" s="859"/>
      <c r="J62" s="829"/>
      <c r="K62" s="110">
        <f>H62/I58*100</f>
        <v>210.46739555221851</v>
      </c>
      <c r="L62" s="917"/>
      <c r="M62" s="829"/>
      <c r="O62" s="931"/>
      <c r="P62" s="204" t="s">
        <v>28</v>
      </c>
      <c r="Q62" s="205">
        <v>3</v>
      </c>
      <c r="R62" s="206"/>
      <c r="S62" s="206"/>
      <c r="T62" s="206"/>
      <c r="U62" s="207">
        <v>12.178666666666667</v>
      </c>
      <c r="V62" s="206"/>
      <c r="W62" s="208"/>
    </row>
    <row r="63" spans="1:23" x14ac:dyDescent="0.3">
      <c r="A63" s="894"/>
      <c r="B63" s="871"/>
      <c r="C63" s="85">
        <v>0.39200000000000002</v>
      </c>
      <c r="D63" s="85">
        <v>0.39200000000000002</v>
      </c>
      <c r="E63" s="924"/>
      <c r="F63" s="924"/>
      <c r="G63" s="936"/>
      <c r="H63" s="167">
        <f>((E58-C63)*271*(1/6))/G61</f>
        <v>7.0164871342365922</v>
      </c>
      <c r="I63" s="859"/>
      <c r="J63" s="830"/>
      <c r="K63" s="110">
        <f>H63/I58*100</f>
        <v>272.65094423810132</v>
      </c>
      <c r="L63" s="918"/>
      <c r="M63" s="830"/>
      <c r="O63" s="931"/>
      <c r="P63" s="204" t="s">
        <v>27</v>
      </c>
      <c r="Q63" s="205">
        <v>3</v>
      </c>
      <c r="R63" s="206"/>
      <c r="S63" s="206"/>
      <c r="T63" s="206"/>
      <c r="U63" s="206"/>
      <c r="V63" s="207">
        <v>14.006333333333336</v>
      </c>
      <c r="W63" s="208"/>
    </row>
    <row r="64" spans="1:23" x14ac:dyDescent="0.3">
      <c r="A64" s="894"/>
      <c r="B64" s="869">
        <v>10</v>
      </c>
      <c r="C64" s="85">
        <v>0.32900000000000001</v>
      </c>
      <c r="D64" s="85">
        <v>0.32900000000000001</v>
      </c>
      <c r="E64" s="924"/>
      <c r="F64" s="924"/>
      <c r="G64" s="936">
        <v>1.0028825667376864</v>
      </c>
      <c r="H64" s="167">
        <f>((E58-C64)*271*(1/6))/G64</f>
        <v>7.9715215571107221</v>
      </c>
      <c r="I64" s="859">
        <f t="shared" ref="I64" si="34">AVERAGE(H64:H66)</f>
        <v>8.2567549084950986</v>
      </c>
      <c r="J64" s="828">
        <f>STDEV(H64:H66)</f>
        <v>0.65626168206859337</v>
      </c>
      <c r="K64" s="110">
        <f>H64/I58*100</f>
        <v>309.76225538210053</v>
      </c>
      <c r="L64" s="916">
        <f t="shared" ref="L64" si="35">AVERAGE(K64:K66)</f>
        <v>320.84602723193092</v>
      </c>
      <c r="M64" s="828">
        <f t="shared" ref="M64" si="36">STDEV(K64:K66)</f>
        <v>25.501417427277076</v>
      </c>
      <c r="O64" s="931"/>
      <c r="P64" s="204" t="s">
        <v>10</v>
      </c>
      <c r="Q64" s="205">
        <v>3</v>
      </c>
      <c r="R64" s="206"/>
      <c r="S64" s="206"/>
      <c r="T64" s="206"/>
      <c r="U64" s="206"/>
      <c r="V64" s="207">
        <v>15.069666666666668</v>
      </c>
      <c r="W64" s="208"/>
    </row>
    <row r="65" spans="1:23" ht="14.5" thickBot="1" x14ac:dyDescent="0.35">
      <c r="A65" s="894"/>
      <c r="B65" s="870"/>
      <c r="C65" s="85">
        <v>0.30599999999999999</v>
      </c>
      <c r="D65" s="85">
        <v>0.30599999999999999</v>
      </c>
      <c r="E65" s="924"/>
      <c r="F65" s="924"/>
      <c r="G65" s="936"/>
      <c r="H65" s="167">
        <f>((E58-C65)*271*(1/6))/G64</f>
        <v>9.0073689910855617</v>
      </c>
      <c r="I65" s="859"/>
      <c r="J65" s="829"/>
      <c r="K65" s="110">
        <f>H65/I58*100</f>
        <v>350.01384788937912</v>
      </c>
      <c r="L65" s="917"/>
      <c r="M65" s="829"/>
      <c r="O65" s="932"/>
      <c r="P65" s="690" t="s">
        <v>90</v>
      </c>
      <c r="Q65" s="209"/>
      <c r="R65" s="210">
        <v>1</v>
      </c>
      <c r="S65" s="210">
        <v>1</v>
      </c>
      <c r="T65" s="210">
        <v>1</v>
      </c>
      <c r="U65" s="210">
        <v>1</v>
      </c>
      <c r="V65" s="210">
        <v>0.2901664327504746</v>
      </c>
      <c r="W65" s="211"/>
    </row>
    <row r="66" spans="1:23" ht="14.5" thickBot="1" x14ac:dyDescent="0.35">
      <c r="A66" s="894"/>
      <c r="B66" s="871"/>
      <c r="C66" s="87">
        <v>0.36299999999999999</v>
      </c>
      <c r="D66" s="85">
        <v>0.33300000000000002</v>
      </c>
      <c r="E66" s="924"/>
      <c r="F66" s="924"/>
      <c r="G66" s="936"/>
      <c r="H66" s="167">
        <f>((E58-D66)*271*(1/6))/G64</f>
        <v>7.7913741772890104</v>
      </c>
      <c r="I66" s="859"/>
      <c r="J66" s="830"/>
      <c r="K66" s="110">
        <f>H66/I58*100</f>
        <v>302.76197842431299</v>
      </c>
      <c r="L66" s="918"/>
      <c r="M66" s="830"/>
      <c r="O66" s="933" t="s">
        <v>24</v>
      </c>
      <c r="P66" s="212" t="s">
        <v>39</v>
      </c>
      <c r="Q66" s="213">
        <v>3</v>
      </c>
      <c r="R66" s="214">
        <v>2.5733333333333337</v>
      </c>
      <c r="S66" s="215"/>
      <c r="T66" s="215"/>
      <c r="U66" s="215"/>
      <c r="V66" s="215"/>
      <c r="W66" s="216"/>
    </row>
    <row r="67" spans="1:23" x14ac:dyDescent="0.3">
      <c r="A67" s="894"/>
      <c r="B67" s="807">
        <v>25</v>
      </c>
      <c r="C67" s="85">
        <v>0.28600000000000003</v>
      </c>
      <c r="D67" s="85">
        <v>0.28600000000000003</v>
      </c>
      <c r="E67" s="924"/>
      <c r="F67" s="924"/>
      <c r="G67" s="936">
        <v>0.62940218072440146</v>
      </c>
      <c r="H67" s="167">
        <f>((E58-C67)*271*(1/6))/G67</f>
        <v>15.787467808310101</v>
      </c>
      <c r="I67" s="859">
        <f t="shared" ref="I67" si="37">AVERAGE(H67:H69)</f>
        <v>15.069855635205096</v>
      </c>
      <c r="J67" s="828">
        <f>STDEV(H67:H69)</f>
        <v>0.71761217310500314</v>
      </c>
      <c r="K67" s="110">
        <f>H67/I58*100</f>
        <v>613.47907046831801</v>
      </c>
      <c r="L67" s="916">
        <f t="shared" ref="L67" si="38">AVERAGE(K67:K69)</f>
        <v>585.59365817430364</v>
      </c>
      <c r="M67" s="828">
        <f t="shared" ref="M67" si="39">STDEV(K67:K69)</f>
        <v>27.885412294014372</v>
      </c>
      <c r="O67" s="931"/>
      <c r="P67" s="204" t="s">
        <v>4</v>
      </c>
      <c r="Q67" s="205">
        <v>3</v>
      </c>
      <c r="R67" s="206"/>
      <c r="S67" s="207">
        <v>6.2160000000000011</v>
      </c>
      <c r="T67" s="206"/>
      <c r="U67" s="206"/>
      <c r="V67" s="206"/>
      <c r="W67" s="208"/>
    </row>
    <row r="68" spans="1:23" x14ac:dyDescent="0.3">
      <c r="A68" s="894"/>
      <c r="B68" s="807"/>
      <c r="C68" s="85">
        <v>0.29600000000000004</v>
      </c>
      <c r="D68" s="85">
        <v>0.29600000000000004</v>
      </c>
      <c r="E68" s="924"/>
      <c r="F68" s="924"/>
      <c r="G68" s="936"/>
      <c r="H68" s="167">
        <f>((E58-C68)*271*(1/6))/G67</f>
        <v>15.069855635205096</v>
      </c>
      <c r="I68" s="859"/>
      <c r="J68" s="829"/>
      <c r="K68" s="110">
        <f>H68/I58*100</f>
        <v>585.59365817430353</v>
      </c>
      <c r="L68" s="917"/>
      <c r="M68" s="829"/>
      <c r="O68" s="931"/>
      <c r="P68" s="204" t="s">
        <v>20</v>
      </c>
      <c r="Q68" s="205">
        <v>3</v>
      </c>
      <c r="R68" s="206"/>
      <c r="S68" s="206"/>
      <c r="T68" s="207">
        <v>8.2566666666666659</v>
      </c>
      <c r="U68" s="206"/>
      <c r="V68" s="206"/>
      <c r="W68" s="208"/>
    </row>
    <row r="69" spans="1:23" x14ac:dyDescent="0.3">
      <c r="A69" s="894"/>
      <c r="B69" s="807"/>
      <c r="C69" s="85">
        <v>0.30599999999999999</v>
      </c>
      <c r="D69" s="85">
        <v>0.30599999999999999</v>
      </c>
      <c r="E69" s="935"/>
      <c r="F69" s="935"/>
      <c r="G69" s="936"/>
      <c r="H69" s="118">
        <f>((E58-C69)*271*(1/6))/G67</f>
        <v>14.352243462100095</v>
      </c>
      <c r="I69" s="859"/>
      <c r="J69" s="830"/>
      <c r="K69" s="110">
        <f>H69/I58*100</f>
        <v>557.70824588028927</v>
      </c>
      <c r="L69" s="918"/>
      <c r="M69" s="830"/>
      <c r="O69" s="931"/>
      <c r="P69" s="204" t="s">
        <v>28</v>
      </c>
      <c r="Q69" s="205">
        <v>3</v>
      </c>
      <c r="R69" s="206"/>
      <c r="S69" s="206"/>
      <c r="T69" s="206"/>
      <c r="U69" s="207">
        <v>12.178666666666667</v>
      </c>
      <c r="V69" s="206"/>
      <c r="W69" s="208"/>
    </row>
    <row r="70" spans="1:23" x14ac:dyDescent="0.3">
      <c r="A70" s="894"/>
      <c r="B70" s="807">
        <v>0</v>
      </c>
      <c r="C70" s="85">
        <v>0.46200000000000002</v>
      </c>
      <c r="D70" s="85">
        <v>0.36100000000000004</v>
      </c>
      <c r="E70" s="859">
        <v>0.50600000000000001</v>
      </c>
      <c r="F70" s="923">
        <v>0.1</v>
      </c>
      <c r="G70" s="923">
        <v>0.86585620587375212</v>
      </c>
      <c r="H70" s="167">
        <f>((E70-C70)*271*(1/6))/G70</f>
        <v>2.2952232944128133</v>
      </c>
      <c r="I70" s="859">
        <f>AVERAGE(H70:H72)</f>
        <v>2.5734321785840639</v>
      </c>
      <c r="J70" s="828">
        <f>STDEV(H70:H72)</f>
        <v>0.24651822978352453</v>
      </c>
      <c r="K70" s="110">
        <f>H70/I70*100</f>
        <v>89.189189189189165</v>
      </c>
      <c r="L70" s="916">
        <f>AVERAGE(K70:K72)</f>
        <v>100</v>
      </c>
      <c r="M70" s="828">
        <f t="shared" ref="M70" si="40">STDEV(K70:K72)</f>
        <v>9.5793559991607058</v>
      </c>
      <c r="O70" s="931"/>
      <c r="P70" s="204" t="s">
        <v>27</v>
      </c>
      <c r="Q70" s="205">
        <v>3</v>
      </c>
      <c r="R70" s="206"/>
      <c r="S70" s="206"/>
      <c r="T70" s="206"/>
      <c r="U70" s="206"/>
      <c r="V70" s="207">
        <v>14.006333333333336</v>
      </c>
      <c r="W70" s="208"/>
    </row>
    <row r="71" spans="1:23" x14ac:dyDescent="0.3">
      <c r="A71" s="894"/>
      <c r="B71" s="807"/>
      <c r="C71" s="85">
        <v>0.45300000000000001</v>
      </c>
      <c r="D71" s="85">
        <v>0.35199999999999998</v>
      </c>
      <c r="E71" s="859"/>
      <c r="F71" s="924"/>
      <c r="G71" s="924"/>
      <c r="H71" s="167">
        <f>((E70-C71)*271*(1/6))/G70</f>
        <v>2.7647007864517983</v>
      </c>
      <c r="I71" s="859"/>
      <c r="J71" s="829"/>
      <c r="K71" s="110">
        <f>H71/I70*100</f>
        <v>107.43243243243244</v>
      </c>
      <c r="L71" s="917"/>
      <c r="M71" s="829"/>
      <c r="O71" s="931"/>
      <c r="P71" s="204" t="s">
        <v>10</v>
      </c>
      <c r="Q71" s="205">
        <v>3</v>
      </c>
      <c r="R71" s="206"/>
      <c r="S71" s="206"/>
      <c r="T71" s="206"/>
      <c r="U71" s="206"/>
      <c r="V71" s="206"/>
      <c r="W71" s="217">
        <v>15.069666666666668</v>
      </c>
    </row>
    <row r="72" spans="1:23" ht="14.5" thickBot="1" x14ac:dyDescent="0.35">
      <c r="A72" s="894"/>
      <c r="B72" s="807"/>
      <c r="C72" s="85">
        <v>0.45500000000000002</v>
      </c>
      <c r="D72" s="85">
        <v>0.33900000000000002</v>
      </c>
      <c r="E72" s="859"/>
      <c r="F72" s="924"/>
      <c r="G72" s="924"/>
      <c r="H72" s="167">
        <f>((E70-C72)*271*(1/6))/G70</f>
        <v>2.6603724548875798</v>
      </c>
      <c r="I72" s="859"/>
      <c r="J72" s="830"/>
      <c r="K72" s="110">
        <f>H72/I70*100</f>
        <v>103.37837837837837</v>
      </c>
      <c r="L72" s="918"/>
      <c r="M72" s="830"/>
      <c r="O72" s="934"/>
      <c r="P72" s="690" t="s">
        <v>90</v>
      </c>
      <c r="Q72" s="218"/>
      <c r="R72" s="219">
        <v>1</v>
      </c>
      <c r="S72" s="219">
        <v>1</v>
      </c>
      <c r="T72" s="219">
        <v>1</v>
      </c>
      <c r="U72" s="219">
        <v>1</v>
      </c>
      <c r="V72" s="219">
        <v>1</v>
      </c>
      <c r="W72" s="220">
        <v>1</v>
      </c>
    </row>
    <row r="73" spans="1:23" x14ac:dyDescent="0.3">
      <c r="A73" s="894"/>
      <c r="B73" s="807" t="s">
        <v>30</v>
      </c>
      <c r="C73" s="224">
        <v>0.40899999999999997</v>
      </c>
      <c r="D73" s="224">
        <v>0.36899999999999999</v>
      </c>
      <c r="E73" s="859"/>
      <c r="F73" s="924"/>
      <c r="G73" s="840">
        <v>0.52663241007645079</v>
      </c>
      <c r="H73" s="167">
        <f>((E70-D73)*271*(1/6))/G73</f>
        <v>11.749814889735045</v>
      </c>
      <c r="I73" s="859">
        <f t="shared" ref="I73" si="41">AVERAGE(H73:H75)</f>
        <v>12.178640250674283</v>
      </c>
      <c r="J73" s="828">
        <f>STDEV(H73:H75)</f>
        <v>0.42882536093923473</v>
      </c>
      <c r="K73" s="110">
        <f>H73/I70*100</f>
        <v>456.58148629352837</v>
      </c>
      <c r="L73" s="916">
        <f t="shared" ref="L73" si="42">AVERAGE(K73:K75)</f>
        <v>473.24504418745272</v>
      </c>
      <c r="M73" s="828">
        <f t="shared" ref="M73" si="43">STDEV(K73:K75)</f>
        <v>16.663557893924349</v>
      </c>
    </row>
    <row r="74" spans="1:23" x14ac:dyDescent="0.3">
      <c r="A74" s="894"/>
      <c r="B74" s="807"/>
      <c r="C74" s="224">
        <v>0.35899999999999999</v>
      </c>
      <c r="D74" s="224">
        <v>0.35899999999999999</v>
      </c>
      <c r="E74" s="859"/>
      <c r="F74" s="924"/>
      <c r="G74" s="840"/>
      <c r="H74" s="167">
        <f>((E70-C74)*271*(1/6))/G73</f>
        <v>12.607465611613515</v>
      </c>
      <c r="I74" s="859"/>
      <c r="J74" s="829"/>
      <c r="K74" s="110">
        <f>H74/I70*100</f>
        <v>489.90860208137707</v>
      </c>
      <c r="L74" s="917"/>
      <c r="M74" s="829"/>
    </row>
    <row r="75" spans="1:23" x14ac:dyDescent="0.3">
      <c r="A75" s="894"/>
      <c r="B75" s="807"/>
      <c r="C75" s="226">
        <v>0.53399999999999992</v>
      </c>
      <c r="D75" s="115">
        <v>0.36399999999999999</v>
      </c>
      <c r="E75" s="859"/>
      <c r="F75" s="924"/>
      <c r="G75" s="840"/>
      <c r="H75" s="167">
        <f>((E70-D75)*271*(1/6))/G73</f>
        <v>12.178640250674281</v>
      </c>
      <c r="I75" s="859"/>
      <c r="J75" s="830"/>
      <c r="K75" s="110">
        <f>H75/I70*100</f>
        <v>473.24504418745272</v>
      </c>
      <c r="L75" s="918"/>
      <c r="M75" s="830"/>
    </row>
    <row r="76" spans="1:23" x14ac:dyDescent="0.3">
      <c r="A76" s="894"/>
      <c r="B76" s="807" t="s">
        <v>29</v>
      </c>
      <c r="C76" s="225">
        <v>0.251</v>
      </c>
      <c r="D76" s="225">
        <v>0.34100000000000003</v>
      </c>
      <c r="E76" s="859"/>
      <c r="F76" s="924"/>
      <c r="G76" s="840">
        <v>0.79650749885115102</v>
      </c>
      <c r="H76" s="118">
        <f>((E70-C76)*271*(1/6))/G76</f>
        <v>14.460001966851987</v>
      </c>
      <c r="I76" s="859">
        <f t="shared" ref="I76" si="44">AVERAGE(H76:H78)</f>
        <v>14.006354846323296</v>
      </c>
      <c r="J76" s="828">
        <f>STDEV(H76:H78)</f>
        <v>0.45364712052869116</v>
      </c>
      <c r="K76" s="110">
        <f>H76/I76*100</f>
        <v>103.23886639676114</v>
      </c>
      <c r="L76" s="916">
        <f t="shared" ref="L76" si="45">AVERAGE(K76:K78)</f>
        <v>100</v>
      </c>
      <c r="M76" s="828">
        <f t="shared" ref="M76" si="46">STDEV(K76:K78)</f>
        <v>3.2388663967611393</v>
      </c>
    </row>
    <row r="77" spans="1:23" x14ac:dyDescent="0.3">
      <c r="A77" s="894"/>
      <c r="B77" s="807"/>
      <c r="C77" s="225">
        <v>0.26700000000000002</v>
      </c>
      <c r="D77" s="225">
        <v>0.45900000000000002</v>
      </c>
      <c r="E77" s="859"/>
      <c r="F77" s="924"/>
      <c r="G77" s="840"/>
      <c r="H77" s="118">
        <f>((E70-C77)*271*(1/6))/G76</f>
        <v>13.552707725794605</v>
      </c>
      <c r="I77" s="859"/>
      <c r="J77" s="829"/>
      <c r="K77" s="110">
        <f>H77/I76*100</f>
        <v>96.761133603238861</v>
      </c>
      <c r="L77" s="917"/>
      <c r="M77" s="829"/>
    </row>
    <row r="78" spans="1:23" x14ac:dyDescent="0.3">
      <c r="A78" s="895"/>
      <c r="B78" s="807"/>
      <c r="C78" s="225">
        <v>0.25900000000000001</v>
      </c>
      <c r="D78" s="225">
        <v>0.43099999999999999</v>
      </c>
      <c r="E78" s="859"/>
      <c r="F78" s="935"/>
      <c r="G78" s="840"/>
      <c r="H78" s="118">
        <f>((E70-C78)*271*(1/6))/G76</f>
        <v>14.006354846323296</v>
      </c>
      <c r="I78" s="859"/>
      <c r="J78" s="830"/>
      <c r="K78" s="110">
        <f>H78/I76*100</f>
        <v>100</v>
      </c>
      <c r="L78" s="918"/>
      <c r="M78" s="830"/>
    </row>
    <row r="80" spans="1:23" ht="20.5" thickBot="1" x14ac:dyDescent="0.45">
      <c r="A80" s="908" t="s">
        <v>41</v>
      </c>
      <c r="B80" s="908" t="s">
        <v>38</v>
      </c>
      <c r="C80" s="908"/>
      <c r="D80" s="908"/>
      <c r="E80" s="908"/>
      <c r="F80" s="908"/>
      <c r="G80" s="908"/>
      <c r="H80" s="908"/>
      <c r="I80" s="908"/>
    </row>
    <row r="81" spans="1:23" ht="42.5" thickBot="1" x14ac:dyDescent="0.35">
      <c r="A81" s="890" t="s">
        <v>120</v>
      </c>
      <c r="B81" s="691" t="s">
        <v>132</v>
      </c>
      <c r="C81" s="691" t="s">
        <v>122</v>
      </c>
      <c r="D81" s="691" t="s">
        <v>133</v>
      </c>
      <c r="E81" s="691" t="s">
        <v>68</v>
      </c>
      <c r="F81" s="691" t="s">
        <v>162</v>
      </c>
      <c r="G81" s="691" t="s">
        <v>164</v>
      </c>
      <c r="H81" s="691" t="s">
        <v>165</v>
      </c>
      <c r="I81" s="691" t="s">
        <v>166</v>
      </c>
      <c r="J81" s="691" t="s">
        <v>167</v>
      </c>
      <c r="K81" s="691" t="s">
        <v>124</v>
      </c>
      <c r="L81" s="691" t="s">
        <v>85</v>
      </c>
      <c r="M81" s="691" t="s">
        <v>168</v>
      </c>
      <c r="N81" s="691" t="s">
        <v>124</v>
      </c>
      <c r="O81" s="691" t="s">
        <v>85</v>
      </c>
      <c r="Q81" s="252"/>
      <c r="R81" s="812" t="s">
        <v>87</v>
      </c>
      <c r="S81" s="898" t="s">
        <v>18</v>
      </c>
      <c r="T81" s="905" t="s">
        <v>160</v>
      </c>
      <c r="U81" s="906"/>
      <c r="V81" s="906"/>
      <c r="W81" s="907"/>
    </row>
    <row r="82" spans="1:23" ht="14.5" thickBot="1" x14ac:dyDescent="0.35">
      <c r="A82" s="891"/>
      <c r="B82" s="840">
        <v>0</v>
      </c>
      <c r="C82" s="221">
        <v>5.6000000000000001E-2</v>
      </c>
      <c r="D82" s="221">
        <v>5.6000000000000001E-2</v>
      </c>
      <c r="E82" s="809">
        <v>4.2000000000000003E-2</v>
      </c>
      <c r="F82" s="809">
        <v>0.3</v>
      </c>
      <c r="G82" s="919">
        <v>20</v>
      </c>
      <c r="H82" s="919" t="s">
        <v>42</v>
      </c>
      <c r="I82" s="840">
        <v>2.0390117035110533</v>
      </c>
      <c r="J82" s="37">
        <f>((C82-E82)/(F82-E82)*20*2)/I82</f>
        <v>1.0645071982281284</v>
      </c>
      <c r="K82" s="840">
        <f>AVERAGE(J82:J84)</f>
        <v>1.0898526077097506</v>
      </c>
      <c r="L82" s="896">
        <f>STDEV(J82:J84)</f>
        <v>4.3899536960807471E-2</v>
      </c>
      <c r="M82" s="37">
        <f>J82/K82*100</f>
        <v>97.674418604651152</v>
      </c>
      <c r="N82" s="897">
        <f>AVERAGE(M82:M84)</f>
        <v>100</v>
      </c>
      <c r="O82" s="896">
        <f>STDEV(M82:M84)</f>
        <v>4.0280251338811208</v>
      </c>
      <c r="Q82" s="380"/>
      <c r="R82" s="813"/>
      <c r="S82" s="899"/>
      <c r="T82" s="253" t="s">
        <v>0</v>
      </c>
      <c r="U82" s="253" t="s">
        <v>1</v>
      </c>
      <c r="V82" s="253" t="s">
        <v>2</v>
      </c>
      <c r="W82" s="254" t="s">
        <v>3</v>
      </c>
    </row>
    <row r="83" spans="1:23" x14ac:dyDescent="0.3">
      <c r="A83" s="891"/>
      <c r="B83" s="840"/>
      <c r="C83" s="222">
        <v>5.7000000000000002E-2</v>
      </c>
      <c r="D83" s="222">
        <v>5.7000000000000002E-2</v>
      </c>
      <c r="E83" s="809"/>
      <c r="F83" s="809"/>
      <c r="G83" s="919"/>
      <c r="H83" s="919"/>
      <c r="I83" s="840"/>
      <c r="J83" s="37">
        <f>((C83-E82)/(F82-E82)*20*2)/I82</f>
        <v>1.1405434266729948</v>
      </c>
      <c r="K83" s="840"/>
      <c r="L83" s="896"/>
      <c r="M83" s="37">
        <f>J83/K82*100</f>
        <v>104.65116279069768</v>
      </c>
      <c r="N83" s="897"/>
      <c r="O83" s="896"/>
      <c r="Q83" s="900" t="s">
        <v>19</v>
      </c>
      <c r="R83" s="255" t="s">
        <v>39</v>
      </c>
      <c r="S83" s="256">
        <v>3</v>
      </c>
      <c r="T83" s="257">
        <v>0.81099999999999994</v>
      </c>
      <c r="U83" s="258"/>
      <c r="V83" s="258"/>
      <c r="W83" s="259"/>
    </row>
    <row r="84" spans="1:23" x14ac:dyDescent="0.3">
      <c r="A84" s="891"/>
      <c r="B84" s="840"/>
      <c r="C84" s="223">
        <v>5.6000000000000001E-2</v>
      </c>
      <c r="D84" s="223">
        <v>5.6000000000000001E-2</v>
      </c>
      <c r="E84" s="809"/>
      <c r="F84" s="809"/>
      <c r="G84" s="919"/>
      <c r="H84" s="919"/>
      <c r="I84" s="840"/>
      <c r="J84" s="37">
        <f>((D84-E82)/(F82-E82)*20*2)/I82</f>
        <v>1.0645071982281284</v>
      </c>
      <c r="K84" s="840"/>
      <c r="L84" s="896"/>
      <c r="M84" s="37">
        <f>J84/K82*100</f>
        <v>97.674418604651152</v>
      </c>
      <c r="N84" s="897"/>
      <c r="O84" s="896"/>
      <c r="Q84" s="901"/>
      <c r="R84" s="260" t="s">
        <v>4</v>
      </c>
      <c r="S84" s="261">
        <v>3</v>
      </c>
      <c r="T84" s="262">
        <v>1.6420000000000001</v>
      </c>
      <c r="U84" s="262">
        <v>1.6420000000000001</v>
      </c>
      <c r="V84" s="263"/>
      <c r="W84" s="264"/>
    </row>
    <row r="85" spans="1:23" x14ac:dyDescent="0.3">
      <c r="A85" s="891"/>
      <c r="B85" s="840">
        <v>5</v>
      </c>
      <c r="C85" s="63">
        <v>7.5999999999999998E-2</v>
      </c>
      <c r="D85" s="63">
        <v>7.5999999999999998E-2</v>
      </c>
      <c r="E85" s="809"/>
      <c r="F85" s="809"/>
      <c r="G85" s="919"/>
      <c r="H85" s="919"/>
      <c r="I85" s="840">
        <v>3.3047247507585609</v>
      </c>
      <c r="J85" s="37">
        <f>((C85-E82)/(F82-E82)*20*2)/I85</f>
        <v>1.5950852875863246</v>
      </c>
      <c r="K85" s="840">
        <f t="shared" ref="K85" si="47">AVERAGE(J85:J87)</f>
        <v>1.6419995607506284</v>
      </c>
      <c r="L85" s="896">
        <f t="shared" ref="L85" si="48">STDEV(J85:J87)</f>
        <v>4.6914273164303744E-2</v>
      </c>
      <c r="M85" s="37">
        <f>J85/K82*100</f>
        <v>146.35789062690645</v>
      </c>
      <c r="N85" s="897">
        <f t="shared" ref="N85" si="49">AVERAGE(M85:M87)</f>
        <v>150.6625344688743</v>
      </c>
      <c r="O85" s="896">
        <f t="shared" ref="O85" si="50">STDEV(M85:M87)</f>
        <v>4.3046438419678452</v>
      </c>
      <c r="Q85" s="901"/>
      <c r="R85" s="260" t="s">
        <v>20</v>
      </c>
      <c r="S85" s="261">
        <v>3</v>
      </c>
      <c r="T85" s="262">
        <v>2.9849999999999999</v>
      </c>
      <c r="U85" s="262">
        <v>2.9849999999999999</v>
      </c>
      <c r="V85" s="263"/>
      <c r="W85" s="264"/>
    </row>
    <row r="86" spans="1:23" x14ac:dyDescent="0.3">
      <c r="A86" s="891"/>
      <c r="B86" s="840"/>
      <c r="C86" s="63">
        <v>7.6999999999999999E-2</v>
      </c>
      <c r="D86" s="63">
        <v>7.6999999999999999E-2</v>
      </c>
      <c r="E86" s="809"/>
      <c r="F86" s="809"/>
      <c r="G86" s="919"/>
      <c r="H86" s="919"/>
      <c r="I86" s="840"/>
      <c r="J86" s="37">
        <f>((C86-E82)/(F82-E82)*20*2)/I85</f>
        <v>1.6419995607506284</v>
      </c>
      <c r="K86" s="840"/>
      <c r="L86" s="896"/>
      <c r="M86" s="37">
        <f>J86/K82*100</f>
        <v>150.6625344688743</v>
      </c>
      <c r="N86" s="897"/>
      <c r="O86" s="896"/>
      <c r="Q86" s="901"/>
      <c r="R86" s="260" t="s">
        <v>28</v>
      </c>
      <c r="S86" s="261">
        <v>3</v>
      </c>
      <c r="T86" s="262">
        <v>3.0666666666666664</v>
      </c>
      <c r="U86" s="262">
        <v>3.0666666666666664</v>
      </c>
      <c r="V86" s="263"/>
      <c r="W86" s="264"/>
    </row>
    <row r="87" spans="1:23" x14ac:dyDescent="0.3">
      <c r="A87" s="891"/>
      <c r="B87" s="840"/>
      <c r="C87" s="63">
        <v>7.8E-2</v>
      </c>
      <c r="D87" s="63">
        <v>7.8E-2</v>
      </c>
      <c r="E87" s="809"/>
      <c r="F87" s="809"/>
      <c r="G87" s="919"/>
      <c r="H87" s="919"/>
      <c r="I87" s="840"/>
      <c r="J87" s="37">
        <f>((D87-E82)/(F82-E82)*20*2)/I85</f>
        <v>1.6889138339149321</v>
      </c>
      <c r="K87" s="840"/>
      <c r="L87" s="896"/>
      <c r="M87" s="37">
        <f>J87/K82*100</f>
        <v>154.96717831084214</v>
      </c>
      <c r="N87" s="897"/>
      <c r="O87" s="896"/>
      <c r="Q87" s="901"/>
      <c r="R87" s="260" t="s">
        <v>10</v>
      </c>
      <c r="S87" s="261">
        <v>3</v>
      </c>
      <c r="T87" s="263"/>
      <c r="U87" s="262">
        <v>3.9380000000000002</v>
      </c>
      <c r="V87" s="262">
        <v>3.9380000000000002</v>
      </c>
      <c r="W87" s="264"/>
    </row>
    <row r="88" spans="1:23" x14ac:dyDescent="0.3">
      <c r="A88" s="891"/>
      <c r="B88" s="840">
        <v>10</v>
      </c>
      <c r="C88" s="63">
        <v>7.5999999999999998E-2</v>
      </c>
      <c r="D88" s="63">
        <v>7.5999999999999998E-2</v>
      </c>
      <c r="E88" s="809"/>
      <c r="F88" s="809"/>
      <c r="G88" s="919"/>
      <c r="H88" s="919"/>
      <c r="I88" s="840">
        <v>1.6792371044646728</v>
      </c>
      <c r="J88" s="37">
        <f>((C88-E82)/(F82-E82)*20*2)/I88</f>
        <v>3.1391146702524879</v>
      </c>
      <c r="K88" s="840">
        <f t="shared" ref="K88" si="51">AVERAGE(J88:J90)</f>
        <v>2.9852365001420718</v>
      </c>
      <c r="L88" s="896">
        <f t="shared" ref="L88" si="52">STDEV(J88:J90)</f>
        <v>0.14103167246645476</v>
      </c>
      <c r="M88" s="37">
        <f>J88/K82*100</f>
        <v>288.03111980886291</v>
      </c>
      <c r="N88" s="897">
        <f t="shared" ref="N88" si="53">AVERAGE(M88:M90)</f>
        <v>243.52613413328254</v>
      </c>
      <c r="O88" s="896">
        <f t="shared" ref="O88" si="54">STDEV(M88:M90)</f>
        <v>56.522219619729817</v>
      </c>
      <c r="Q88" s="901"/>
      <c r="R88" s="260" t="s">
        <v>27</v>
      </c>
      <c r="S88" s="261">
        <v>3</v>
      </c>
      <c r="T88" s="263"/>
      <c r="U88" s="263"/>
      <c r="V88" s="262">
        <v>6.1936666666666662</v>
      </c>
      <c r="W88" s="264"/>
    </row>
    <row r="89" spans="1:23" ht="14.5" thickBot="1" x14ac:dyDescent="0.35">
      <c r="A89" s="891"/>
      <c r="B89" s="840"/>
      <c r="C89" s="63">
        <v>7.2999999999999995E-2</v>
      </c>
      <c r="D89" s="63">
        <v>7.2999999999999995E-2</v>
      </c>
      <c r="E89" s="809"/>
      <c r="F89" s="809"/>
      <c r="G89" s="919"/>
      <c r="H89" s="919"/>
      <c r="I89" s="840"/>
      <c r="J89" s="37">
        <f>((C89-E82)/(F82-E82)*20*2)/I88</f>
        <v>2.8621339640537387</v>
      </c>
      <c r="K89" s="840"/>
      <c r="L89" s="896"/>
      <c r="M89" s="37">
        <f>J89/K82*100</f>
        <v>262.61660923749258</v>
      </c>
      <c r="N89" s="897"/>
      <c r="O89" s="896"/>
      <c r="Q89" s="902"/>
      <c r="R89" s="690" t="s">
        <v>90</v>
      </c>
      <c r="S89" s="266"/>
      <c r="T89" s="267">
        <v>6.3975739160011313E-2</v>
      </c>
      <c r="U89" s="267">
        <v>5.8148624453027931E-2</v>
      </c>
      <c r="V89" s="267">
        <v>6.3975739160011424E-2</v>
      </c>
      <c r="W89" s="276"/>
    </row>
    <row r="90" spans="1:23" ht="14.5" thickBot="1" x14ac:dyDescent="0.35">
      <c r="A90" s="891"/>
      <c r="B90" s="840"/>
      <c r="C90" s="227">
        <v>0.54799999999999993</v>
      </c>
      <c r="D90" s="222">
        <v>7.3999999999999996E-2</v>
      </c>
      <c r="E90" s="809"/>
      <c r="F90" s="809"/>
      <c r="G90" s="919"/>
      <c r="H90" s="919"/>
      <c r="I90" s="840"/>
      <c r="J90" s="37">
        <f>((D90-E82)/(F82-E82)*20*2)/I88</f>
        <v>2.9544608661199883</v>
      </c>
      <c r="K90" s="840"/>
      <c r="L90" s="896"/>
      <c r="M90" s="37">
        <f>J90/K85*100</f>
        <v>179.9306733534921</v>
      </c>
      <c r="N90" s="897"/>
      <c r="O90" s="896"/>
      <c r="Q90" s="903" t="s">
        <v>24</v>
      </c>
      <c r="R90" s="268" t="s">
        <v>39</v>
      </c>
      <c r="S90" s="269">
        <v>3</v>
      </c>
      <c r="T90" s="270">
        <v>0.81099999999999994</v>
      </c>
      <c r="U90" s="271"/>
      <c r="V90" s="271"/>
      <c r="W90" s="272"/>
    </row>
    <row r="91" spans="1:23" x14ac:dyDescent="0.3">
      <c r="A91" s="891"/>
      <c r="B91" s="840">
        <v>25</v>
      </c>
      <c r="C91" s="63">
        <v>7.5000000000000011E-2</v>
      </c>
      <c r="D91" s="222">
        <v>7.5000000000000011E-2</v>
      </c>
      <c r="E91" s="809"/>
      <c r="F91" s="809"/>
      <c r="G91" s="919"/>
      <c r="H91" s="919"/>
      <c r="I91" s="840">
        <v>1.3779800606848722</v>
      </c>
      <c r="J91" s="37">
        <f>((C91-E82)/(F82-E82)*20*2)/I91</f>
        <v>3.7128832381105661</v>
      </c>
      <c r="K91" s="840">
        <f t="shared" ref="K91" si="55">AVERAGE(J91:J93)</f>
        <v>3.937906464662722</v>
      </c>
      <c r="L91" s="896">
        <f t="shared" ref="L91" si="56">STDEV(J91:J93)</f>
        <v>0.38975166127141581</v>
      </c>
      <c r="M91" s="37">
        <f>J91/K88*100</f>
        <v>124.37484393393503</v>
      </c>
      <c r="N91" s="897">
        <f t="shared" ref="N91" si="57">AVERAGE(M91:M93)</f>
        <v>131.91271326326444</v>
      </c>
      <c r="O91" s="896">
        <f t="shared" ref="O91" si="58">STDEV(M91:M93)</f>
        <v>13.055972659213676</v>
      </c>
      <c r="Q91" s="901"/>
      <c r="R91" s="260" t="s">
        <v>4</v>
      </c>
      <c r="S91" s="261">
        <v>3</v>
      </c>
      <c r="T91" s="262">
        <v>1.6420000000000001</v>
      </c>
      <c r="U91" s="262">
        <v>1.6420000000000001</v>
      </c>
      <c r="V91" s="263"/>
      <c r="W91" s="264"/>
    </row>
    <row r="92" spans="1:23" x14ac:dyDescent="0.3">
      <c r="A92" s="891"/>
      <c r="B92" s="840"/>
      <c r="C92" s="63">
        <v>8.1000000000000016E-2</v>
      </c>
      <c r="D92" s="222">
        <v>8.1000000000000016E-2</v>
      </c>
      <c r="E92" s="809"/>
      <c r="F92" s="809"/>
      <c r="G92" s="919"/>
      <c r="H92" s="919"/>
      <c r="I92" s="840"/>
      <c r="J92" s="37">
        <f>((C92-E82)/(F82-E82)*20*2)/I91</f>
        <v>4.3879529177670333</v>
      </c>
      <c r="K92" s="840"/>
      <c r="L92" s="896"/>
      <c r="M92" s="37">
        <f>J92/K88*100</f>
        <v>146.98845192192326</v>
      </c>
      <c r="N92" s="897"/>
      <c r="O92" s="896"/>
      <c r="Q92" s="901"/>
      <c r="R92" s="260" t="s">
        <v>20</v>
      </c>
      <c r="S92" s="261">
        <v>3</v>
      </c>
      <c r="T92" s="263"/>
      <c r="U92" s="262">
        <v>2.9849999999999999</v>
      </c>
      <c r="V92" s="262">
        <v>2.9849999999999999</v>
      </c>
      <c r="W92" s="264"/>
    </row>
    <row r="93" spans="1:23" x14ac:dyDescent="0.3">
      <c r="A93" s="892"/>
      <c r="B93" s="840"/>
      <c r="C93" s="63">
        <v>7.5000000000000011E-2</v>
      </c>
      <c r="D93" s="222">
        <v>7.5000000000000011E-2</v>
      </c>
      <c r="E93" s="809"/>
      <c r="F93" s="809"/>
      <c r="G93" s="919"/>
      <c r="H93" s="919"/>
      <c r="I93" s="840"/>
      <c r="J93" s="37">
        <f>((C93-E82)/(F82-E82)*20*2)/I91</f>
        <v>3.7128832381105661</v>
      </c>
      <c r="K93" s="840"/>
      <c r="L93" s="896"/>
      <c r="M93" s="37">
        <f>J93/K88*100</f>
        <v>124.37484393393503</v>
      </c>
      <c r="N93" s="897"/>
      <c r="O93" s="896"/>
      <c r="Q93" s="901"/>
      <c r="R93" s="260" t="s">
        <v>28</v>
      </c>
      <c r="S93" s="261">
        <v>3</v>
      </c>
      <c r="T93" s="263"/>
      <c r="U93" s="262">
        <v>3.0666666666666664</v>
      </c>
      <c r="V93" s="262">
        <v>3.0666666666666664</v>
      </c>
      <c r="W93" s="264"/>
    </row>
    <row r="94" spans="1:23" x14ac:dyDescent="0.3">
      <c r="A94" s="807"/>
      <c r="B94" s="920">
        <v>0</v>
      </c>
      <c r="C94" s="37"/>
      <c r="D94" s="37"/>
      <c r="E94" s="228"/>
      <c r="F94" s="37"/>
      <c r="G94" s="37"/>
      <c r="H94" s="37"/>
      <c r="I94" s="37"/>
      <c r="J94" s="37"/>
      <c r="K94" s="37"/>
      <c r="L94" s="391"/>
      <c r="M94" s="37"/>
      <c r="N94" s="37"/>
      <c r="O94" s="391"/>
      <c r="Q94" s="901"/>
      <c r="R94" s="260" t="s">
        <v>10</v>
      </c>
      <c r="S94" s="261">
        <v>3</v>
      </c>
      <c r="T94" s="263"/>
      <c r="U94" s="263"/>
      <c r="V94" s="262">
        <v>3.9380000000000002</v>
      </c>
      <c r="W94" s="264"/>
    </row>
    <row r="95" spans="1:23" x14ac:dyDescent="0.3">
      <c r="A95" s="807"/>
      <c r="B95" s="921"/>
      <c r="C95" s="221">
        <v>5.6000000000000001E-2</v>
      </c>
      <c r="D95" s="221">
        <v>5.6000000000000001E-2</v>
      </c>
      <c r="E95" s="810">
        <v>4.2000000000000003E-2</v>
      </c>
      <c r="F95" s="810">
        <v>0.3</v>
      </c>
      <c r="G95" s="810">
        <v>20</v>
      </c>
      <c r="H95" s="810" t="s">
        <v>42</v>
      </c>
      <c r="I95" s="840">
        <v>2.0390117035110533</v>
      </c>
      <c r="J95" s="37">
        <f>((C95-E95)/(F95-E95)*20*2)/I95</f>
        <v>1.0645071982281284</v>
      </c>
      <c r="K95" s="828">
        <f>AVERAGE(J95:J97)</f>
        <v>1.0898526077097506</v>
      </c>
      <c r="L95" s="896">
        <f t="shared" ref="L95" si="59">STDEV(J95:J97)</f>
        <v>4.3899536960807471E-2</v>
      </c>
      <c r="M95" s="37">
        <f>J95/K95*100</f>
        <v>97.674418604651152</v>
      </c>
      <c r="N95" s="897">
        <f>AVERAGE(M95:M97)</f>
        <v>100</v>
      </c>
      <c r="O95" s="896">
        <f>STDEV(M95:M97)</f>
        <v>4.0280251338811208</v>
      </c>
      <c r="Q95" s="901"/>
      <c r="R95" s="260" t="s">
        <v>27</v>
      </c>
      <c r="S95" s="261">
        <v>3</v>
      </c>
      <c r="T95" s="263"/>
      <c r="U95" s="263"/>
      <c r="V95" s="263"/>
      <c r="W95" s="265">
        <v>6.1936666666666662</v>
      </c>
    </row>
    <row r="96" spans="1:23" ht="14.5" thickBot="1" x14ac:dyDescent="0.35">
      <c r="A96" s="807"/>
      <c r="B96" s="921"/>
      <c r="C96" s="222">
        <v>5.7000000000000002E-2</v>
      </c>
      <c r="D96" s="222">
        <v>5.7000000000000002E-2</v>
      </c>
      <c r="E96" s="811"/>
      <c r="F96" s="811"/>
      <c r="G96" s="811"/>
      <c r="H96" s="811"/>
      <c r="I96" s="840"/>
      <c r="J96" s="37">
        <f>((C96-E95)/(F95-E95)*20*2)/I95</f>
        <v>1.1405434266729948</v>
      </c>
      <c r="K96" s="829"/>
      <c r="L96" s="896"/>
      <c r="M96" s="37">
        <f>J96/K95*100</f>
        <v>104.65116279069768</v>
      </c>
      <c r="N96" s="897"/>
      <c r="O96" s="896"/>
      <c r="Q96" s="904"/>
      <c r="R96" s="690" t="s">
        <v>90</v>
      </c>
      <c r="S96" s="273"/>
      <c r="T96" s="274">
        <v>0.25971777849286393</v>
      </c>
      <c r="U96" s="274">
        <v>7.6836177760277624E-2</v>
      </c>
      <c r="V96" s="274">
        <v>0.22081916921054856</v>
      </c>
      <c r="W96" s="275">
        <v>1</v>
      </c>
    </row>
    <row r="97" spans="1:22" x14ac:dyDescent="0.3">
      <c r="A97" s="807"/>
      <c r="B97" s="922"/>
      <c r="C97" s="229">
        <v>0.34100000000000003</v>
      </c>
      <c r="D97" s="230">
        <v>5.6000000000000001E-2</v>
      </c>
      <c r="E97" s="811"/>
      <c r="F97" s="811"/>
      <c r="G97" s="811"/>
      <c r="H97" s="811"/>
      <c r="I97" s="840"/>
      <c r="J97" s="37">
        <f>((D97-E95)/(F95-E95)*20*2)/I95</f>
        <v>1.0645071982281284</v>
      </c>
      <c r="K97" s="830"/>
      <c r="L97" s="896"/>
      <c r="M97" s="37">
        <f>J97/K95*100</f>
        <v>97.674418604651152</v>
      </c>
      <c r="N97" s="897"/>
      <c r="O97" s="896"/>
    </row>
    <row r="98" spans="1:22" x14ac:dyDescent="0.3">
      <c r="A98" s="807"/>
      <c r="B98" s="807" t="s">
        <v>48</v>
      </c>
      <c r="C98" s="87">
        <v>5.3999999999999999E-2</v>
      </c>
      <c r="D98" s="231">
        <v>5.3999999999999999E-2</v>
      </c>
      <c r="E98" s="811"/>
      <c r="F98" s="811"/>
      <c r="G98" s="811"/>
      <c r="H98" s="811"/>
      <c r="I98" s="840">
        <v>0.6909406155179888</v>
      </c>
      <c r="J98" s="37">
        <f>((C98-E95)/(F95-E95)*20*2)/I98</f>
        <v>2.6926555980274856</v>
      </c>
      <c r="K98" s="828">
        <f t="shared" ref="K98" si="60">AVERAGE(J98:J100)</f>
        <v>3.0666355421979703</v>
      </c>
      <c r="L98" s="896">
        <f t="shared" ref="L98" si="61">STDEV(J98:J100)</f>
        <v>0.34275828051132118</v>
      </c>
      <c r="M98" s="37">
        <f>J98/K95*100</f>
        <v>247.06603250561687</v>
      </c>
      <c r="N98" s="897">
        <f t="shared" ref="N98" si="62">AVERAGE(M98:M100)</f>
        <v>281.38075924250819</v>
      </c>
      <c r="O98" s="896">
        <f t="shared" ref="O98" si="63">STDEV(M98:M100)</f>
        <v>31.449966544705887</v>
      </c>
    </row>
    <row r="99" spans="1:22" x14ac:dyDescent="0.3">
      <c r="A99" s="807"/>
      <c r="B99" s="807"/>
      <c r="C99" s="87">
        <v>5.6000000000000001E-2</v>
      </c>
      <c r="D99" s="231">
        <v>5.6000000000000001E-2</v>
      </c>
      <c r="E99" s="811"/>
      <c r="F99" s="811"/>
      <c r="G99" s="811"/>
      <c r="H99" s="811"/>
      <c r="I99" s="840"/>
      <c r="J99" s="37">
        <f>((C99-E95)/(F95-E95)*20*2)/I98</f>
        <v>3.1414315310320675</v>
      </c>
      <c r="K99" s="829"/>
      <c r="L99" s="896"/>
      <c r="M99" s="37">
        <f>J99/K95*100</f>
        <v>288.24370458988648</v>
      </c>
      <c r="N99" s="897"/>
      <c r="O99" s="896"/>
    </row>
    <row r="100" spans="1:22" x14ac:dyDescent="0.3">
      <c r="A100" s="807"/>
      <c r="B100" s="807"/>
      <c r="C100" s="87">
        <v>0.85699999999999998</v>
      </c>
      <c r="D100" s="231">
        <v>5.7000000000000002E-2</v>
      </c>
      <c r="E100" s="811"/>
      <c r="F100" s="811"/>
      <c r="G100" s="811"/>
      <c r="H100" s="811"/>
      <c r="I100" s="840"/>
      <c r="J100" s="37">
        <f>((D100-E95)/(F95-E95)*20*2)/I98</f>
        <v>3.3658194975343583</v>
      </c>
      <c r="K100" s="830"/>
      <c r="L100" s="896"/>
      <c r="M100" s="37">
        <f>J100/K95*100</f>
        <v>308.83254063202122</v>
      </c>
      <c r="N100" s="897"/>
      <c r="O100" s="896"/>
    </row>
    <row r="101" spans="1:22" x14ac:dyDescent="0.3">
      <c r="A101" s="807"/>
      <c r="B101" s="807" t="s">
        <v>29</v>
      </c>
      <c r="C101" s="137">
        <v>9.9000000000000005E-2</v>
      </c>
      <c r="D101" s="137">
        <v>9.9000000000000005E-2</v>
      </c>
      <c r="E101" s="811"/>
      <c r="F101" s="811"/>
      <c r="G101" s="811"/>
      <c r="H101" s="811"/>
      <c r="I101" s="840">
        <v>1.2349371478110103</v>
      </c>
      <c r="J101" s="37">
        <f>((C101-E95)/(F95-E95)*20*2)/I101</f>
        <v>7.1559992490225026</v>
      </c>
      <c r="K101" s="828">
        <f t="shared" ref="K101" si="64">AVERAGE(J101:J103)</f>
        <v>6.1934964260545629</v>
      </c>
      <c r="L101" s="896">
        <f t="shared" ref="L101" si="65">STDEV(J101:J103)</f>
        <v>2.0021521243125631</v>
      </c>
      <c r="M101" s="37">
        <f>J101/K95*100</f>
        <v>656.60247985829358</v>
      </c>
      <c r="N101" s="897">
        <f t="shared" ref="N101" si="66">AVERAGE(M101:M103)</f>
        <v>568.28752642706104</v>
      </c>
      <c r="O101" s="896">
        <f t="shared" ref="O101" si="67">STDEV(M101:M103)</f>
        <v>183.70852261572762</v>
      </c>
    </row>
    <row r="102" spans="1:22" x14ac:dyDescent="0.3">
      <c r="A102" s="807"/>
      <c r="B102" s="807"/>
      <c r="C102" s="137">
        <v>0.10199999999999999</v>
      </c>
      <c r="D102" s="137">
        <v>0.10199999999999999</v>
      </c>
      <c r="E102" s="811"/>
      <c r="F102" s="811"/>
      <c r="G102" s="811"/>
      <c r="H102" s="811"/>
      <c r="I102" s="840"/>
      <c r="J102" s="37">
        <f>((D102-E95)/(F95-E95)*20*2)/I101</f>
        <v>7.532630788444739</v>
      </c>
      <c r="K102" s="829"/>
      <c r="L102" s="896"/>
      <c r="M102" s="37">
        <f>J102/K95*100</f>
        <v>691.16050511399317</v>
      </c>
      <c r="N102" s="897"/>
      <c r="O102" s="896"/>
    </row>
    <row r="103" spans="1:22" x14ac:dyDescent="0.3">
      <c r="A103" s="807"/>
      <c r="B103" s="807"/>
      <c r="C103" s="137">
        <v>7.2999999999999995E-2</v>
      </c>
      <c r="D103" s="137">
        <v>7.2999999999999995E-2</v>
      </c>
      <c r="E103" s="808"/>
      <c r="F103" s="808"/>
      <c r="G103" s="808"/>
      <c r="H103" s="808"/>
      <c r="I103" s="840"/>
      <c r="J103" s="37">
        <f>((D103-E95)/(F95-E95)*20*2)/I101</f>
        <v>3.8918592406964478</v>
      </c>
      <c r="K103" s="830"/>
      <c r="L103" s="896"/>
      <c r="M103" s="37">
        <f>J103/K95*100</f>
        <v>357.09959430889643</v>
      </c>
      <c r="N103" s="897"/>
      <c r="O103" s="896"/>
    </row>
    <row r="105" spans="1:22" ht="20.5" thickBot="1" x14ac:dyDescent="0.45">
      <c r="A105" s="908" t="s">
        <v>43</v>
      </c>
      <c r="B105" s="908" t="s">
        <v>38</v>
      </c>
      <c r="C105" s="908"/>
      <c r="D105" s="908"/>
      <c r="E105" s="908"/>
      <c r="F105" s="908"/>
      <c r="G105" s="908"/>
      <c r="H105" s="908"/>
      <c r="I105" s="908"/>
    </row>
    <row r="106" spans="1:22" ht="42.5" thickBot="1" x14ac:dyDescent="0.35">
      <c r="A106" s="890" t="s">
        <v>120</v>
      </c>
      <c r="B106" s="691" t="s">
        <v>132</v>
      </c>
      <c r="C106" s="692" t="s">
        <v>122</v>
      </c>
      <c r="D106" s="692" t="s">
        <v>133</v>
      </c>
      <c r="E106" s="692" t="s">
        <v>67</v>
      </c>
      <c r="F106" s="692" t="s">
        <v>161</v>
      </c>
      <c r="G106" s="692" t="s">
        <v>163</v>
      </c>
      <c r="H106" s="692" t="s">
        <v>166</v>
      </c>
      <c r="I106" s="692" t="s">
        <v>169</v>
      </c>
      <c r="J106" s="692" t="s">
        <v>124</v>
      </c>
      <c r="K106" s="692" t="s">
        <v>85</v>
      </c>
      <c r="L106" s="692" t="s">
        <v>170</v>
      </c>
      <c r="M106" s="692" t="s">
        <v>124</v>
      </c>
      <c r="N106" s="692" t="s">
        <v>85</v>
      </c>
      <c r="P106" s="382"/>
      <c r="Q106" s="812" t="s">
        <v>87</v>
      </c>
      <c r="R106" s="948" t="s">
        <v>18</v>
      </c>
      <c r="S106" s="950" t="s">
        <v>160</v>
      </c>
      <c r="T106" s="951"/>
      <c r="U106" s="951"/>
      <c r="V106" s="952"/>
    </row>
    <row r="107" spans="1:22" ht="14.5" thickBot="1" x14ac:dyDescent="0.35">
      <c r="A107" s="891"/>
      <c r="B107" s="840">
        <v>0</v>
      </c>
      <c r="C107" s="241">
        <v>5.8999999999999997E-2</v>
      </c>
      <c r="D107" s="241">
        <v>5.8999999999999997E-2</v>
      </c>
      <c r="E107" s="909">
        <v>4.2000000000000003E-2</v>
      </c>
      <c r="F107" s="810">
        <v>0.23699999999999999</v>
      </c>
      <c r="G107" s="912">
        <v>10</v>
      </c>
      <c r="H107" s="912">
        <v>0.65781008480594882</v>
      </c>
      <c r="I107" s="243">
        <f>((C107-E107)/(F107-E107))*10/H107</f>
        <v>1.325298732767296</v>
      </c>
      <c r="J107" s="828">
        <f>AVERAGE(I107:I109)</f>
        <v>1.2213537341188809</v>
      </c>
      <c r="K107" s="915">
        <f>STDEV(I107:I109)</f>
        <v>0.11908395610461144</v>
      </c>
      <c r="L107" s="251">
        <f>I107/J107*100</f>
        <v>108.5106382978723</v>
      </c>
      <c r="M107" s="828">
        <f>AVERAGE(L107:L109)</f>
        <v>100</v>
      </c>
      <c r="N107" s="897">
        <f>STDEV(L107:L109)</f>
        <v>9.7501610530975231</v>
      </c>
      <c r="P107" s="383"/>
      <c r="Q107" s="813"/>
      <c r="R107" s="949"/>
      <c r="S107" s="384" t="s">
        <v>0</v>
      </c>
      <c r="T107" s="384" t="s">
        <v>1</v>
      </c>
      <c r="U107" s="384" t="s">
        <v>2</v>
      </c>
      <c r="V107" s="385" t="s">
        <v>3</v>
      </c>
    </row>
    <row r="108" spans="1:22" x14ac:dyDescent="0.3">
      <c r="A108" s="891"/>
      <c r="B108" s="840"/>
      <c r="C108" s="241">
        <v>5.6000000000000001E-2</v>
      </c>
      <c r="D108" s="241">
        <v>5.6000000000000001E-2</v>
      </c>
      <c r="E108" s="910"/>
      <c r="F108" s="811"/>
      <c r="G108" s="913"/>
      <c r="H108" s="913"/>
      <c r="I108" s="243">
        <f>((C108-E107)/(F107-E107))*10/H107</f>
        <v>1.0914224858083617</v>
      </c>
      <c r="J108" s="829"/>
      <c r="K108" s="915"/>
      <c r="L108" s="251">
        <f>I108/J107*100</f>
        <v>89.361702127659569</v>
      </c>
      <c r="M108" s="829"/>
      <c r="N108" s="897"/>
      <c r="P108" s="953" t="s">
        <v>19</v>
      </c>
      <c r="Q108" s="277" t="s">
        <v>27</v>
      </c>
      <c r="R108" s="278">
        <v>3</v>
      </c>
      <c r="S108" s="279">
        <v>0.22133333333333335</v>
      </c>
      <c r="T108" s="280"/>
      <c r="U108" s="280"/>
      <c r="V108" s="281"/>
    </row>
    <row r="109" spans="1:22" x14ac:dyDescent="0.3">
      <c r="A109" s="891"/>
      <c r="B109" s="840"/>
      <c r="C109" s="241">
        <v>5.8000000000000003E-2</v>
      </c>
      <c r="D109" s="241">
        <v>5.8000000000000003E-2</v>
      </c>
      <c r="E109" s="910"/>
      <c r="F109" s="811"/>
      <c r="G109" s="913"/>
      <c r="H109" s="913"/>
      <c r="I109" s="243">
        <f>((C109-E107)/(F107-E107))*10/H107</f>
        <v>1.2473399837809851</v>
      </c>
      <c r="J109" s="830"/>
      <c r="K109" s="915"/>
      <c r="L109" s="251">
        <f>I109/J107*100</f>
        <v>102.12765957446813</v>
      </c>
      <c r="M109" s="830"/>
      <c r="N109" s="897"/>
      <c r="P109" s="954"/>
      <c r="Q109" s="282" t="s">
        <v>28</v>
      </c>
      <c r="R109" s="283">
        <v>3</v>
      </c>
      <c r="S109" s="284"/>
      <c r="T109" s="285">
        <v>0.50166666666666671</v>
      </c>
      <c r="U109" s="284"/>
      <c r="V109" s="286"/>
    </row>
    <row r="110" spans="1:22" x14ac:dyDescent="0.3">
      <c r="A110" s="891"/>
      <c r="B110" s="840">
        <v>5</v>
      </c>
      <c r="C110" s="241">
        <v>5.8000000000000003E-2</v>
      </c>
      <c r="D110" s="241">
        <v>5.8000000000000003E-2</v>
      </c>
      <c r="E110" s="910"/>
      <c r="F110" s="811"/>
      <c r="G110" s="913"/>
      <c r="H110" s="912">
        <v>0.75306011613819612</v>
      </c>
      <c r="I110" s="243">
        <f>((C110-E107)/(F107-E107))*10/H110</f>
        <v>1.0895714736833124</v>
      </c>
      <c r="J110" s="828">
        <f>AVERAGE(I110:I112)</f>
        <v>1.0214732565781051</v>
      </c>
      <c r="K110" s="915">
        <f t="shared" ref="K110" si="68">STDEV(I110:I112)</f>
        <v>6.8098217105207248E-2</v>
      </c>
      <c r="L110" s="251">
        <f>I110/J107*100</f>
        <v>89.210147989547025</v>
      </c>
      <c r="M110" s="828">
        <f t="shared" ref="M110" si="69">AVERAGE(L110:L112)</f>
        <v>83.634513740200319</v>
      </c>
      <c r="N110" s="897">
        <f t="shared" ref="N110" si="70">STDEV(L110:L112)</f>
        <v>5.5756342493467059</v>
      </c>
      <c r="P110" s="954"/>
      <c r="Q110" s="282" t="s">
        <v>10</v>
      </c>
      <c r="R110" s="283">
        <v>3</v>
      </c>
      <c r="S110" s="284"/>
      <c r="T110" s="284"/>
      <c r="U110" s="285">
        <v>0.95566666666666655</v>
      </c>
      <c r="V110" s="286"/>
    </row>
    <row r="111" spans="1:22" x14ac:dyDescent="0.3">
      <c r="A111" s="891"/>
      <c r="B111" s="840"/>
      <c r="C111" s="241">
        <v>5.6000000000000001E-2</v>
      </c>
      <c r="D111" s="241">
        <v>5.6000000000000001E-2</v>
      </c>
      <c r="E111" s="910"/>
      <c r="F111" s="811"/>
      <c r="G111" s="913"/>
      <c r="H111" s="913"/>
      <c r="I111" s="243">
        <f>((C111-E107)/(F107-E107))*10/H110</f>
        <v>0.95337503947289792</v>
      </c>
      <c r="J111" s="829"/>
      <c r="K111" s="915"/>
      <c r="L111" s="251">
        <f>I111/J107*100</f>
        <v>78.058879490853613</v>
      </c>
      <c r="M111" s="829"/>
      <c r="N111" s="897"/>
      <c r="P111" s="954"/>
      <c r="Q111" s="282" t="s">
        <v>20</v>
      </c>
      <c r="R111" s="283">
        <v>3</v>
      </c>
      <c r="S111" s="284"/>
      <c r="T111" s="284"/>
      <c r="U111" s="285">
        <v>1.0003333333333333</v>
      </c>
      <c r="V111" s="287">
        <v>1.0003333333333333</v>
      </c>
    </row>
    <row r="112" spans="1:22" x14ac:dyDescent="0.3">
      <c r="A112" s="891"/>
      <c r="B112" s="840"/>
      <c r="C112" s="241">
        <v>5.7000000000000002E-2</v>
      </c>
      <c r="D112" s="241">
        <v>5.7000000000000002E-2</v>
      </c>
      <c r="E112" s="910"/>
      <c r="F112" s="811"/>
      <c r="G112" s="913"/>
      <c r="H112" s="913"/>
      <c r="I112" s="243">
        <f>((C112-E107)/(F107-E107))*10/H110</f>
        <v>1.0214732565781051</v>
      </c>
      <c r="J112" s="830"/>
      <c r="K112" s="915"/>
      <c r="L112" s="251">
        <f>I112/J107*100</f>
        <v>83.634513740200305</v>
      </c>
      <c r="M112" s="830"/>
      <c r="N112" s="897"/>
      <c r="P112" s="954"/>
      <c r="Q112" s="282" t="s">
        <v>4</v>
      </c>
      <c r="R112" s="283">
        <v>3</v>
      </c>
      <c r="S112" s="284"/>
      <c r="T112" s="284"/>
      <c r="U112" s="285">
        <v>1.0213333333333334</v>
      </c>
      <c r="V112" s="287">
        <v>1.0213333333333334</v>
      </c>
    </row>
    <row r="113" spans="1:22" x14ac:dyDescent="0.3">
      <c r="A113" s="891"/>
      <c r="B113" s="840">
        <v>10</v>
      </c>
      <c r="C113" s="241">
        <v>5.2999999999999999E-2</v>
      </c>
      <c r="D113" s="241">
        <v>5.2999999999999999E-2</v>
      </c>
      <c r="E113" s="910"/>
      <c r="F113" s="811"/>
      <c r="G113" s="913"/>
      <c r="H113" s="912">
        <v>0.58094163846764413</v>
      </c>
      <c r="I113" s="243">
        <f>((C113-E107)/(F107-E107))*10/H113</f>
        <v>0.97101417207846086</v>
      </c>
      <c r="J113" s="828">
        <f>AVERAGE(I113:I115)</f>
        <v>1.0004388439596263</v>
      </c>
      <c r="K113" s="915">
        <f t="shared" ref="K113" si="71">STDEV(I113:I115)</f>
        <v>5.096502669422192E-2</v>
      </c>
      <c r="L113" s="251">
        <f>I113/J107*100</f>
        <v>79.503107490720353</v>
      </c>
      <c r="M113" s="828">
        <f t="shared" ref="M113" si="72">AVERAGE(L113:L115)</f>
        <v>81.91229256619674</v>
      </c>
      <c r="N113" s="897">
        <f t="shared" ref="N113" si="73">STDEV(L113:L115)</f>
        <v>4.1728309555617455</v>
      </c>
      <c r="P113" s="954"/>
      <c r="Q113" s="282" t="s">
        <v>39</v>
      </c>
      <c r="R113" s="283">
        <v>3</v>
      </c>
      <c r="S113" s="284"/>
      <c r="T113" s="284"/>
      <c r="U113" s="284"/>
      <c r="V113" s="287">
        <v>1.2210000000000001</v>
      </c>
    </row>
    <row r="114" spans="1:22" ht="14.5" thickBot="1" x14ac:dyDescent="0.35">
      <c r="A114" s="891"/>
      <c r="B114" s="840"/>
      <c r="C114" s="241">
        <v>5.3999999999999999E-2</v>
      </c>
      <c r="D114" s="241">
        <v>5.3999999999999999E-2</v>
      </c>
      <c r="E114" s="910"/>
      <c r="F114" s="811"/>
      <c r="G114" s="913"/>
      <c r="H114" s="913"/>
      <c r="I114" s="243">
        <f>((C114-E107)/(F107-E107))*10/H113</f>
        <v>1.0592881877219573</v>
      </c>
      <c r="J114" s="829"/>
      <c r="K114" s="915"/>
      <c r="L114" s="251">
        <f>I114/J107*100</f>
        <v>86.730662717149485</v>
      </c>
      <c r="M114" s="829"/>
      <c r="N114" s="897"/>
      <c r="P114" s="955"/>
      <c r="Q114" s="690" t="s">
        <v>90</v>
      </c>
      <c r="R114" s="288"/>
      <c r="S114" s="289">
        <v>1</v>
      </c>
      <c r="T114" s="289">
        <v>1</v>
      </c>
      <c r="U114" s="289">
        <v>0.92508515544415515</v>
      </c>
      <c r="V114" s="290">
        <v>6.5935701608146546E-2</v>
      </c>
    </row>
    <row r="115" spans="1:22" ht="14.5" thickBot="1" x14ac:dyDescent="0.35">
      <c r="A115" s="891"/>
      <c r="B115" s="840"/>
      <c r="C115" s="241">
        <v>5.2999999999999999E-2</v>
      </c>
      <c r="D115" s="241">
        <v>5.2999999999999999E-2</v>
      </c>
      <c r="E115" s="910"/>
      <c r="F115" s="811"/>
      <c r="G115" s="913"/>
      <c r="H115" s="913"/>
      <c r="I115" s="243">
        <f>((C115-E107)/(F107-E107))*10/H113</f>
        <v>0.97101417207846086</v>
      </c>
      <c r="J115" s="830"/>
      <c r="K115" s="915"/>
      <c r="L115" s="251">
        <f>I115/J107*100</f>
        <v>79.503107490720353</v>
      </c>
      <c r="M115" s="830"/>
      <c r="N115" s="897"/>
      <c r="P115" s="956" t="s">
        <v>24</v>
      </c>
      <c r="Q115" s="386" t="s">
        <v>27</v>
      </c>
      <c r="R115" s="387">
        <v>3</v>
      </c>
      <c r="S115" s="388">
        <v>0.22133333333333335</v>
      </c>
      <c r="T115" s="389"/>
      <c r="U115" s="389"/>
      <c r="V115" s="390"/>
    </row>
    <row r="116" spans="1:22" x14ac:dyDescent="0.3">
      <c r="A116" s="891"/>
      <c r="B116" s="840">
        <v>25</v>
      </c>
      <c r="C116" s="241">
        <v>5.1999999999999998E-2</v>
      </c>
      <c r="D116" s="241">
        <v>5.1999999999999998E-2</v>
      </c>
      <c r="E116" s="910"/>
      <c r="F116" s="811"/>
      <c r="G116" s="913"/>
      <c r="H116" s="919">
        <v>0.53665872916405566</v>
      </c>
      <c r="I116" s="243">
        <f>((C116-E107)/(F107-E107))*10/H116</f>
        <v>0.9555803063509738</v>
      </c>
      <c r="J116" s="828">
        <f>AVERAGE(I116:I118)</f>
        <v>0.9555803063509738</v>
      </c>
      <c r="K116" s="915">
        <f t="shared" ref="K116" si="74">STDEV(I116:I118)</f>
        <v>9.5558030635097546E-2</v>
      </c>
      <c r="L116" s="251">
        <f>I116/J107*100</f>
        <v>78.239438719230378</v>
      </c>
      <c r="M116" s="828">
        <f t="shared" ref="M116" si="75">AVERAGE(L116:L118)</f>
        <v>78.239438719230392</v>
      </c>
      <c r="N116" s="897">
        <f t="shared" ref="N116" si="76">STDEV(L116:L118)</f>
        <v>7.8239438719230492</v>
      </c>
      <c r="P116" s="954"/>
      <c r="Q116" s="282" t="s">
        <v>28</v>
      </c>
      <c r="R116" s="283">
        <v>3</v>
      </c>
      <c r="S116" s="284"/>
      <c r="T116" s="285">
        <v>0.50166666666666671</v>
      </c>
      <c r="U116" s="284"/>
      <c r="V116" s="286"/>
    </row>
    <row r="117" spans="1:22" x14ac:dyDescent="0.3">
      <c r="A117" s="891"/>
      <c r="B117" s="840"/>
      <c r="C117" s="241">
        <v>5.2999999999999999E-2</v>
      </c>
      <c r="D117" s="241">
        <v>5.2999999999999999E-2</v>
      </c>
      <c r="E117" s="910"/>
      <c r="F117" s="811"/>
      <c r="G117" s="913"/>
      <c r="H117" s="919"/>
      <c r="I117" s="243">
        <f>((C117-E107)/(F107-E107))*10/H116</f>
        <v>1.0511383369860714</v>
      </c>
      <c r="J117" s="829"/>
      <c r="K117" s="915"/>
      <c r="L117" s="251">
        <f>I117/J107*100</f>
        <v>86.063382591153442</v>
      </c>
      <c r="M117" s="829"/>
      <c r="N117" s="897"/>
      <c r="P117" s="954"/>
      <c r="Q117" s="282" t="s">
        <v>10</v>
      </c>
      <c r="R117" s="283">
        <v>3</v>
      </c>
      <c r="S117" s="284"/>
      <c r="T117" s="284"/>
      <c r="U117" s="285">
        <v>0.95566666666666655</v>
      </c>
      <c r="V117" s="286"/>
    </row>
    <row r="118" spans="1:22" x14ac:dyDescent="0.3">
      <c r="A118" s="892"/>
      <c r="B118" s="840"/>
      <c r="C118" s="241">
        <v>5.0999999999999997E-2</v>
      </c>
      <c r="D118" s="241">
        <v>5.0999999999999997E-2</v>
      </c>
      <c r="E118" s="911"/>
      <c r="F118" s="808"/>
      <c r="G118" s="914"/>
      <c r="H118" s="919"/>
      <c r="I118" s="243">
        <f>((C118-E107)/(F107-E107))*10/H116</f>
        <v>0.86002227571587631</v>
      </c>
      <c r="J118" s="830"/>
      <c r="K118" s="915"/>
      <c r="L118" s="243">
        <f>I118/J107*100</f>
        <v>70.415494847307343</v>
      </c>
      <c r="M118" s="830"/>
      <c r="N118" s="897"/>
      <c r="P118" s="954"/>
      <c r="Q118" s="282" t="s">
        <v>20</v>
      </c>
      <c r="R118" s="283">
        <v>3</v>
      </c>
      <c r="S118" s="284"/>
      <c r="T118" s="284"/>
      <c r="U118" s="285">
        <v>1.0003333333333333</v>
      </c>
      <c r="V118" s="286"/>
    </row>
    <row r="119" spans="1:22" x14ac:dyDescent="0.3">
      <c r="A119" s="807"/>
      <c r="B119" s="920">
        <v>0</v>
      </c>
      <c r="C119" s="244"/>
      <c r="D119" s="244"/>
      <c r="E119" s="250"/>
      <c r="F119" s="243"/>
      <c r="G119" s="243"/>
      <c r="H119" s="243"/>
      <c r="I119" s="381"/>
      <c r="J119" s="381"/>
      <c r="K119" s="391"/>
      <c r="L119" s="243"/>
      <c r="M119" s="243"/>
      <c r="N119" s="392"/>
      <c r="P119" s="954"/>
      <c r="Q119" s="282" t="s">
        <v>4</v>
      </c>
      <c r="R119" s="283">
        <v>3</v>
      </c>
      <c r="S119" s="284"/>
      <c r="T119" s="284"/>
      <c r="U119" s="285">
        <v>1.0213333333333334</v>
      </c>
      <c r="V119" s="286"/>
    </row>
    <row r="120" spans="1:22" x14ac:dyDescent="0.3">
      <c r="A120" s="807"/>
      <c r="B120" s="921"/>
      <c r="C120" s="241">
        <v>5.8999999999999997E-2</v>
      </c>
      <c r="D120" s="241">
        <v>5.8999999999999997E-2</v>
      </c>
      <c r="E120" s="810">
        <v>4.2000000000000003E-2</v>
      </c>
      <c r="F120" s="810">
        <v>0.23699999999999999</v>
      </c>
      <c r="G120" s="810">
        <v>10</v>
      </c>
      <c r="H120" s="912">
        <v>0.65781008480594882</v>
      </c>
      <c r="I120" s="243">
        <f>((C120-E120)/(F120-E120))*10/H120</f>
        <v>1.325298732767296</v>
      </c>
      <c r="J120" s="828">
        <f>AVERAGE(I120:I122)</f>
        <v>1.2213537341188809</v>
      </c>
      <c r="K120" s="896">
        <f>STDEV(I120:I122)</f>
        <v>0.11908395610461144</v>
      </c>
      <c r="L120" s="251">
        <f>I120/J120*100</f>
        <v>108.5106382978723</v>
      </c>
      <c r="M120" s="828">
        <f>AVERAGE(L120:L122)</f>
        <v>100</v>
      </c>
      <c r="N120" s="937">
        <f t="shared" ref="N120" si="77">STDEV(L120:L122)</f>
        <v>9.7501610530975231</v>
      </c>
      <c r="P120" s="954"/>
      <c r="Q120" s="282" t="s">
        <v>39</v>
      </c>
      <c r="R120" s="283">
        <v>3</v>
      </c>
      <c r="S120" s="284"/>
      <c r="T120" s="284"/>
      <c r="U120" s="284"/>
      <c r="V120" s="287">
        <v>1.2210000000000001</v>
      </c>
    </row>
    <row r="121" spans="1:22" ht="14.5" thickBot="1" x14ac:dyDescent="0.35">
      <c r="A121" s="807"/>
      <c r="B121" s="921"/>
      <c r="C121" s="241">
        <v>5.6000000000000001E-2</v>
      </c>
      <c r="D121" s="241">
        <v>5.6000000000000001E-2</v>
      </c>
      <c r="E121" s="811"/>
      <c r="F121" s="811"/>
      <c r="G121" s="811"/>
      <c r="H121" s="913"/>
      <c r="I121" s="243">
        <f>((C121-E120)/(F120-E120))*10/H120</f>
        <v>1.0914224858083617</v>
      </c>
      <c r="J121" s="829"/>
      <c r="K121" s="896"/>
      <c r="L121" s="251">
        <f>I121/J120*100</f>
        <v>89.361702127659569</v>
      </c>
      <c r="M121" s="829"/>
      <c r="N121" s="937"/>
      <c r="P121" s="957"/>
      <c r="Q121" s="690" t="s">
        <v>90</v>
      </c>
      <c r="R121" s="291"/>
      <c r="S121" s="292">
        <v>1</v>
      </c>
      <c r="T121" s="292">
        <v>1</v>
      </c>
      <c r="U121" s="292">
        <v>0.38395650072494392</v>
      </c>
      <c r="V121" s="293">
        <v>1</v>
      </c>
    </row>
    <row r="122" spans="1:22" x14ac:dyDescent="0.3">
      <c r="A122" s="807"/>
      <c r="B122" s="922"/>
      <c r="C122" s="241">
        <v>5.8000000000000003E-2</v>
      </c>
      <c r="D122" s="241">
        <v>5.8000000000000003E-2</v>
      </c>
      <c r="E122" s="811"/>
      <c r="F122" s="811"/>
      <c r="G122" s="811"/>
      <c r="H122" s="913"/>
      <c r="I122" s="243">
        <f>((C122-E120)/(F120-E120))*10/H120</f>
        <v>1.2473399837809851</v>
      </c>
      <c r="J122" s="830"/>
      <c r="K122" s="896"/>
      <c r="L122" s="251">
        <f>I122/J120*100</f>
        <v>102.12765957446813</v>
      </c>
      <c r="M122" s="830"/>
      <c r="N122" s="937"/>
    </row>
    <row r="123" spans="1:22" x14ac:dyDescent="0.3">
      <c r="A123" s="807"/>
      <c r="B123" s="807" t="s">
        <v>48</v>
      </c>
      <c r="C123" s="241">
        <v>4.5999999999999999E-2</v>
      </c>
      <c r="D123" s="241">
        <v>4.5999999999999999E-2</v>
      </c>
      <c r="E123" s="811"/>
      <c r="F123" s="811"/>
      <c r="G123" s="811"/>
      <c r="H123" s="912">
        <v>0.51100000000000001</v>
      </c>
      <c r="I123" s="243">
        <f>((C123-E120)/(F120-E120))*10/H123</f>
        <v>0.40142505895930525</v>
      </c>
      <c r="J123" s="828">
        <f>AVERAGE(I123:I125)</f>
        <v>0.50178132369913175</v>
      </c>
      <c r="K123" s="896">
        <f t="shared" ref="K123" si="78">STDEV(I123:I125)</f>
        <v>0.10035626473982598</v>
      </c>
      <c r="L123" s="251">
        <f>I123/J120*100</f>
        <v>32.867223290466676</v>
      </c>
      <c r="M123" s="828">
        <f t="shared" ref="M123" si="79">AVERAGE(L123:L125)</f>
        <v>41.084029113083353</v>
      </c>
      <c r="N123" s="937">
        <f t="shared" ref="N123" si="80">STDEV(L123:L125)</f>
        <v>8.2168058226166885</v>
      </c>
    </row>
    <row r="124" spans="1:22" x14ac:dyDescent="0.3">
      <c r="A124" s="807"/>
      <c r="B124" s="807"/>
      <c r="C124" s="241">
        <v>4.8000000000000001E-2</v>
      </c>
      <c r="D124" s="241">
        <v>4.8000000000000001E-2</v>
      </c>
      <c r="E124" s="811"/>
      <c r="F124" s="811"/>
      <c r="G124" s="811"/>
      <c r="H124" s="913"/>
      <c r="I124" s="243">
        <f>((C124-E120)/(F120-E120))*10/H123</f>
        <v>0.60213758843895826</v>
      </c>
      <c r="J124" s="829"/>
      <c r="K124" s="896"/>
      <c r="L124" s="251">
        <f>I124/J120*100</f>
        <v>49.300834935700045</v>
      </c>
      <c r="M124" s="829"/>
      <c r="N124" s="937"/>
    </row>
    <row r="125" spans="1:22" x14ac:dyDescent="0.3">
      <c r="A125" s="807"/>
      <c r="B125" s="807"/>
      <c r="C125" s="241">
        <v>4.7E-2</v>
      </c>
      <c r="D125" s="241">
        <v>4.7E-2</v>
      </c>
      <c r="E125" s="811"/>
      <c r="F125" s="811"/>
      <c r="G125" s="811"/>
      <c r="H125" s="913"/>
      <c r="I125" s="243">
        <f>((C125-E120)/(F120-E120))*10/H123</f>
        <v>0.50178132369913164</v>
      </c>
      <c r="J125" s="830"/>
      <c r="K125" s="896"/>
      <c r="L125" s="251">
        <f>I125/J120*100</f>
        <v>41.084029113083346</v>
      </c>
      <c r="M125" s="830"/>
      <c r="N125" s="937"/>
    </row>
    <row r="126" spans="1:22" x14ac:dyDescent="0.3">
      <c r="A126" s="807"/>
      <c r="B126" s="807" t="s">
        <v>29</v>
      </c>
      <c r="C126" s="241">
        <v>4.4999999999999998E-2</v>
      </c>
      <c r="D126" s="241">
        <v>5.7000000000000002E-2</v>
      </c>
      <c r="E126" s="811"/>
      <c r="F126" s="811"/>
      <c r="G126" s="811"/>
      <c r="H126" s="919">
        <v>0.61854033504616268</v>
      </c>
      <c r="I126" s="243">
        <f>((C126-E120)/(F120-E120))*10/H126</f>
        <v>0.24872452955662439</v>
      </c>
      <c r="J126" s="828">
        <f>AVERAGE(I126:I128)</f>
        <v>0.22108847071699941</v>
      </c>
      <c r="K126" s="896">
        <f t="shared" ref="K126" si="81">STDEV(I126:I128)</f>
        <v>4.7867058031193441E-2</v>
      </c>
      <c r="L126" s="251">
        <f>I126/J120*100</f>
        <v>20.364659525609202</v>
      </c>
      <c r="M126" s="828">
        <f t="shared" ref="M126" si="82">AVERAGE(L126:L128)</f>
        <v>18.101919578319286</v>
      </c>
      <c r="N126" s="937">
        <f t="shared" ref="N126" si="83">STDEV(L126:L128)</f>
        <v>3.9191805530218522</v>
      </c>
    </row>
    <row r="127" spans="1:22" x14ac:dyDescent="0.3">
      <c r="A127" s="807"/>
      <c r="B127" s="807"/>
      <c r="C127" s="241">
        <v>4.3999999999999997E-2</v>
      </c>
      <c r="D127" s="241">
        <v>5.5E-2</v>
      </c>
      <c r="E127" s="811"/>
      <c r="F127" s="811"/>
      <c r="G127" s="811"/>
      <c r="H127" s="919"/>
      <c r="I127" s="243">
        <f>((C127-E120)/(F120-E120))*10/H126</f>
        <v>0.16581635303774941</v>
      </c>
      <c r="J127" s="829"/>
      <c r="K127" s="896"/>
      <c r="L127" s="251">
        <f>I127/J120*100</f>
        <v>13.576439683739455</v>
      </c>
      <c r="M127" s="829"/>
      <c r="N127" s="937"/>
    </row>
    <row r="128" spans="1:22" x14ac:dyDescent="0.3">
      <c r="A128" s="807"/>
      <c r="B128" s="807"/>
      <c r="C128" s="241">
        <v>4.4999999999999998E-2</v>
      </c>
      <c r="D128" s="241">
        <v>5.7000000000000002E-2</v>
      </c>
      <c r="E128" s="808"/>
      <c r="F128" s="808"/>
      <c r="G128" s="808"/>
      <c r="H128" s="919"/>
      <c r="I128" s="243">
        <f>((C128-E120)/(F120-E120))*10/H126</f>
        <v>0.24872452955662439</v>
      </c>
      <c r="J128" s="830"/>
      <c r="K128" s="896"/>
      <c r="L128" s="243">
        <f>I128/J120*100</f>
        <v>20.364659525609202</v>
      </c>
      <c r="M128" s="830"/>
      <c r="N128" s="937"/>
    </row>
  </sheetData>
  <mergeCells count="271">
    <mergeCell ref="J3:J5"/>
    <mergeCell ref="K3:K5"/>
    <mergeCell ref="A7:I7"/>
    <mergeCell ref="L8:L9"/>
    <mergeCell ref="B22:B24"/>
    <mergeCell ref="E22:E24"/>
    <mergeCell ref="G22:G24"/>
    <mergeCell ref="H22:H24"/>
    <mergeCell ref="B25:B27"/>
    <mergeCell ref="E25:E27"/>
    <mergeCell ref="G25:G27"/>
    <mergeCell ref="H25:H27"/>
    <mergeCell ref="A3:A5"/>
    <mergeCell ref="C3:C5"/>
    <mergeCell ref="G3:G5"/>
    <mergeCell ref="H3:H5"/>
    <mergeCell ref="B18:B20"/>
    <mergeCell ref="G18:G20"/>
    <mergeCell ref="H18:H20"/>
    <mergeCell ref="E12:E14"/>
    <mergeCell ref="E15:E17"/>
    <mergeCell ref="E18:E20"/>
    <mergeCell ref="B9:B11"/>
    <mergeCell ref="E9:E11"/>
    <mergeCell ref="G9:G11"/>
    <mergeCell ref="H9:H11"/>
    <mergeCell ref="B12:B14"/>
    <mergeCell ref="M8:M9"/>
    <mergeCell ref="N8:R8"/>
    <mergeCell ref="K10:K16"/>
    <mergeCell ref="K17:K23"/>
    <mergeCell ref="A32:I32"/>
    <mergeCell ref="A56:I56"/>
    <mergeCell ref="B28:B30"/>
    <mergeCell ref="G28:G30"/>
    <mergeCell ref="H28:H30"/>
    <mergeCell ref="E28:E30"/>
    <mergeCell ref="G12:G14"/>
    <mergeCell ref="H12:H14"/>
    <mergeCell ref="B15:B17"/>
    <mergeCell ref="G15:G17"/>
    <mergeCell ref="B34:B36"/>
    <mergeCell ref="E34:E45"/>
    <mergeCell ref="G34:G45"/>
    <mergeCell ref="I34:I45"/>
    <mergeCell ref="K34:K36"/>
    <mergeCell ref="L34:L36"/>
    <mergeCell ref="N34:N36"/>
    <mergeCell ref="O34:O36"/>
    <mergeCell ref="Q34:Q36"/>
    <mergeCell ref="H15:H17"/>
    <mergeCell ref="R34:R36"/>
    <mergeCell ref="B37:B39"/>
    <mergeCell ref="K37:K39"/>
    <mergeCell ref="L37:L39"/>
    <mergeCell ref="N37:N39"/>
    <mergeCell ref="O37:O39"/>
    <mergeCell ref="Q37:Q39"/>
    <mergeCell ref="R37:R39"/>
    <mergeCell ref="R40:R42"/>
    <mergeCell ref="B40:B42"/>
    <mergeCell ref="K40:K42"/>
    <mergeCell ref="L40:L42"/>
    <mergeCell ref="N40:N42"/>
    <mergeCell ref="O40:O42"/>
    <mergeCell ref="Q40:Q42"/>
    <mergeCell ref="B43:B45"/>
    <mergeCell ref="K43:K45"/>
    <mergeCell ref="L43:L45"/>
    <mergeCell ref="N43:N45"/>
    <mergeCell ref="O43:O45"/>
    <mergeCell ref="Q43:Q45"/>
    <mergeCell ref="R43:R45"/>
    <mergeCell ref="M126:M128"/>
    <mergeCell ref="N126:N128"/>
    <mergeCell ref="M120:M122"/>
    <mergeCell ref="N120:N122"/>
    <mergeCell ref="B123:B125"/>
    <mergeCell ref="H123:H125"/>
    <mergeCell ref="J123:J125"/>
    <mergeCell ref="K123:K125"/>
    <mergeCell ref="M123:M125"/>
    <mergeCell ref="N123:N125"/>
    <mergeCell ref="N52:N54"/>
    <mergeCell ref="O52:O54"/>
    <mergeCell ref="Q52:Q54"/>
    <mergeCell ref="N46:N48"/>
    <mergeCell ref="O46:O48"/>
    <mergeCell ref="Q46:Q48"/>
    <mergeCell ref="R46:R48"/>
    <mergeCell ref="E46:E54"/>
    <mergeCell ref="G46:G54"/>
    <mergeCell ref="I46:I54"/>
    <mergeCell ref="K46:K48"/>
    <mergeCell ref="B49:B51"/>
    <mergeCell ref="K49:K51"/>
    <mergeCell ref="L49:L51"/>
    <mergeCell ref="L52:L54"/>
    <mergeCell ref="L46:L48"/>
    <mergeCell ref="A119:A128"/>
    <mergeCell ref="B119:B122"/>
    <mergeCell ref="E120:E128"/>
    <mergeCell ref="F120:F128"/>
    <mergeCell ref="G120:G128"/>
    <mergeCell ref="H120:H122"/>
    <mergeCell ref="J120:J122"/>
    <mergeCell ref="K120:K122"/>
    <mergeCell ref="B126:B128"/>
    <mergeCell ref="H126:H128"/>
    <mergeCell ref="J126:J128"/>
    <mergeCell ref="K126:K128"/>
    <mergeCell ref="R52:R54"/>
    <mergeCell ref="U33:U34"/>
    <mergeCell ref="V33:V34"/>
    <mergeCell ref="W33:AB33"/>
    <mergeCell ref="T35:T41"/>
    <mergeCell ref="T42:T48"/>
    <mergeCell ref="N113:N115"/>
    <mergeCell ref="B116:B118"/>
    <mergeCell ref="H116:H118"/>
    <mergeCell ref="J116:J118"/>
    <mergeCell ref="K116:K118"/>
    <mergeCell ref="M116:M118"/>
    <mergeCell ref="N116:N118"/>
    <mergeCell ref="R106:R107"/>
    <mergeCell ref="S106:V106"/>
    <mergeCell ref="P108:P114"/>
    <mergeCell ref="P115:P121"/>
    <mergeCell ref="N49:N51"/>
    <mergeCell ref="O49:O51"/>
    <mergeCell ref="Q49:Q51"/>
    <mergeCell ref="R49:R51"/>
    <mergeCell ref="B52:B54"/>
    <mergeCell ref="K52:K54"/>
    <mergeCell ref="B46:B48"/>
    <mergeCell ref="L61:L63"/>
    <mergeCell ref="M61:M63"/>
    <mergeCell ref="B58:B60"/>
    <mergeCell ref="E58:E69"/>
    <mergeCell ref="F58:F69"/>
    <mergeCell ref="G58:G60"/>
    <mergeCell ref="I58:I60"/>
    <mergeCell ref="B64:B66"/>
    <mergeCell ref="G64:G66"/>
    <mergeCell ref="I64:I66"/>
    <mergeCell ref="P57:P58"/>
    <mergeCell ref="Q57:Q58"/>
    <mergeCell ref="R57:W57"/>
    <mergeCell ref="O59:O65"/>
    <mergeCell ref="O66:O72"/>
    <mergeCell ref="B70:B72"/>
    <mergeCell ref="E70:E78"/>
    <mergeCell ref="F70:F78"/>
    <mergeCell ref="J64:J66"/>
    <mergeCell ref="L64:L66"/>
    <mergeCell ref="M64:M66"/>
    <mergeCell ref="B67:B69"/>
    <mergeCell ref="G67:G69"/>
    <mergeCell ref="I67:I69"/>
    <mergeCell ref="J67:J69"/>
    <mergeCell ref="L67:L69"/>
    <mergeCell ref="M67:M69"/>
    <mergeCell ref="J58:J60"/>
    <mergeCell ref="L58:L60"/>
    <mergeCell ref="M58:M60"/>
    <mergeCell ref="B61:B63"/>
    <mergeCell ref="G61:G63"/>
    <mergeCell ref="I61:I63"/>
    <mergeCell ref="J61:J63"/>
    <mergeCell ref="G70:G72"/>
    <mergeCell ref="I70:I72"/>
    <mergeCell ref="J70:J72"/>
    <mergeCell ref="L70:L72"/>
    <mergeCell ref="M70:M72"/>
    <mergeCell ref="B73:B75"/>
    <mergeCell ref="G73:G75"/>
    <mergeCell ref="I73:I75"/>
    <mergeCell ref="J73:J75"/>
    <mergeCell ref="L73:L75"/>
    <mergeCell ref="M73:M75"/>
    <mergeCell ref="M76:M78"/>
    <mergeCell ref="B113:B115"/>
    <mergeCell ref="H113:H115"/>
    <mergeCell ref="J113:J115"/>
    <mergeCell ref="K113:K115"/>
    <mergeCell ref="M113:M115"/>
    <mergeCell ref="A80:I80"/>
    <mergeCell ref="A81:A93"/>
    <mergeCell ref="B82:B84"/>
    <mergeCell ref="E82:E93"/>
    <mergeCell ref="F82:F93"/>
    <mergeCell ref="G82:G93"/>
    <mergeCell ref="H82:H93"/>
    <mergeCell ref="I82:I84"/>
    <mergeCell ref="B88:B90"/>
    <mergeCell ref="I88:I90"/>
    <mergeCell ref="A94:A103"/>
    <mergeCell ref="B94:B97"/>
    <mergeCell ref="E95:E103"/>
    <mergeCell ref="T81:W81"/>
    <mergeCell ref="A105:I105"/>
    <mergeCell ref="A106:A118"/>
    <mergeCell ref="B107:B109"/>
    <mergeCell ref="E107:E118"/>
    <mergeCell ref="F107:F118"/>
    <mergeCell ref="G107:G118"/>
    <mergeCell ref="H107:H109"/>
    <mergeCell ref="J107:J109"/>
    <mergeCell ref="K107:K109"/>
    <mergeCell ref="M107:M109"/>
    <mergeCell ref="N107:N109"/>
    <mergeCell ref="B110:B112"/>
    <mergeCell ref="H110:H112"/>
    <mergeCell ref="J110:J112"/>
    <mergeCell ref="K110:K112"/>
    <mergeCell ref="M110:M112"/>
    <mergeCell ref="N110:N112"/>
    <mergeCell ref="O98:O100"/>
    <mergeCell ref="B101:B103"/>
    <mergeCell ref="I101:I103"/>
    <mergeCell ref="O88:O90"/>
    <mergeCell ref="B91:B93"/>
    <mergeCell ref="I91:I93"/>
    <mergeCell ref="S81:S82"/>
    <mergeCell ref="Q83:Q89"/>
    <mergeCell ref="Q90:Q96"/>
    <mergeCell ref="I95:I97"/>
    <mergeCell ref="K95:K97"/>
    <mergeCell ref="L95:L97"/>
    <mergeCell ref="N95:N97"/>
    <mergeCell ref="O95:O97"/>
    <mergeCell ref="F95:F103"/>
    <mergeCell ref="G95:G103"/>
    <mergeCell ref="H95:H103"/>
    <mergeCell ref="K91:K93"/>
    <mergeCell ref="L91:L93"/>
    <mergeCell ref="N91:N93"/>
    <mergeCell ref="O91:O93"/>
    <mergeCell ref="K82:K84"/>
    <mergeCell ref="L82:L84"/>
    <mergeCell ref="N82:N84"/>
    <mergeCell ref="O82:O84"/>
    <mergeCell ref="I85:I87"/>
    <mergeCell ref="K85:K87"/>
    <mergeCell ref="L85:L87"/>
    <mergeCell ref="N85:N87"/>
    <mergeCell ref="O85:O87"/>
    <mergeCell ref="A1:K1"/>
    <mergeCell ref="A8:A30"/>
    <mergeCell ref="A33:A54"/>
    <mergeCell ref="A57:A78"/>
    <mergeCell ref="R81:R82"/>
    <mergeCell ref="Q106:Q107"/>
    <mergeCell ref="B98:B100"/>
    <mergeCell ref="I98:I100"/>
    <mergeCell ref="K98:K100"/>
    <mergeCell ref="L98:L100"/>
    <mergeCell ref="N98:N100"/>
    <mergeCell ref="K88:K90"/>
    <mergeCell ref="L88:L90"/>
    <mergeCell ref="N88:N90"/>
    <mergeCell ref="K101:K103"/>
    <mergeCell ref="L101:L103"/>
    <mergeCell ref="N101:N103"/>
    <mergeCell ref="O101:O103"/>
    <mergeCell ref="B85:B87"/>
    <mergeCell ref="B76:B78"/>
    <mergeCell ref="G76:G78"/>
    <mergeCell ref="I76:I78"/>
    <mergeCell ref="J76:J78"/>
    <mergeCell ref="L76:L78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72DC0-9333-45FB-83DF-7ED0FE6D0A6A}">
  <dimension ref="A1:S110"/>
  <sheetViews>
    <sheetView zoomScale="55" zoomScaleNormal="55" workbookViewId="0">
      <selection activeCell="O23" sqref="O23"/>
    </sheetView>
  </sheetViews>
  <sheetFormatPr defaultRowHeight="14" x14ac:dyDescent="0.3"/>
  <cols>
    <col min="2" max="2" width="12.6640625" customWidth="1"/>
    <col min="3" max="3" width="12.25" bestFit="1" customWidth="1"/>
    <col min="4" max="4" width="12" customWidth="1"/>
    <col min="5" max="5" width="9.6640625" customWidth="1"/>
    <col min="6" max="6" width="14.9140625" customWidth="1"/>
    <col min="7" max="7" width="11" customWidth="1"/>
    <col min="8" max="8" width="10.25" customWidth="1"/>
    <col min="9" max="9" width="18.33203125" customWidth="1"/>
    <col min="10" max="10" width="25.58203125" customWidth="1"/>
    <col min="11" max="11" width="31.08203125" customWidth="1"/>
    <col min="15" max="15" width="11.08203125" customWidth="1"/>
  </cols>
  <sheetData>
    <row r="1" spans="1:19" ht="17.5" x14ac:dyDescent="0.3">
      <c r="A1" s="819" t="s">
        <v>98</v>
      </c>
      <c r="B1" s="820"/>
      <c r="C1" s="820"/>
      <c r="D1" s="820"/>
      <c r="E1" s="820"/>
      <c r="F1" s="820"/>
      <c r="G1" s="820"/>
      <c r="H1" s="820"/>
      <c r="I1" s="820"/>
      <c r="J1" s="820"/>
      <c r="K1" s="820"/>
    </row>
    <row r="2" spans="1:19" ht="56.5" x14ac:dyDescent="0.3">
      <c r="A2" s="693" t="s">
        <v>58</v>
      </c>
      <c r="B2" s="695" t="s">
        <v>60</v>
      </c>
      <c r="C2" s="695" t="s">
        <v>105</v>
      </c>
      <c r="D2" s="697" t="s">
        <v>108</v>
      </c>
      <c r="E2" s="697" t="s">
        <v>110</v>
      </c>
      <c r="F2" s="696" t="s">
        <v>112</v>
      </c>
      <c r="G2" s="698" t="s">
        <v>116</v>
      </c>
      <c r="H2" s="694" t="s">
        <v>84</v>
      </c>
      <c r="I2" s="695" t="s">
        <v>62</v>
      </c>
      <c r="J2" s="696" t="s">
        <v>118</v>
      </c>
      <c r="K2" s="696" t="s">
        <v>112</v>
      </c>
    </row>
    <row r="3" spans="1:19" x14ac:dyDescent="0.3">
      <c r="A3" s="821" t="s">
        <v>121</v>
      </c>
      <c r="B3" s="236">
        <v>1</v>
      </c>
      <c r="C3" s="789">
        <v>4.6100000000000002E-2</v>
      </c>
      <c r="D3" s="237">
        <v>0.67500000000000004</v>
      </c>
      <c r="E3" s="237">
        <v>0.67500000000000004</v>
      </c>
      <c r="F3" s="237">
        <f t="shared" ref="F3:F5" si="0">(E3+0.003)/0.0066/0.04</f>
        <v>2568.1818181818185</v>
      </c>
      <c r="G3" s="823">
        <f>AVERAGE(F3:F5)</f>
        <v>2530.3030303030305</v>
      </c>
      <c r="H3" s="823">
        <f>STDEV(F3:F5)</f>
        <v>47.310590896957571</v>
      </c>
      <c r="I3" s="239">
        <f>ABS(F3-G3)/H3</f>
        <v>0.8006407690254379</v>
      </c>
      <c r="J3" s="789">
        <v>4.6100000000000002E-2</v>
      </c>
      <c r="K3" s="856">
        <f>G3/J3</f>
        <v>54887.267468612372</v>
      </c>
    </row>
    <row r="4" spans="1:19" x14ac:dyDescent="0.3">
      <c r="A4" s="822"/>
      <c r="B4" s="236">
        <v>2</v>
      </c>
      <c r="C4" s="790"/>
      <c r="D4" s="237">
        <v>0.65100000000000002</v>
      </c>
      <c r="E4" s="237">
        <v>0.65100000000000002</v>
      </c>
      <c r="F4" s="237">
        <f t="shared" si="0"/>
        <v>2477.2727272727275</v>
      </c>
      <c r="G4" s="824"/>
      <c r="H4" s="824"/>
      <c r="I4" s="239">
        <f>ABS(F4-G3)/H3</f>
        <v>1.1208970766356092</v>
      </c>
      <c r="J4" s="790"/>
      <c r="K4" s="856"/>
    </row>
    <row r="5" spans="1:19" x14ac:dyDescent="0.3">
      <c r="A5" s="822"/>
      <c r="B5" s="236">
        <v>3</v>
      </c>
      <c r="C5" s="791"/>
      <c r="D5" s="237">
        <v>0.66900000000000004</v>
      </c>
      <c r="E5" s="237">
        <v>0.66900000000000004</v>
      </c>
      <c r="F5" s="237">
        <f t="shared" si="0"/>
        <v>2545.4545454545455</v>
      </c>
      <c r="G5" s="825"/>
      <c r="H5" s="825"/>
      <c r="I5" s="238">
        <f>ABS(F5-G3)/H3</f>
        <v>0.32025630761017132</v>
      </c>
      <c r="J5" s="791"/>
      <c r="K5" s="856"/>
    </row>
    <row r="6" spans="1:19" s="232" customFormat="1" x14ac:dyDescent="0.3">
      <c r="A6" s="245"/>
      <c r="B6" s="40"/>
      <c r="C6" s="41"/>
      <c r="D6" s="246"/>
      <c r="E6" s="246"/>
      <c r="F6" s="246"/>
      <c r="G6" s="247"/>
      <c r="H6" s="247"/>
      <c r="I6" s="247"/>
      <c r="J6" s="41"/>
      <c r="K6" s="248"/>
    </row>
    <row r="7" spans="1:19" ht="23" thickBot="1" x14ac:dyDescent="0.5">
      <c r="A7" s="997" t="s">
        <v>49</v>
      </c>
      <c r="B7" s="997"/>
      <c r="C7" s="997"/>
      <c r="D7" s="997"/>
      <c r="E7" s="997"/>
      <c r="F7" s="997"/>
      <c r="G7" s="997"/>
      <c r="H7" s="997"/>
      <c r="I7" s="997"/>
      <c r="J7" s="997"/>
      <c r="K7" s="997"/>
      <c r="L7" s="997"/>
    </row>
    <row r="8" spans="1:19" ht="42.5" thickBot="1" x14ac:dyDescent="0.35">
      <c r="A8" s="240"/>
      <c r="B8" s="695" t="s">
        <v>132</v>
      </c>
      <c r="C8" s="695" t="s">
        <v>172</v>
      </c>
      <c r="D8" s="695" t="s">
        <v>174</v>
      </c>
      <c r="E8" s="695" t="s">
        <v>44</v>
      </c>
      <c r="F8" s="695" t="s">
        <v>177</v>
      </c>
      <c r="G8" s="695" t="s">
        <v>175</v>
      </c>
      <c r="H8" s="695" t="s">
        <v>46</v>
      </c>
      <c r="I8" s="695" t="s">
        <v>179</v>
      </c>
      <c r="J8" s="695" t="s">
        <v>181</v>
      </c>
      <c r="K8" s="695" t="s">
        <v>124</v>
      </c>
      <c r="L8" s="698" t="s">
        <v>85</v>
      </c>
      <c r="N8" s="393"/>
      <c r="O8" s="976" t="s">
        <v>184</v>
      </c>
      <c r="P8" s="1028" t="s">
        <v>18</v>
      </c>
      <c r="Q8" s="1011" t="s">
        <v>145</v>
      </c>
      <c r="R8" s="1012"/>
      <c r="S8" s="1013"/>
    </row>
    <row r="9" spans="1:19" ht="14.5" thickBot="1" x14ac:dyDescent="0.35">
      <c r="A9" s="764" t="s">
        <v>120</v>
      </c>
      <c r="B9" s="973" t="s">
        <v>29</v>
      </c>
      <c r="C9" s="242">
        <v>28.1</v>
      </c>
      <c r="D9" s="242">
        <v>15.58</v>
      </c>
      <c r="E9" s="242">
        <f>C9-D9</f>
        <v>12.520000000000001</v>
      </c>
      <c r="F9" s="807">
        <f>AVERAGE(E12:E14)</f>
        <v>11.589999999999998</v>
      </c>
      <c r="G9" s="242">
        <f>E9-11.59</f>
        <v>0.93000000000000149</v>
      </c>
      <c r="H9" s="296">
        <f>2^-(G9)</f>
        <v>0.52485834181153312</v>
      </c>
      <c r="I9" s="987">
        <f>AVERAGE(H9:H11)</f>
        <v>0.59011651999481318</v>
      </c>
      <c r="J9" s="294">
        <f>H9/1.04</f>
        <v>0.50467148251108951</v>
      </c>
      <c r="K9" s="937">
        <f>AVERAGE(J9:J11)</f>
        <v>0.56741973076424346</v>
      </c>
      <c r="L9" s="998">
        <f>STDEV(J9:J11)</f>
        <v>0.17987071371414171</v>
      </c>
      <c r="N9" s="394"/>
      <c r="O9" s="977"/>
      <c r="P9" s="1029"/>
      <c r="Q9" s="395" t="s">
        <v>0</v>
      </c>
      <c r="R9" s="395" t="s">
        <v>1</v>
      </c>
      <c r="S9" s="396" t="s">
        <v>2</v>
      </c>
    </row>
    <row r="10" spans="1:19" x14ac:dyDescent="0.3">
      <c r="A10" s="764"/>
      <c r="B10" s="974"/>
      <c r="C10" s="242">
        <v>28.94</v>
      </c>
      <c r="D10" s="242">
        <v>16.18</v>
      </c>
      <c r="E10" s="242">
        <f t="shared" ref="E10:E26" si="1">C10-D10</f>
        <v>12.760000000000002</v>
      </c>
      <c r="F10" s="807"/>
      <c r="G10" s="242">
        <f t="shared" ref="G10:G26" si="2">E10-11.59</f>
        <v>1.1700000000000017</v>
      </c>
      <c r="H10" s="296">
        <f t="shared" ref="H10:H26" si="3">2^-(G10)</f>
        <v>0.44442134058328459</v>
      </c>
      <c r="I10" s="807"/>
      <c r="J10" s="294">
        <f t="shared" ref="J10:J26" si="4">H10/1.04</f>
        <v>0.4273282120993121</v>
      </c>
      <c r="K10" s="958"/>
      <c r="L10" s="999"/>
      <c r="N10" s="1014" t="s">
        <v>19</v>
      </c>
      <c r="O10" s="297" t="s">
        <v>28</v>
      </c>
      <c r="P10" s="298">
        <v>3</v>
      </c>
      <c r="Q10" s="299">
        <v>0.49</v>
      </c>
      <c r="R10" s="313"/>
      <c r="S10" s="300"/>
    </row>
    <row r="11" spans="1:19" x14ac:dyDescent="0.3">
      <c r="A11" s="764"/>
      <c r="B11" s="975"/>
      <c r="C11" s="242">
        <v>28.07</v>
      </c>
      <c r="D11" s="242">
        <v>16.16</v>
      </c>
      <c r="E11" s="242">
        <f t="shared" si="1"/>
        <v>11.91</v>
      </c>
      <c r="F11" s="807"/>
      <c r="G11" s="242">
        <f t="shared" si="2"/>
        <v>0.32000000000000028</v>
      </c>
      <c r="H11" s="296">
        <f t="shared" si="3"/>
        <v>0.801069877589622</v>
      </c>
      <c r="I11" s="807"/>
      <c r="J11" s="294">
        <f t="shared" si="4"/>
        <v>0.77025949768232882</v>
      </c>
      <c r="K11" s="958"/>
      <c r="L11" s="1000"/>
      <c r="N11" s="1015"/>
      <c r="O11" s="301" t="s">
        <v>37</v>
      </c>
      <c r="P11" s="302">
        <v>3</v>
      </c>
      <c r="Q11" s="303">
        <v>0.58666666666666667</v>
      </c>
      <c r="R11" s="309"/>
      <c r="S11" s="304"/>
    </row>
    <row r="12" spans="1:19" x14ac:dyDescent="0.3">
      <c r="A12" s="764"/>
      <c r="B12" s="973" t="s">
        <v>47</v>
      </c>
      <c r="C12" s="242">
        <v>27.81</v>
      </c>
      <c r="D12" s="242">
        <v>16.21</v>
      </c>
      <c r="E12" s="242">
        <f t="shared" si="1"/>
        <v>11.599999999999998</v>
      </c>
      <c r="F12" s="807"/>
      <c r="G12" s="242">
        <f t="shared" si="2"/>
        <v>9.9999999999980105E-3</v>
      </c>
      <c r="H12" s="296">
        <f t="shared" si="3"/>
        <v>0.99309249543703737</v>
      </c>
      <c r="I12" s="987">
        <f t="shared" ref="I12" si="5">AVERAGE(H12:H14)</f>
        <v>1.0447978413782446</v>
      </c>
      <c r="J12" s="294">
        <f>H12/1.04</f>
        <v>0.95489663022792048</v>
      </c>
      <c r="K12" s="937">
        <f t="shared" ref="K12" si="6">AVERAGE(J12:J14)</f>
        <v>1.0046133090175429</v>
      </c>
      <c r="L12" s="998">
        <f t="shared" ref="L12" si="7">STDEV(J12:J14)</f>
        <v>0.36149505661849268</v>
      </c>
      <c r="N12" s="1015"/>
      <c r="O12" s="301" t="s">
        <v>10</v>
      </c>
      <c r="P12" s="302">
        <v>3</v>
      </c>
      <c r="Q12" s="303">
        <v>0.75666666666666671</v>
      </c>
      <c r="R12" s="309"/>
      <c r="S12" s="304"/>
    </row>
    <row r="13" spans="1:19" x14ac:dyDescent="0.3">
      <c r="A13" s="764"/>
      <c r="B13" s="974"/>
      <c r="C13" s="242">
        <v>27.9</v>
      </c>
      <c r="D13" s="242">
        <v>15.79</v>
      </c>
      <c r="E13" s="242">
        <f t="shared" si="1"/>
        <v>12.11</v>
      </c>
      <c r="F13" s="807"/>
      <c r="G13" s="242">
        <f t="shared" si="2"/>
        <v>0.51999999999999957</v>
      </c>
      <c r="H13" s="296">
        <f t="shared" si="3"/>
        <v>0.69737183317520302</v>
      </c>
      <c r="I13" s="807"/>
      <c r="J13" s="294">
        <f t="shared" si="4"/>
        <v>0.67054983959154135</v>
      </c>
      <c r="K13" s="958"/>
      <c r="L13" s="999"/>
      <c r="N13" s="1015"/>
      <c r="O13" s="301" t="s">
        <v>20</v>
      </c>
      <c r="P13" s="302">
        <v>3</v>
      </c>
      <c r="Q13" s="303">
        <v>0.8866666666666666</v>
      </c>
      <c r="R13" s="309"/>
      <c r="S13" s="304"/>
    </row>
    <row r="14" spans="1:19" x14ac:dyDescent="0.3">
      <c r="A14" s="764"/>
      <c r="B14" s="975"/>
      <c r="C14" s="242">
        <v>27.37</v>
      </c>
      <c r="D14" s="242">
        <v>16.309999999999999</v>
      </c>
      <c r="E14" s="242">
        <f t="shared" si="1"/>
        <v>11.060000000000002</v>
      </c>
      <c r="F14" s="807"/>
      <c r="G14" s="242">
        <f t="shared" si="2"/>
        <v>-0.52999999999999758</v>
      </c>
      <c r="H14" s="296">
        <f t="shared" si="3"/>
        <v>1.4439291955224935</v>
      </c>
      <c r="I14" s="807"/>
      <c r="J14" s="294">
        <f t="shared" si="4"/>
        <v>1.3883934572331669</v>
      </c>
      <c r="K14" s="958"/>
      <c r="L14" s="1000"/>
      <c r="N14" s="1015"/>
      <c r="O14" s="301" t="s">
        <v>4</v>
      </c>
      <c r="P14" s="302">
        <v>3</v>
      </c>
      <c r="Q14" s="303">
        <v>0.95333333333333348</v>
      </c>
      <c r="R14" s="309"/>
      <c r="S14" s="304"/>
    </row>
    <row r="15" spans="1:19" x14ac:dyDescent="0.3">
      <c r="A15" s="764"/>
      <c r="B15" s="973">
        <v>25</v>
      </c>
      <c r="C15" s="242">
        <v>27.67</v>
      </c>
      <c r="D15" s="242">
        <v>15.91</v>
      </c>
      <c r="E15" s="242">
        <f t="shared" si="1"/>
        <v>11.760000000000002</v>
      </c>
      <c r="F15" s="807"/>
      <c r="G15" s="242">
        <f t="shared" si="2"/>
        <v>0.17000000000000171</v>
      </c>
      <c r="H15" s="296">
        <f t="shared" si="3"/>
        <v>0.88884268116656917</v>
      </c>
      <c r="I15" s="987">
        <f t="shared" ref="I15" si="8">AVERAGE(H15:H17)</f>
        <v>0.75816152246598323</v>
      </c>
      <c r="J15" s="294">
        <f>H15/1.04</f>
        <v>0.8546564241986242</v>
      </c>
      <c r="K15" s="937">
        <f t="shared" ref="K15" si="9">AVERAGE(J15:J17)</f>
        <v>0.7290014639095993</v>
      </c>
      <c r="L15" s="998">
        <f t="shared" ref="L15" si="10">STDEV(J15:J17)</f>
        <v>0.11037596072418278</v>
      </c>
      <c r="N15" s="1015"/>
      <c r="O15" s="301" t="s">
        <v>50</v>
      </c>
      <c r="P15" s="302">
        <v>3</v>
      </c>
      <c r="Q15" s="303">
        <v>1.0433333333333332</v>
      </c>
      <c r="R15" s="309"/>
      <c r="S15" s="304"/>
    </row>
    <row r="16" spans="1:19" ht="14.5" thickBot="1" x14ac:dyDescent="0.35">
      <c r="A16" s="764"/>
      <c r="B16" s="974"/>
      <c r="C16" s="242">
        <v>28.12</v>
      </c>
      <c r="D16" s="242">
        <v>16.04</v>
      </c>
      <c r="E16" s="242">
        <f t="shared" si="1"/>
        <v>12.080000000000002</v>
      </c>
      <c r="F16" s="807"/>
      <c r="G16" s="242">
        <f t="shared" si="2"/>
        <v>0.49000000000000199</v>
      </c>
      <c r="H16" s="296">
        <f t="shared" si="3"/>
        <v>0.71202509779853496</v>
      </c>
      <c r="I16" s="807"/>
      <c r="J16" s="294">
        <f t="shared" si="4"/>
        <v>0.68463951711397586</v>
      </c>
      <c r="K16" s="958"/>
      <c r="L16" s="999"/>
      <c r="N16" s="1016"/>
      <c r="O16" s="716" t="s">
        <v>90</v>
      </c>
      <c r="P16" s="305"/>
      <c r="Q16" s="306">
        <v>7.819578971543939E-2</v>
      </c>
      <c r="R16" s="314"/>
      <c r="S16" s="307"/>
    </row>
    <row r="17" spans="1:19" ht="14.5" thickBot="1" x14ac:dyDescent="0.35">
      <c r="A17" s="764"/>
      <c r="B17" s="975"/>
      <c r="C17" s="242">
        <v>28.08</v>
      </c>
      <c r="D17" s="242">
        <v>15.92</v>
      </c>
      <c r="E17" s="242">
        <f t="shared" si="1"/>
        <v>12.159999999999998</v>
      </c>
      <c r="F17" s="807"/>
      <c r="G17" s="242">
        <f t="shared" si="2"/>
        <v>0.56999999999999851</v>
      </c>
      <c r="H17" s="296">
        <f t="shared" si="3"/>
        <v>0.67361678843284578</v>
      </c>
      <c r="I17" s="807"/>
      <c r="J17" s="294">
        <f t="shared" si="4"/>
        <v>0.64770845041619785</v>
      </c>
      <c r="K17" s="958"/>
      <c r="L17" s="1000"/>
      <c r="N17" s="1017" t="s">
        <v>24</v>
      </c>
      <c r="O17" s="397" t="s">
        <v>28</v>
      </c>
      <c r="P17" s="398">
        <v>3</v>
      </c>
      <c r="Q17" s="399">
        <v>0.49</v>
      </c>
      <c r="R17" s="400"/>
      <c r="S17" s="401"/>
    </row>
    <row r="18" spans="1:19" x14ac:dyDescent="0.3">
      <c r="A18" s="764"/>
      <c r="B18" s="973">
        <v>10</v>
      </c>
      <c r="C18" s="242">
        <v>28.09</v>
      </c>
      <c r="D18" s="242">
        <v>15.97</v>
      </c>
      <c r="E18" s="242">
        <f t="shared" si="1"/>
        <v>12.12</v>
      </c>
      <c r="F18" s="807"/>
      <c r="G18" s="242">
        <f t="shared" si="2"/>
        <v>0.52999999999999936</v>
      </c>
      <c r="H18" s="296">
        <f t="shared" si="3"/>
        <v>0.69255473405546264</v>
      </c>
      <c r="I18" s="987">
        <f t="shared" ref="I18" si="11">AVERAGE(H18:H20)</f>
        <v>0.88684217959321021</v>
      </c>
      <c r="J18" s="294">
        <f>H18/1.04</f>
        <v>0.6659180135148679</v>
      </c>
      <c r="K18" s="937">
        <f t="shared" ref="K18" si="12">AVERAGE(J18:J20)</f>
        <v>0.85273286499347123</v>
      </c>
      <c r="L18" s="998">
        <f t="shared" ref="L18" si="13">STDEV(J18:J20)</f>
        <v>0.21603892275357031</v>
      </c>
      <c r="N18" s="1015"/>
      <c r="O18" s="301" t="s">
        <v>37</v>
      </c>
      <c r="P18" s="302">
        <v>3</v>
      </c>
      <c r="Q18" s="303">
        <v>0.58666666666666667</v>
      </c>
      <c r="R18" s="303">
        <v>0.58666666666666667</v>
      </c>
      <c r="S18" s="304"/>
    </row>
    <row r="19" spans="1:19" x14ac:dyDescent="0.3">
      <c r="A19" s="764"/>
      <c r="B19" s="974"/>
      <c r="C19" s="242">
        <v>27.55</v>
      </c>
      <c r="D19" s="242">
        <v>16.14</v>
      </c>
      <c r="E19" s="242">
        <f t="shared" si="1"/>
        <v>11.41</v>
      </c>
      <c r="F19" s="807"/>
      <c r="G19" s="242">
        <f t="shared" si="2"/>
        <v>-0.17999999999999972</v>
      </c>
      <c r="H19" s="296">
        <f t="shared" si="3"/>
        <v>1.1328838852957983</v>
      </c>
      <c r="I19" s="807"/>
      <c r="J19" s="294">
        <f t="shared" si="4"/>
        <v>1.0893114281690368</v>
      </c>
      <c r="K19" s="958"/>
      <c r="L19" s="999"/>
      <c r="N19" s="1015"/>
      <c r="O19" s="301" t="s">
        <v>10</v>
      </c>
      <c r="P19" s="302">
        <v>3</v>
      </c>
      <c r="Q19" s="303">
        <v>0.75666666666666671</v>
      </c>
      <c r="R19" s="303">
        <v>0.75666666666666671</v>
      </c>
      <c r="S19" s="308">
        <v>0.75666666666666671</v>
      </c>
    </row>
    <row r="20" spans="1:19" x14ac:dyDescent="0.3">
      <c r="A20" s="764"/>
      <c r="B20" s="975"/>
      <c r="C20" s="242">
        <v>27.84</v>
      </c>
      <c r="D20" s="242">
        <v>15.99</v>
      </c>
      <c r="E20" s="242">
        <f t="shared" si="1"/>
        <v>11.85</v>
      </c>
      <c r="F20" s="807"/>
      <c r="G20" s="242">
        <f t="shared" si="2"/>
        <v>0.25999999999999979</v>
      </c>
      <c r="H20" s="296">
        <f t="shared" si="3"/>
        <v>0.83508791942836957</v>
      </c>
      <c r="I20" s="807"/>
      <c r="J20" s="294">
        <f t="shared" si="4"/>
        <v>0.8029691532965092</v>
      </c>
      <c r="K20" s="958"/>
      <c r="L20" s="1000"/>
      <c r="N20" s="1015"/>
      <c r="O20" s="301" t="s">
        <v>20</v>
      </c>
      <c r="P20" s="302">
        <v>3</v>
      </c>
      <c r="Q20" s="303">
        <v>0.8866666666666666</v>
      </c>
      <c r="R20" s="303">
        <v>0.8866666666666666</v>
      </c>
      <c r="S20" s="308">
        <v>0.8866666666666666</v>
      </c>
    </row>
    <row r="21" spans="1:19" x14ac:dyDescent="0.3">
      <c r="A21" s="764"/>
      <c r="B21" s="973">
        <v>5</v>
      </c>
      <c r="C21" s="242">
        <v>27.64</v>
      </c>
      <c r="D21" s="242">
        <v>16.190000000000001</v>
      </c>
      <c r="E21" s="242">
        <f t="shared" si="1"/>
        <v>11.45</v>
      </c>
      <c r="F21" s="807"/>
      <c r="G21" s="242">
        <f t="shared" si="2"/>
        <v>-0.14000000000000057</v>
      </c>
      <c r="H21" s="296">
        <f t="shared" si="3"/>
        <v>1.1019051158766111</v>
      </c>
      <c r="I21" s="987">
        <f t="shared" ref="I21" si="14">AVERAGE(H21:H23)</f>
        <v>0.95304487915974567</v>
      </c>
      <c r="J21" s="294">
        <f>H21/1.04</f>
        <v>1.0595241498813568</v>
      </c>
      <c r="K21" s="937">
        <f t="shared" ref="K21" si="15">AVERAGE(J21:J23)</f>
        <v>0.91638930688437081</v>
      </c>
      <c r="L21" s="998">
        <f t="shared" ref="L21" si="16">STDEV(J21:J23)</f>
        <v>0.19507338442648464</v>
      </c>
      <c r="N21" s="1015"/>
      <c r="O21" s="301" t="s">
        <v>4</v>
      </c>
      <c r="P21" s="302">
        <v>3</v>
      </c>
      <c r="Q21" s="309"/>
      <c r="R21" s="303">
        <v>0.95333333333333348</v>
      </c>
      <c r="S21" s="308">
        <v>0.95333333333333348</v>
      </c>
    </row>
    <row r="22" spans="1:19" x14ac:dyDescent="0.3">
      <c r="A22" s="764"/>
      <c r="B22" s="974"/>
      <c r="C22" s="242">
        <v>27.79</v>
      </c>
      <c r="D22" s="242">
        <v>16.25</v>
      </c>
      <c r="E22" s="242">
        <f t="shared" si="1"/>
        <v>11.54</v>
      </c>
      <c r="F22" s="807"/>
      <c r="G22" s="242">
        <f t="shared" si="2"/>
        <v>-5.0000000000000711E-2</v>
      </c>
      <c r="H22" s="296">
        <f t="shared" si="3"/>
        <v>1.035264923841378</v>
      </c>
      <c r="I22" s="807"/>
      <c r="J22" s="294">
        <f t="shared" si="4"/>
        <v>0.9954470421551711</v>
      </c>
      <c r="K22" s="958"/>
      <c r="L22" s="999"/>
      <c r="N22" s="1015"/>
      <c r="O22" s="301" t="s">
        <v>50</v>
      </c>
      <c r="P22" s="302">
        <v>3</v>
      </c>
      <c r="Q22" s="309"/>
      <c r="R22" s="309"/>
      <c r="S22" s="308">
        <v>1.0433333333333332</v>
      </c>
    </row>
    <row r="23" spans="1:19" ht="14.5" thickBot="1" x14ac:dyDescent="0.35">
      <c r="A23" s="764"/>
      <c r="B23" s="975"/>
      <c r="C23" s="242">
        <v>27.87</v>
      </c>
      <c r="D23" s="242">
        <v>15.81</v>
      </c>
      <c r="E23" s="242">
        <f t="shared" si="1"/>
        <v>12.06</v>
      </c>
      <c r="F23" s="807"/>
      <c r="G23" s="242">
        <f t="shared" si="2"/>
        <v>0.47000000000000064</v>
      </c>
      <c r="H23" s="296">
        <f t="shared" si="3"/>
        <v>0.72196459776124777</v>
      </c>
      <c r="I23" s="807"/>
      <c r="J23" s="294">
        <f t="shared" si="4"/>
        <v>0.69419672861658432</v>
      </c>
      <c r="K23" s="958"/>
      <c r="L23" s="1000"/>
      <c r="N23" s="1018"/>
      <c r="O23" s="716" t="s">
        <v>90</v>
      </c>
      <c r="P23" s="310"/>
      <c r="Q23" s="311">
        <v>6.1859434478988007E-2</v>
      </c>
      <c r="R23" s="311">
        <v>8.1412028015362736E-2</v>
      </c>
      <c r="S23" s="312">
        <v>0.16325699964815499</v>
      </c>
    </row>
    <row r="24" spans="1:19" x14ac:dyDescent="0.3">
      <c r="A24" s="764"/>
      <c r="B24" s="973" t="s">
        <v>48</v>
      </c>
      <c r="C24" s="242">
        <v>28.82</v>
      </c>
      <c r="D24" s="242">
        <v>15.86</v>
      </c>
      <c r="E24" s="242">
        <f t="shared" si="1"/>
        <v>12.96</v>
      </c>
      <c r="F24" s="807"/>
      <c r="G24" s="242">
        <f t="shared" si="2"/>
        <v>1.370000000000001</v>
      </c>
      <c r="H24" s="296">
        <f t="shared" si="3"/>
        <v>0.38689124838559719</v>
      </c>
      <c r="I24" s="987">
        <f t="shared" ref="I24" si="17">AVERAGE(H24:H26)</f>
        <v>0.49044333988261418</v>
      </c>
      <c r="J24" s="294">
        <f>H24/1.04</f>
        <v>0.37201081575538192</v>
      </c>
      <c r="K24" s="937">
        <f t="shared" ref="K24" si="18">AVERAGE(J24:J26)</f>
        <v>0.47158013450251363</v>
      </c>
      <c r="L24" s="998">
        <f t="shared" ref="L24" si="19">STDEV(J24:J26)</f>
        <v>9.0381554706143091E-2</v>
      </c>
    </row>
    <row r="25" spans="1:19" x14ac:dyDescent="0.3">
      <c r="A25" s="764"/>
      <c r="B25" s="974"/>
      <c r="C25" s="242">
        <v>28.63</v>
      </c>
      <c r="D25" s="242">
        <v>16.23</v>
      </c>
      <c r="E25" s="242">
        <f t="shared" si="1"/>
        <v>12.399999999999999</v>
      </c>
      <c r="F25" s="807"/>
      <c r="G25" s="242">
        <f t="shared" si="2"/>
        <v>0.80999999999999872</v>
      </c>
      <c r="H25" s="296">
        <f t="shared" si="3"/>
        <v>0.57038185793421237</v>
      </c>
      <c r="I25" s="807"/>
      <c r="J25" s="294">
        <f t="shared" si="4"/>
        <v>0.54844409416751183</v>
      </c>
      <c r="K25" s="958"/>
      <c r="L25" s="999"/>
    </row>
    <row r="26" spans="1:19" x14ac:dyDescent="0.3">
      <c r="A26" s="764"/>
      <c r="B26" s="975"/>
      <c r="C26" s="242">
        <v>28.6</v>
      </c>
      <c r="D26" s="242">
        <v>16.05</v>
      </c>
      <c r="E26" s="242">
        <f t="shared" si="1"/>
        <v>12.55</v>
      </c>
      <c r="F26" s="807"/>
      <c r="G26" s="242">
        <f t="shared" si="2"/>
        <v>0.96000000000000085</v>
      </c>
      <c r="H26" s="296">
        <f t="shared" si="3"/>
        <v>0.51405691332803294</v>
      </c>
      <c r="I26" s="807"/>
      <c r="J26" s="294">
        <f t="shared" si="4"/>
        <v>0.49428549358464702</v>
      </c>
      <c r="K26" s="958"/>
      <c r="L26" s="1000"/>
    </row>
    <row r="28" spans="1:19" ht="23" thickBot="1" x14ac:dyDescent="0.5">
      <c r="A28" s="997" t="s">
        <v>51</v>
      </c>
      <c r="B28" s="997"/>
      <c r="C28" s="997"/>
      <c r="D28" s="997"/>
      <c r="E28" s="997"/>
      <c r="F28" s="997"/>
      <c r="G28" s="997"/>
      <c r="H28" s="997"/>
      <c r="I28" s="997"/>
      <c r="J28" s="997"/>
      <c r="K28" s="997"/>
      <c r="L28" s="997"/>
    </row>
    <row r="29" spans="1:19" ht="42.5" thickBot="1" x14ac:dyDescent="0.35">
      <c r="A29" s="240"/>
      <c r="B29" s="695" t="s">
        <v>132</v>
      </c>
      <c r="C29" s="695" t="s">
        <v>172</v>
      </c>
      <c r="D29" s="695" t="s">
        <v>174</v>
      </c>
      <c r="E29" s="695" t="s">
        <v>44</v>
      </c>
      <c r="F29" s="695" t="s">
        <v>177</v>
      </c>
      <c r="G29" s="695" t="s">
        <v>175</v>
      </c>
      <c r="H29" s="695" t="s">
        <v>46</v>
      </c>
      <c r="I29" s="695" t="s">
        <v>179</v>
      </c>
      <c r="J29" s="695" t="s">
        <v>181</v>
      </c>
      <c r="K29" s="695" t="s">
        <v>124</v>
      </c>
      <c r="L29" s="698" t="s">
        <v>85</v>
      </c>
      <c r="N29" s="402"/>
      <c r="O29" s="976" t="s">
        <v>184</v>
      </c>
      <c r="P29" s="1019" t="s">
        <v>18</v>
      </c>
      <c r="Q29" s="1021" t="s">
        <v>145</v>
      </c>
      <c r="R29" s="1022"/>
    </row>
    <row r="30" spans="1:19" ht="14.5" thickBot="1" x14ac:dyDescent="0.35">
      <c r="A30" s="764" t="s">
        <v>120</v>
      </c>
      <c r="B30" s="973" t="s">
        <v>29</v>
      </c>
      <c r="C30" s="240">
        <v>24.21</v>
      </c>
      <c r="D30" s="240">
        <v>16.45</v>
      </c>
      <c r="E30" s="240">
        <f>C30-D30</f>
        <v>7.7600000000000016</v>
      </c>
      <c r="F30" s="897">
        <f>AVERAGE(E33:E35)</f>
        <v>6.703333333333334</v>
      </c>
      <c r="G30" s="295">
        <f>E30-7.036667</f>
        <v>0.723333000000002</v>
      </c>
      <c r="H30" s="296">
        <f>2^-(G30)</f>
        <v>0.60569650841562794</v>
      </c>
      <c r="I30" s="987">
        <f>AVERAGE(H30:H32)</f>
        <v>0.66359227690648415</v>
      </c>
      <c r="J30" s="294">
        <f>H30/1.33</f>
        <v>0.4554109085831789</v>
      </c>
      <c r="K30" s="937">
        <f>AVERAGE(J30:J32)</f>
        <v>0.49894156158382269</v>
      </c>
      <c r="L30" s="998">
        <f>STDEV(J30:J32)</f>
        <v>0.10020019311613815</v>
      </c>
      <c r="N30" s="403"/>
      <c r="O30" s="977"/>
      <c r="P30" s="1020"/>
      <c r="Q30" s="404" t="s">
        <v>0</v>
      </c>
      <c r="R30" s="405" t="s">
        <v>1</v>
      </c>
    </row>
    <row r="31" spans="1:19" x14ac:dyDescent="0.3">
      <c r="A31" s="764"/>
      <c r="B31" s="974"/>
      <c r="C31" s="240">
        <v>24.01</v>
      </c>
      <c r="D31" s="240">
        <v>16.68</v>
      </c>
      <c r="E31" s="240">
        <f t="shared" ref="E31:E47" si="20">C31-D31</f>
        <v>7.3300000000000018</v>
      </c>
      <c r="F31" s="897"/>
      <c r="G31" s="295">
        <f t="shared" ref="G31:G47" si="21">E31-7.036667</f>
        <v>0.29333300000000229</v>
      </c>
      <c r="H31" s="296">
        <f t="shared" ref="H31:H47" si="22">2^-(G31)</f>
        <v>0.81601467352784596</v>
      </c>
      <c r="I31" s="807"/>
      <c r="J31" s="294">
        <f t="shared" ref="J31:J47" si="23">H31/1.33</f>
        <v>0.61354486731416991</v>
      </c>
      <c r="K31" s="958"/>
      <c r="L31" s="999"/>
      <c r="N31" s="1023" t="s">
        <v>19</v>
      </c>
      <c r="O31" s="315" t="s">
        <v>37</v>
      </c>
      <c r="P31" s="316">
        <v>3</v>
      </c>
      <c r="Q31" s="317">
        <v>0.5</v>
      </c>
      <c r="R31" s="318"/>
    </row>
    <row r="32" spans="1:19" x14ac:dyDescent="0.3">
      <c r="A32" s="764"/>
      <c r="B32" s="975"/>
      <c r="C32" s="240">
        <v>24.26</v>
      </c>
      <c r="D32" s="240">
        <v>16.41</v>
      </c>
      <c r="E32" s="240">
        <f t="shared" si="20"/>
        <v>7.8500000000000014</v>
      </c>
      <c r="F32" s="897"/>
      <c r="G32" s="295">
        <f t="shared" si="21"/>
        <v>0.81333300000000186</v>
      </c>
      <c r="H32" s="296">
        <f t="shared" si="22"/>
        <v>0.56906564877597865</v>
      </c>
      <c r="I32" s="807"/>
      <c r="J32" s="294">
        <f t="shared" si="23"/>
        <v>0.42786890885411927</v>
      </c>
      <c r="K32" s="958"/>
      <c r="L32" s="1000"/>
      <c r="N32" s="1024"/>
      <c r="O32" s="319" t="s">
        <v>28</v>
      </c>
      <c r="P32" s="320">
        <v>3</v>
      </c>
      <c r="Q32" s="321">
        <v>0.65</v>
      </c>
      <c r="R32" s="322"/>
    </row>
    <row r="33" spans="1:18" x14ac:dyDescent="0.3">
      <c r="A33" s="764"/>
      <c r="B33" s="973" t="s">
        <v>47</v>
      </c>
      <c r="C33" s="240">
        <v>23.8</v>
      </c>
      <c r="D33" s="240">
        <v>17.14</v>
      </c>
      <c r="E33" s="240">
        <f t="shared" si="20"/>
        <v>6.66</v>
      </c>
      <c r="F33" s="897"/>
      <c r="G33" s="295">
        <f t="shared" si="21"/>
        <v>-0.37666699999999942</v>
      </c>
      <c r="H33" s="296">
        <f t="shared" si="22"/>
        <v>1.2983388881415223</v>
      </c>
      <c r="I33" s="987">
        <f t="shared" ref="I33" si="24">AVERAGE(H33:H35)</f>
        <v>1.3267998373925556</v>
      </c>
      <c r="J33" s="294">
        <f t="shared" si="23"/>
        <v>0.97619465273798667</v>
      </c>
      <c r="K33" s="937">
        <f t="shared" ref="K33" si="25">AVERAGE(J33:J35)</f>
        <v>0.99759386270116968</v>
      </c>
      <c r="L33" s="998">
        <f t="shared" ref="L33" si="26">STDEV(J33:J35)</f>
        <v>0.38230615754381753</v>
      </c>
      <c r="N33" s="1024"/>
      <c r="O33" s="319" t="s">
        <v>10</v>
      </c>
      <c r="P33" s="320">
        <v>3</v>
      </c>
      <c r="Q33" s="321">
        <v>0.72333333333333327</v>
      </c>
      <c r="R33" s="322"/>
    </row>
    <row r="34" spans="1:18" x14ac:dyDescent="0.3">
      <c r="A34" s="764"/>
      <c r="B34" s="974"/>
      <c r="C34" s="240">
        <v>23.21</v>
      </c>
      <c r="D34" s="240">
        <v>17.059999999999999</v>
      </c>
      <c r="E34" s="240">
        <f t="shared" si="20"/>
        <v>6.1500000000000021</v>
      </c>
      <c r="F34" s="897"/>
      <c r="G34" s="295">
        <f t="shared" si="21"/>
        <v>-0.88666699999999743</v>
      </c>
      <c r="H34" s="296">
        <f t="shared" si="22"/>
        <v>1.8488997476092168</v>
      </c>
      <c r="I34" s="807"/>
      <c r="J34" s="294">
        <f t="shared" si="23"/>
        <v>1.3901501861723433</v>
      </c>
      <c r="K34" s="958"/>
      <c r="L34" s="999"/>
      <c r="N34" s="1024"/>
      <c r="O34" s="319" t="s">
        <v>20</v>
      </c>
      <c r="P34" s="320">
        <v>3</v>
      </c>
      <c r="Q34" s="321">
        <v>0.80999999999999994</v>
      </c>
      <c r="R34" s="322"/>
    </row>
    <row r="35" spans="1:18" x14ac:dyDescent="0.3">
      <c r="A35" s="764"/>
      <c r="B35" s="975"/>
      <c r="C35" s="240">
        <v>23.93</v>
      </c>
      <c r="D35" s="240">
        <v>16.63</v>
      </c>
      <c r="E35" s="240">
        <f t="shared" si="20"/>
        <v>7.3000000000000007</v>
      </c>
      <c r="F35" s="897"/>
      <c r="G35" s="295">
        <f t="shared" si="21"/>
        <v>0.26333300000000115</v>
      </c>
      <c r="H35" s="296">
        <f t="shared" si="22"/>
        <v>0.83316087642692782</v>
      </c>
      <c r="I35" s="807"/>
      <c r="J35" s="294">
        <f t="shared" si="23"/>
        <v>0.62643674919317882</v>
      </c>
      <c r="K35" s="958"/>
      <c r="L35" s="1000"/>
      <c r="N35" s="1024"/>
      <c r="O35" s="319" t="s">
        <v>4</v>
      </c>
      <c r="P35" s="320">
        <v>3</v>
      </c>
      <c r="Q35" s="321">
        <v>0.83333333333333337</v>
      </c>
      <c r="R35" s="322"/>
    </row>
    <row r="36" spans="1:18" x14ac:dyDescent="0.3">
      <c r="A36" s="764"/>
      <c r="B36" s="973">
        <v>25</v>
      </c>
      <c r="C36" s="240">
        <v>23.98</v>
      </c>
      <c r="D36" s="240">
        <v>16.82</v>
      </c>
      <c r="E36" s="240">
        <f t="shared" si="20"/>
        <v>7.16</v>
      </c>
      <c r="F36" s="897"/>
      <c r="G36" s="295">
        <f t="shared" si="21"/>
        <v>0.12333300000000058</v>
      </c>
      <c r="H36" s="296">
        <f t="shared" si="22"/>
        <v>0.91806423208307286</v>
      </c>
      <c r="I36" s="987">
        <f t="shared" ref="I36" si="27">AVERAGE(H36:H38)</f>
        <v>0.96311911436927289</v>
      </c>
      <c r="J36" s="294">
        <f t="shared" si="23"/>
        <v>0.69027385870907731</v>
      </c>
      <c r="K36" s="937">
        <f t="shared" ref="K36" si="28">AVERAGE(J36:J38)</f>
        <v>0.72414971005208473</v>
      </c>
      <c r="L36" s="998">
        <f t="shared" ref="L36" si="29">STDEV(J36:J38)</f>
        <v>0.10137709742921688</v>
      </c>
      <c r="N36" s="1024"/>
      <c r="O36" s="319" t="s">
        <v>50</v>
      </c>
      <c r="P36" s="320">
        <v>3</v>
      </c>
      <c r="Q36" s="321">
        <v>1</v>
      </c>
      <c r="R36" s="322"/>
    </row>
    <row r="37" spans="1:18" ht="14.5" thickBot="1" x14ac:dyDescent="0.35">
      <c r="A37" s="764"/>
      <c r="B37" s="974"/>
      <c r="C37" s="240">
        <v>23.81</v>
      </c>
      <c r="D37" s="240">
        <v>16.93</v>
      </c>
      <c r="E37" s="240">
        <f t="shared" si="20"/>
        <v>6.879999999999999</v>
      </c>
      <c r="F37" s="897"/>
      <c r="G37" s="295">
        <f t="shared" si="21"/>
        <v>-0.15666700000000056</v>
      </c>
      <c r="H37" s="296">
        <f t="shared" si="22"/>
        <v>1.114708894141335</v>
      </c>
      <c r="I37" s="807"/>
      <c r="J37" s="294">
        <f t="shared" si="23"/>
        <v>0.83812698807619168</v>
      </c>
      <c r="K37" s="958"/>
      <c r="L37" s="999"/>
      <c r="N37" s="1025"/>
      <c r="O37" s="703" t="s">
        <v>90</v>
      </c>
      <c r="P37" s="323"/>
      <c r="Q37" s="324">
        <v>7.21047590179279E-2</v>
      </c>
      <c r="R37" s="325"/>
    </row>
    <row r="38" spans="1:18" ht="14.5" thickBot="1" x14ac:dyDescent="0.35">
      <c r="A38" s="764"/>
      <c r="B38" s="975"/>
      <c r="C38" s="240">
        <v>24.01</v>
      </c>
      <c r="D38" s="240">
        <v>16.75</v>
      </c>
      <c r="E38" s="240">
        <f t="shared" si="20"/>
        <v>7.2600000000000016</v>
      </c>
      <c r="F38" s="897"/>
      <c r="G38" s="295">
        <f t="shared" si="21"/>
        <v>0.223333000000002</v>
      </c>
      <c r="H38" s="296">
        <f t="shared" si="22"/>
        <v>0.85658421688341047</v>
      </c>
      <c r="I38" s="807"/>
      <c r="J38" s="294">
        <f t="shared" si="23"/>
        <v>0.6440482833709853</v>
      </c>
      <c r="K38" s="958"/>
      <c r="L38" s="1000"/>
      <c r="N38" s="1026" t="s">
        <v>24</v>
      </c>
      <c r="O38" s="406" t="s">
        <v>37</v>
      </c>
      <c r="P38" s="407">
        <v>3</v>
      </c>
      <c r="Q38" s="408">
        <v>0.5</v>
      </c>
      <c r="R38" s="409"/>
    </row>
    <row r="39" spans="1:18" x14ac:dyDescent="0.3">
      <c r="A39" s="764"/>
      <c r="B39" s="973">
        <v>10</v>
      </c>
      <c r="C39" s="240">
        <v>23.54</v>
      </c>
      <c r="D39" s="240">
        <v>16.72</v>
      </c>
      <c r="E39" s="240">
        <f t="shared" si="20"/>
        <v>6.82</v>
      </c>
      <c r="F39" s="897"/>
      <c r="G39" s="295">
        <f t="shared" si="21"/>
        <v>-0.21666699999999928</v>
      </c>
      <c r="H39" s="296">
        <f t="shared" si="22"/>
        <v>1.1620458554474109</v>
      </c>
      <c r="I39" s="987">
        <f t="shared" ref="I39" si="30">AVERAGE(H39:H41)</f>
        <v>1.0783273278117216</v>
      </c>
      <c r="J39" s="294">
        <f t="shared" si="23"/>
        <v>0.87371868830632393</v>
      </c>
      <c r="K39" s="937">
        <f t="shared" ref="K39" si="31">AVERAGE(J39:J41)</f>
        <v>0.8107724269261064</v>
      </c>
      <c r="L39" s="998">
        <f t="shared" ref="L39" si="32">STDEV(J39:J41)</f>
        <v>5.4579926480196855E-2</v>
      </c>
      <c r="N39" s="1024"/>
      <c r="O39" s="319" t="s">
        <v>28</v>
      </c>
      <c r="P39" s="320">
        <v>3</v>
      </c>
      <c r="Q39" s="321">
        <v>0.65</v>
      </c>
      <c r="R39" s="326">
        <v>0.65</v>
      </c>
    </row>
    <row r="40" spans="1:18" x14ac:dyDescent="0.3">
      <c r="A40" s="764"/>
      <c r="B40" s="974"/>
      <c r="C40" s="240">
        <v>23.86</v>
      </c>
      <c r="D40" s="240">
        <v>16.87</v>
      </c>
      <c r="E40" s="240">
        <f t="shared" si="20"/>
        <v>6.9899999999999984</v>
      </c>
      <c r="F40" s="897"/>
      <c r="G40" s="295">
        <f t="shared" si="21"/>
        <v>-4.6667000000001124E-2</v>
      </c>
      <c r="H40" s="296">
        <f t="shared" si="22"/>
        <v>1.0328759537943786</v>
      </c>
      <c r="I40" s="807"/>
      <c r="J40" s="294">
        <f t="shared" si="23"/>
        <v>0.77659846149953271</v>
      </c>
      <c r="K40" s="958"/>
      <c r="L40" s="999"/>
      <c r="N40" s="1024"/>
      <c r="O40" s="319" t="s">
        <v>10</v>
      </c>
      <c r="P40" s="320">
        <v>3</v>
      </c>
      <c r="Q40" s="321">
        <v>0.72333333333333327</v>
      </c>
      <c r="R40" s="326">
        <v>0.72333333333333327</v>
      </c>
    </row>
    <row r="41" spans="1:18" x14ac:dyDescent="0.3">
      <c r="A41" s="764"/>
      <c r="B41" s="975"/>
      <c r="C41" s="240">
        <v>24.27</v>
      </c>
      <c r="D41" s="240">
        <v>17.29</v>
      </c>
      <c r="E41" s="240">
        <f t="shared" si="20"/>
        <v>6.98</v>
      </c>
      <c r="F41" s="897"/>
      <c r="G41" s="295">
        <f t="shared" si="21"/>
        <v>-5.6666999999999135E-2</v>
      </c>
      <c r="H41" s="296">
        <f t="shared" si="22"/>
        <v>1.0400601741933753</v>
      </c>
      <c r="I41" s="807"/>
      <c r="J41" s="294">
        <f t="shared" si="23"/>
        <v>0.78200013097246257</v>
      </c>
      <c r="K41" s="958"/>
      <c r="L41" s="1000"/>
      <c r="N41" s="1024"/>
      <c r="O41" s="319" t="s">
        <v>20</v>
      </c>
      <c r="P41" s="320">
        <v>3</v>
      </c>
      <c r="Q41" s="321">
        <v>0.80999999999999994</v>
      </c>
      <c r="R41" s="326">
        <v>0.80999999999999994</v>
      </c>
    </row>
    <row r="42" spans="1:18" x14ac:dyDescent="0.3">
      <c r="A42" s="764"/>
      <c r="B42" s="973">
        <v>5</v>
      </c>
      <c r="C42" s="240">
        <v>24.36</v>
      </c>
      <c r="D42" s="240">
        <v>17.260000000000002</v>
      </c>
      <c r="E42" s="240">
        <f t="shared" si="20"/>
        <v>7.0999999999999979</v>
      </c>
      <c r="F42" s="897"/>
      <c r="G42" s="295">
        <f t="shared" si="21"/>
        <v>6.3332999999998307E-2</v>
      </c>
      <c r="H42" s="296">
        <f t="shared" si="22"/>
        <v>0.95705052819950198</v>
      </c>
      <c r="I42" s="987">
        <f t="shared" ref="I42" si="33">AVERAGE(H42:H44)</f>
        <v>1.1105193980379839</v>
      </c>
      <c r="J42" s="294">
        <f t="shared" si="23"/>
        <v>0.71958686330789623</v>
      </c>
      <c r="K42" s="937">
        <f t="shared" ref="K42" si="34">AVERAGE(J42:J44)</f>
        <v>0.83497699100600309</v>
      </c>
      <c r="L42" s="998">
        <f t="shared" ref="L42" si="35">STDEV(J42:J44)</f>
        <v>0.1656046030573865</v>
      </c>
      <c r="N42" s="1024"/>
      <c r="O42" s="319" t="s">
        <v>4</v>
      </c>
      <c r="P42" s="320">
        <v>3</v>
      </c>
      <c r="Q42" s="321">
        <v>0.83333333333333337</v>
      </c>
      <c r="R42" s="326">
        <v>0.83333333333333337</v>
      </c>
    </row>
    <row r="43" spans="1:18" x14ac:dyDescent="0.3">
      <c r="A43" s="764"/>
      <c r="B43" s="974"/>
      <c r="C43" s="240">
        <v>23.65</v>
      </c>
      <c r="D43" s="240">
        <v>17.059999999999999</v>
      </c>
      <c r="E43" s="240">
        <f t="shared" si="20"/>
        <v>6.59</v>
      </c>
      <c r="F43" s="897"/>
      <c r="G43" s="295">
        <f t="shared" si="21"/>
        <v>-0.4466669999999997</v>
      </c>
      <c r="H43" s="296">
        <f t="shared" si="22"/>
        <v>1.3628879918787795</v>
      </c>
      <c r="I43" s="807"/>
      <c r="J43" s="294">
        <f t="shared" si="23"/>
        <v>1.0247278134426914</v>
      </c>
      <c r="K43" s="958"/>
      <c r="L43" s="999"/>
      <c r="N43" s="1024"/>
      <c r="O43" s="319" t="s">
        <v>50</v>
      </c>
      <c r="P43" s="320">
        <v>3</v>
      </c>
      <c r="Q43" s="327"/>
      <c r="R43" s="326">
        <v>1</v>
      </c>
    </row>
    <row r="44" spans="1:18" ht="14.5" thickBot="1" x14ac:dyDescent="0.35">
      <c r="A44" s="764"/>
      <c r="B44" s="975"/>
      <c r="C44" s="240">
        <v>23.71</v>
      </c>
      <c r="D44" s="240">
        <v>16.690000000000001</v>
      </c>
      <c r="E44" s="240">
        <f t="shared" si="20"/>
        <v>7.02</v>
      </c>
      <c r="F44" s="897"/>
      <c r="G44" s="295">
        <f t="shared" si="21"/>
        <v>-1.6666999999999987E-2</v>
      </c>
      <c r="H44" s="296">
        <f t="shared" si="22"/>
        <v>1.0116196740356704</v>
      </c>
      <c r="I44" s="807"/>
      <c r="J44" s="294">
        <f t="shared" si="23"/>
        <v>0.76061629626742133</v>
      </c>
      <c r="K44" s="958"/>
      <c r="L44" s="1000"/>
      <c r="N44" s="1027"/>
      <c r="O44" s="706" t="s">
        <v>90</v>
      </c>
      <c r="P44" s="328"/>
      <c r="Q44" s="329">
        <v>8.0045470261272955E-2</v>
      </c>
      <c r="R44" s="330">
        <v>6.7702809090924965E-2</v>
      </c>
    </row>
    <row r="45" spans="1:18" x14ac:dyDescent="0.3">
      <c r="A45" s="764"/>
      <c r="B45" s="973" t="s">
        <v>48</v>
      </c>
      <c r="C45" s="240">
        <v>24.48</v>
      </c>
      <c r="D45" s="240">
        <v>16.670000000000002</v>
      </c>
      <c r="E45" s="240">
        <f t="shared" si="20"/>
        <v>7.8099999999999987</v>
      </c>
      <c r="F45" s="897"/>
      <c r="G45" s="295">
        <f t="shared" si="21"/>
        <v>0.77333299999999916</v>
      </c>
      <c r="H45" s="296">
        <f t="shared" si="22"/>
        <v>0.58506426178158966</v>
      </c>
      <c r="I45" s="987">
        <f t="shared" ref="I45" si="36">AVERAGE(H45:H47)</f>
        <v>0.8631363849260224</v>
      </c>
      <c r="J45" s="294">
        <f t="shared" si="23"/>
        <v>0.43989794118916514</v>
      </c>
      <c r="K45" s="937">
        <f t="shared" ref="K45" si="37">AVERAGE(J45:J47)</f>
        <v>0.6489747255082875</v>
      </c>
      <c r="L45" s="998">
        <f t="shared" ref="L45" si="38">STDEV(J45:J47)</f>
        <v>0.18421676644870016</v>
      </c>
    </row>
    <row r="46" spans="1:18" x14ac:dyDescent="0.3">
      <c r="A46" s="764"/>
      <c r="B46" s="974"/>
      <c r="C46" s="240">
        <v>23.5</v>
      </c>
      <c r="D46" s="240">
        <v>16.399999999999999</v>
      </c>
      <c r="E46" s="240">
        <f t="shared" si="20"/>
        <v>7.1000000000000014</v>
      </c>
      <c r="F46" s="897"/>
      <c r="G46" s="295">
        <f t="shared" si="21"/>
        <v>6.333300000000186E-2</v>
      </c>
      <c r="H46" s="296">
        <f t="shared" si="22"/>
        <v>0.95705052819949954</v>
      </c>
      <c r="I46" s="807"/>
      <c r="J46" s="294">
        <f t="shared" si="23"/>
        <v>0.71958686330789434</v>
      </c>
      <c r="K46" s="958"/>
      <c r="L46" s="999"/>
    </row>
    <row r="47" spans="1:18" x14ac:dyDescent="0.3">
      <c r="A47" s="764"/>
      <c r="B47" s="975"/>
      <c r="C47" s="240">
        <v>23.38</v>
      </c>
      <c r="D47" s="240">
        <v>16.41</v>
      </c>
      <c r="E47" s="240">
        <f t="shared" si="20"/>
        <v>6.9699999999999989</v>
      </c>
      <c r="F47" s="897"/>
      <c r="G47" s="295">
        <f t="shared" si="21"/>
        <v>-6.6667000000000698E-2</v>
      </c>
      <c r="H47" s="296">
        <f t="shared" si="22"/>
        <v>1.0472943647969779</v>
      </c>
      <c r="I47" s="807"/>
      <c r="J47" s="294">
        <f t="shared" si="23"/>
        <v>0.7874393720278029</v>
      </c>
      <c r="K47" s="958"/>
      <c r="L47" s="1000"/>
    </row>
    <row r="49" spans="1:19" ht="23" thickBot="1" x14ac:dyDescent="0.5">
      <c r="A49" s="997" t="s">
        <v>52</v>
      </c>
      <c r="B49" s="997"/>
      <c r="C49" s="997"/>
      <c r="D49" s="997"/>
      <c r="E49" s="997"/>
      <c r="F49" s="997"/>
      <c r="G49" s="997"/>
      <c r="H49" s="997"/>
      <c r="I49" s="997"/>
      <c r="J49" s="997"/>
      <c r="K49" s="997"/>
      <c r="L49" s="997"/>
    </row>
    <row r="50" spans="1:19" ht="42.5" thickBot="1" x14ac:dyDescent="0.35">
      <c r="A50" s="242"/>
      <c r="B50" s="699" t="s">
        <v>131</v>
      </c>
      <c r="C50" s="699" t="s">
        <v>171</v>
      </c>
      <c r="D50" s="699" t="s">
        <v>173</v>
      </c>
      <c r="E50" s="699" t="s">
        <v>182</v>
      </c>
      <c r="F50" s="699" t="s">
        <v>176</v>
      </c>
      <c r="G50" s="699" t="s">
        <v>45</v>
      </c>
      <c r="H50" s="699" t="s">
        <v>183</v>
      </c>
      <c r="I50" s="699" t="s">
        <v>178</v>
      </c>
      <c r="J50" s="699" t="s">
        <v>180</v>
      </c>
      <c r="K50" s="699" t="s">
        <v>73</v>
      </c>
      <c r="L50" s="700" t="s">
        <v>84</v>
      </c>
      <c r="N50" s="410"/>
      <c r="O50" s="976" t="s">
        <v>184</v>
      </c>
      <c r="P50" s="1001" t="s">
        <v>18</v>
      </c>
      <c r="Q50" s="1003" t="s">
        <v>145</v>
      </c>
      <c r="R50" s="1004"/>
      <c r="S50" s="1005"/>
    </row>
    <row r="51" spans="1:19" ht="14.5" thickBot="1" x14ac:dyDescent="0.35">
      <c r="A51" s="764" t="s">
        <v>120</v>
      </c>
      <c r="B51" s="973" t="s">
        <v>29</v>
      </c>
      <c r="C51" s="242">
        <v>29.4</v>
      </c>
      <c r="D51" s="242">
        <v>16.16</v>
      </c>
      <c r="E51" s="242">
        <f t="shared" ref="E51:E68" si="39">C51-D51</f>
        <v>13.239999999999998</v>
      </c>
      <c r="F51" s="897">
        <f>AVERAGE(E54:E56)</f>
        <v>12.246666666666664</v>
      </c>
      <c r="G51" s="295">
        <f t="shared" ref="G51:G68" si="40">E51-12.24667</f>
        <v>0.99332999999999849</v>
      </c>
      <c r="H51" s="296">
        <f t="shared" ref="H51:H68" si="41">2^-(G51)</f>
        <v>0.50231699779838923</v>
      </c>
      <c r="I51" s="987">
        <f>AVERAGE(H51:H53)</f>
        <v>0.32164756452605398</v>
      </c>
      <c r="J51" s="294">
        <f>H51/1.01</f>
        <v>0.49734356217662301</v>
      </c>
      <c r="K51" s="937">
        <f>AVERAGE(J51:J53)</f>
        <v>0.31846293517431085</v>
      </c>
      <c r="L51" s="998">
        <f>STDEV(J51:J53)</f>
        <v>0.15520736458920381</v>
      </c>
      <c r="N51" s="411"/>
      <c r="O51" s="977"/>
      <c r="P51" s="1002"/>
      <c r="Q51" s="412" t="s">
        <v>0</v>
      </c>
      <c r="R51" s="412" t="s">
        <v>1</v>
      </c>
      <c r="S51" s="413" t="s">
        <v>2</v>
      </c>
    </row>
    <row r="52" spans="1:19" x14ac:dyDescent="0.3">
      <c r="A52" s="764"/>
      <c r="B52" s="974"/>
      <c r="C52" s="242">
        <v>30.36</v>
      </c>
      <c r="D52" s="242">
        <v>16.059999999999999</v>
      </c>
      <c r="E52" s="242">
        <f t="shared" si="39"/>
        <v>14.3</v>
      </c>
      <c r="F52" s="897"/>
      <c r="G52" s="295">
        <f t="shared" si="40"/>
        <v>2.0533300000000008</v>
      </c>
      <c r="H52" s="296">
        <f t="shared" si="41"/>
        <v>0.24092733625759094</v>
      </c>
      <c r="I52" s="807"/>
      <c r="J52" s="294">
        <f t="shared" ref="J52:J68" si="42">H52/1.01</f>
        <v>0.2385419170867237</v>
      </c>
      <c r="K52" s="958"/>
      <c r="L52" s="999"/>
      <c r="N52" s="1006" t="s">
        <v>19</v>
      </c>
      <c r="O52" s="331" t="s">
        <v>28</v>
      </c>
      <c r="P52" s="332">
        <v>3</v>
      </c>
      <c r="Q52" s="333">
        <v>0.29333333333333333</v>
      </c>
      <c r="R52" s="334"/>
      <c r="S52" s="335"/>
    </row>
    <row r="53" spans="1:19" x14ac:dyDescent="0.3">
      <c r="A53" s="764"/>
      <c r="B53" s="975"/>
      <c r="C53" s="242">
        <v>30.64</v>
      </c>
      <c r="D53" s="242">
        <v>16.22</v>
      </c>
      <c r="E53" s="242">
        <f t="shared" si="39"/>
        <v>14.420000000000002</v>
      </c>
      <c r="F53" s="897"/>
      <c r="G53" s="295">
        <f t="shared" si="40"/>
        <v>2.1733300000000018</v>
      </c>
      <c r="H53" s="296">
        <f t="shared" si="41"/>
        <v>0.22169835952218175</v>
      </c>
      <c r="I53" s="807"/>
      <c r="J53" s="294">
        <f t="shared" si="42"/>
        <v>0.21950332625958588</v>
      </c>
      <c r="K53" s="958"/>
      <c r="L53" s="1000"/>
      <c r="N53" s="1007"/>
      <c r="O53" s="336" t="s">
        <v>37</v>
      </c>
      <c r="P53" s="337">
        <v>3</v>
      </c>
      <c r="Q53" s="338">
        <v>0.32</v>
      </c>
      <c r="R53" s="339"/>
      <c r="S53" s="340"/>
    </row>
    <row r="54" spans="1:19" x14ac:dyDescent="0.3">
      <c r="A54" s="764"/>
      <c r="B54" s="973" t="s">
        <v>47</v>
      </c>
      <c r="C54" s="242">
        <v>29.06</v>
      </c>
      <c r="D54" s="242">
        <v>17.010000000000002</v>
      </c>
      <c r="E54" s="242">
        <f t="shared" si="39"/>
        <v>12.049999999999997</v>
      </c>
      <c r="F54" s="897"/>
      <c r="G54" s="295">
        <f t="shared" si="40"/>
        <v>-0.19667000000000279</v>
      </c>
      <c r="H54" s="296">
        <f t="shared" si="41"/>
        <v>1.1460500099047235</v>
      </c>
      <c r="I54" s="987">
        <f>AVERAGE(H54:H56)</f>
        <v>1.0098861601691704</v>
      </c>
      <c r="J54" s="294">
        <f t="shared" si="42"/>
        <v>1.1347029801036865</v>
      </c>
      <c r="K54" s="937">
        <f t="shared" ref="K54" si="43">AVERAGE(J54:J56)</f>
        <v>0.99988728729620846</v>
      </c>
      <c r="L54" s="998">
        <f t="shared" ref="L54" si="44">STDEV(J54:J56)</f>
        <v>0.16665558576206582</v>
      </c>
      <c r="N54" s="1007"/>
      <c r="O54" s="336" t="s">
        <v>10</v>
      </c>
      <c r="P54" s="337">
        <v>3</v>
      </c>
      <c r="Q54" s="338">
        <v>0.4366666666666667</v>
      </c>
      <c r="R54" s="339"/>
      <c r="S54" s="340"/>
    </row>
    <row r="55" spans="1:19" x14ac:dyDescent="0.3">
      <c r="A55" s="764"/>
      <c r="B55" s="974"/>
      <c r="C55" s="242">
        <v>28.84</v>
      </c>
      <c r="D55" s="242">
        <v>16.309999999999999</v>
      </c>
      <c r="E55" s="242">
        <f t="shared" si="39"/>
        <v>12.530000000000001</v>
      </c>
      <c r="F55" s="897"/>
      <c r="G55" s="295">
        <f t="shared" si="40"/>
        <v>0.28333000000000119</v>
      </c>
      <c r="H55" s="296">
        <f t="shared" si="41"/>
        <v>0.82169221309573237</v>
      </c>
      <c r="I55" s="807"/>
      <c r="J55" s="294">
        <f t="shared" si="42"/>
        <v>0.81355664662943794</v>
      </c>
      <c r="K55" s="958"/>
      <c r="L55" s="999"/>
      <c r="N55" s="1007"/>
      <c r="O55" s="336" t="s">
        <v>20</v>
      </c>
      <c r="P55" s="337">
        <v>3</v>
      </c>
      <c r="Q55" s="338">
        <v>0.47333333333333333</v>
      </c>
      <c r="R55" s="339"/>
      <c r="S55" s="340"/>
    </row>
    <row r="56" spans="1:19" x14ac:dyDescent="0.3">
      <c r="A56" s="764"/>
      <c r="B56" s="975"/>
      <c r="C56" s="242">
        <v>28.6</v>
      </c>
      <c r="D56" s="242">
        <v>16.440000000000001</v>
      </c>
      <c r="E56" s="242">
        <f t="shared" si="39"/>
        <v>12.16</v>
      </c>
      <c r="F56" s="897"/>
      <c r="G56" s="295">
        <f t="shared" si="40"/>
        <v>-8.6669999999999803E-2</v>
      </c>
      <c r="H56" s="296">
        <f t="shared" si="41"/>
        <v>1.061916257507056</v>
      </c>
      <c r="I56" s="807"/>
      <c r="J56" s="294">
        <f t="shared" si="42"/>
        <v>1.051402235155501</v>
      </c>
      <c r="K56" s="958"/>
      <c r="L56" s="1000"/>
      <c r="N56" s="1007"/>
      <c r="O56" s="336" t="s">
        <v>4</v>
      </c>
      <c r="P56" s="337">
        <v>3</v>
      </c>
      <c r="Q56" s="338">
        <v>0.60000000000000009</v>
      </c>
      <c r="R56" s="339"/>
      <c r="S56" s="340"/>
    </row>
    <row r="57" spans="1:19" x14ac:dyDescent="0.3">
      <c r="A57" s="764"/>
      <c r="B57" s="973">
        <v>25</v>
      </c>
      <c r="C57" s="242">
        <v>30.03</v>
      </c>
      <c r="D57" s="242">
        <v>16.489999999999998</v>
      </c>
      <c r="E57" s="242">
        <f t="shared" si="39"/>
        <v>13.540000000000003</v>
      </c>
      <c r="F57" s="897"/>
      <c r="G57" s="295">
        <f t="shared" si="40"/>
        <v>1.2933300000000028</v>
      </c>
      <c r="H57" s="296">
        <f t="shared" si="41"/>
        <v>0.40800818519221033</v>
      </c>
      <c r="I57" s="987">
        <f>AVERAGE(H57:H59)</f>
        <v>0.44058529887549297</v>
      </c>
      <c r="J57" s="294">
        <f t="shared" si="42"/>
        <v>0.40396850019030728</v>
      </c>
      <c r="K57" s="937">
        <f t="shared" ref="K57" si="45">AVERAGE(J57:J59)</f>
        <v>0.43622306819355733</v>
      </c>
      <c r="L57" s="998">
        <f t="shared" ref="L57" si="46">STDEV(J57:J59)</f>
        <v>0.11834496007914176</v>
      </c>
      <c r="N57" s="1007"/>
      <c r="O57" s="336" t="s">
        <v>50</v>
      </c>
      <c r="P57" s="337">
        <v>3</v>
      </c>
      <c r="Q57" s="339"/>
      <c r="R57" s="338">
        <v>0.9966666666666667</v>
      </c>
      <c r="S57" s="340"/>
    </row>
    <row r="58" spans="1:19" ht="14.5" thickBot="1" x14ac:dyDescent="0.35">
      <c r="A58" s="764"/>
      <c r="B58" s="974"/>
      <c r="C58" s="242">
        <v>29.96</v>
      </c>
      <c r="D58" s="242">
        <v>16.16</v>
      </c>
      <c r="E58" s="242">
        <f t="shared" si="39"/>
        <v>13.8</v>
      </c>
      <c r="F58" s="897"/>
      <c r="G58" s="295">
        <f t="shared" si="40"/>
        <v>1.5533300000000008</v>
      </c>
      <c r="H58" s="296">
        <f t="shared" si="41"/>
        <v>0.34072270648190817</v>
      </c>
      <c r="I58" s="807"/>
      <c r="J58" s="294">
        <f t="shared" si="42"/>
        <v>0.33734921433852294</v>
      </c>
      <c r="K58" s="958"/>
      <c r="L58" s="999"/>
      <c r="N58" s="1008"/>
      <c r="O58" s="707" t="s">
        <v>90</v>
      </c>
      <c r="P58" s="341"/>
      <c r="Q58" s="342">
        <v>0.10472631320231396</v>
      </c>
      <c r="R58" s="342">
        <v>1</v>
      </c>
      <c r="S58" s="343"/>
    </row>
    <row r="59" spans="1:19" ht="14.5" thickBot="1" x14ac:dyDescent="0.35">
      <c r="A59" s="764"/>
      <c r="B59" s="975"/>
      <c r="C59" s="242">
        <v>29.57</v>
      </c>
      <c r="D59" s="242">
        <v>16.52</v>
      </c>
      <c r="E59" s="242">
        <f t="shared" si="39"/>
        <v>13.05</v>
      </c>
      <c r="F59" s="897"/>
      <c r="G59" s="295">
        <f t="shared" si="40"/>
        <v>0.80333000000000077</v>
      </c>
      <c r="H59" s="296">
        <f t="shared" si="41"/>
        <v>0.57302500495236031</v>
      </c>
      <c r="I59" s="807"/>
      <c r="J59" s="294">
        <f t="shared" si="42"/>
        <v>0.56735149005184193</v>
      </c>
      <c r="K59" s="958"/>
      <c r="L59" s="1000"/>
      <c r="N59" s="1009" t="s">
        <v>24</v>
      </c>
      <c r="O59" s="414" t="s">
        <v>28</v>
      </c>
      <c r="P59" s="415">
        <v>3</v>
      </c>
      <c r="Q59" s="416">
        <v>0.29333333333333333</v>
      </c>
      <c r="R59" s="417"/>
      <c r="S59" s="418"/>
    </row>
    <row r="60" spans="1:19" x14ac:dyDescent="0.3">
      <c r="A60" s="764"/>
      <c r="B60" s="973">
        <v>10</v>
      </c>
      <c r="C60" s="242">
        <v>29.96</v>
      </c>
      <c r="D60" s="242">
        <v>16.37</v>
      </c>
      <c r="E60" s="242">
        <f t="shared" si="39"/>
        <v>13.59</v>
      </c>
      <c r="F60" s="897"/>
      <c r="G60" s="295">
        <f t="shared" si="40"/>
        <v>1.3433299999999999</v>
      </c>
      <c r="H60" s="296">
        <f t="shared" si="41"/>
        <v>0.39410992857585292</v>
      </c>
      <c r="I60" s="987">
        <f>AVERAGE(H60:H62)</f>
        <v>0.47563194961747063</v>
      </c>
      <c r="J60" s="294">
        <f t="shared" si="42"/>
        <v>0.39020785007510189</v>
      </c>
      <c r="K60" s="937">
        <f t="shared" ref="K60" si="47">AVERAGE(J60:J62)</f>
        <v>0.47092272239353528</v>
      </c>
      <c r="L60" s="998">
        <f t="shared" ref="L60" si="48">STDEV(J60:J62)</f>
        <v>0.10949418811030122</v>
      </c>
      <c r="N60" s="1007"/>
      <c r="O60" s="336" t="s">
        <v>37</v>
      </c>
      <c r="P60" s="337">
        <v>3</v>
      </c>
      <c r="Q60" s="338">
        <v>0.32</v>
      </c>
      <c r="R60" s="339"/>
      <c r="S60" s="340"/>
    </row>
    <row r="61" spans="1:19" x14ac:dyDescent="0.3">
      <c r="A61" s="764"/>
      <c r="B61" s="974"/>
      <c r="C61" s="242">
        <v>29.19</v>
      </c>
      <c r="D61" s="242">
        <v>16.21</v>
      </c>
      <c r="E61" s="242">
        <f t="shared" si="39"/>
        <v>12.98</v>
      </c>
      <c r="F61" s="897"/>
      <c r="G61" s="295">
        <f t="shared" si="40"/>
        <v>0.73333000000000048</v>
      </c>
      <c r="H61" s="296">
        <f t="shared" si="41"/>
        <v>0.60151390783168346</v>
      </c>
      <c r="I61" s="807"/>
      <c r="J61" s="294">
        <f t="shared" si="42"/>
        <v>0.59555832458582525</v>
      </c>
      <c r="K61" s="958"/>
      <c r="L61" s="999"/>
      <c r="N61" s="1007"/>
      <c r="O61" s="336" t="s">
        <v>10</v>
      </c>
      <c r="P61" s="337">
        <v>3</v>
      </c>
      <c r="Q61" s="338">
        <v>0.4366666666666667</v>
      </c>
      <c r="R61" s="338">
        <v>0.4366666666666667</v>
      </c>
      <c r="S61" s="340"/>
    </row>
    <row r="62" spans="1:19" x14ac:dyDescent="0.3">
      <c r="A62" s="764"/>
      <c r="B62" s="975"/>
      <c r="C62" s="242">
        <v>30.02</v>
      </c>
      <c r="D62" s="242">
        <v>16.559999999999999</v>
      </c>
      <c r="E62" s="242">
        <f t="shared" si="39"/>
        <v>13.46</v>
      </c>
      <c r="F62" s="897"/>
      <c r="G62" s="295">
        <f t="shared" si="40"/>
        <v>1.2133300000000009</v>
      </c>
      <c r="H62" s="296">
        <f t="shared" si="41"/>
        <v>0.43127201244487545</v>
      </c>
      <c r="I62" s="807"/>
      <c r="J62" s="294">
        <f t="shared" si="42"/>
        <v>0.42700199251967869</v>
      </c>
      <c r="K62" s="958"/>
      <c r="L62" s="1000"/>
      <c r="N62" s="1007"/>
      <c r="O62" s="336" t="s">
        <v>20</v>
      </c>
      <c r="P62" s="337">
        <v>3</v>
      </c>
      <c r="Q62" s="338">
        <v>0.47333333333333333</v>
      </c>
      <c r="R62" s="338">
        <v>0.47333333333333333</v>
      </c>
      <c r="S62" s="340"/>
    </row>
    <row r="63" spans="1:19" x14ac:dyDescent="0.3">
      <c r="A63" s="764"/>
      <c r="B63" s="973">
        <v>5</v>
      </c>
      <c r="C63" s="242">
        <v>29.61</v>
      </c>
      <c r="D63" s="242">
        <v>16.46</v>
      </c>
      <c r="E63" s="242">
        <f t="shared" si="39"/>
        <v>13.149999999999999</v>
      </c>
      <c r="F63" s="897"/>
      <c r="G63" s="295">
        <f t="shared" si="40"/>
        <v>0.90332999999999863</v>
      </c>
      <c r="H63" s="296">
        <f t="shared" si="41"/>
        <v>0.53465123459609543</v>
      </c>
      <c r="I63" s="987">
        <f>AVERAGE(H63:H65)</f>
        <v>0.60358568761294085</v>
      </c>
      <c r="J63" s="294">
        <f t="shared" si="42"/>
        <v>0.52935765801593604</v>
      </c>
      <c r="K63" s="937">
        <f t="shared" ref="K63" si="49">AVERAGE(J63:J65)</f>
        <v>0.59760959169598105</v>
      </c>
      <c r="L63" s="998">
        <f t="shared" ref="L63" si="50">STDEV(J63:J65)</f>
        <v>5.9471708466337384E-2</v>
      </c>
      <c r="N63" s="1007"/>
      <c r="O63" s="336" t="s">
        <v>4</v>
      </c>
      <c r="P63" s="337">
        <v>3</v>
      </c>
      <c r="Q63" s="339"/>
      <c r="R63" s="338">
        <v>0.60000000000000009</v>
      </c>
      <c r="S63" s="340"/>
    </row>
    <row r="64" spans="1:19" x14ac:dyDescent="0.3">
      <c r="A64" s="764"/>
      <c r="B64" s="974"/>
      <c r="C64" s="242">
        <v>29.31</v>
      </c>
      <c r="D64" s="242">
        <v>16.399999999999999</v>
      </c>
      <c r="E64" s="242">
        <f t="shared" si="39"/>
        <v>12.91</v>
      </c>
      <c r="F64" s="897"/>
      <c r="G64" s="295">
        <f t="shared" si="40"/>
        <v>0.6633300000000002</v>
      </c>
      <c r="H64" s="296">
        <f t="shared" si="41"/>
        <v>0.63141918448222623</v>
      </c>
      <c r="I64" s="807"/>
      <c r="J64" s="294">
        <f t="shared" si="42"/>
        <v>0.62516750938834276</v>
      </c>
      <c r="K64" s="958"/>
      <c r="L64" s="999"/>
      <c r="N64" s="1007"/>
      <c r="O64" s="336" t="s">
        <v>50</v>
      </c>
      <c r="P64" s="337">
        <v>3</v>
      </c>
      <c r="Q64" s="339"/>
      <c r="R64" s="339"/>
      <c r="S64" s="344">
        <v>0.9966666666666667</v>
      </c>
    </row>
    <row r="65" spans="1:19" ht="14.5" thickBot="1" x14ac:dyDescent="0.35">
      <c r="A65" s="764"/>
      <c r="B65" s="975"/>
      <c r="C65" s="242">
        <v>29.31</v>
      </c>
      <c r="D65" s="242">
        <v>16.43</v>
      </c>
      <c r="E65" s="242">
        <f t="shared" si="39"/>
        <v>12.879999999999999</v>
      </c>
      <c r="F65" s="897"/>
      <c r="G65" s="295">
        <f t="shared" si="40"/>
        <v>0.63332999999999906</v>
      </c>
      <c r="H65" s="296">
        <f t="shared" si="41"/>
        <v>0.64468664376050078</v>
      </c>
      <c r="I65" s="807"/>
      <c r="J65" s="294">
        <f t="shared" si="42"/>
        <v>0.63830360768366412</v>
      </c>
      <c r="K65" s="958"/>
      <c r="L65" s="1000"/>
      <c r="N65" s="1010"/>
      <c r="O65" s="708" t="s">
        <v>90</v>
      </c>
      <c r="P65" s="345"/>
      <c r="Q65" s="346">
        <v>0.1388484101838815</v>
      </c>
      <c r="R65" s="346">
        <v>0.16553958552630876</v>
      </c>
      <c r="S65" s="347">
        <v>1</v>
      </c>
    </row>
    <row r="66" spans="1:19" x14ac:dyDescent="0.3">
      <c r="A66" s="764"/>
      <c r="B66" s="973" t="s">
        <v>48</v>
      </c>
      <c r="C66" s="242">
        <v>29.38</v>
      </c>
      <c r="D66" s="242">
        <v>15.87</v>
      </c>
      <c r="E66" s="242">
        <f t="shared" si="39"/>
        <v>13.51</v>
      </c>
      <c r="F66" s="897"/>
      <c r="G66" s="295">
        <f t="shared" si="40"/>
        <v>1.2633299999999998</v>
      </c>
      <c r="H66" s="296">
        <f t="shared" si="41"/>
        <v>0.41658130446903369</v>
      </c>
      <c r="I66" s="987">
        <f>AVERAGE(H66:H68)</f>
        <v>0.29604082678813665</v>
      </c>
      <c r="J66" s="294">
        <f t="shared" si="42"/>
        <v>0.41245673709805314</v>
      </c>
      <c r="K66" s="937">
        <f t="shared" ref="K66" si="51">AVERAGE(J66:J68)</f>
        <v>0.29310972949320457</v>
      </c>
      <c r="L66" s="998">
        <f t="shared" ref="L66" si="52">STDEV(J66:J68)</f>
        <v>0.13287917156870141</v>
      </c>
    </row>
    <row r="67" spans="1:19" x14ac:dyDescent="0.3">
      <c r="A67" s="764"/>
      <c r="B67" s="974"/>
      <c r="C67" s="242">
        <v>29.69</v>
      </c>
      <c r="D67" s="242">
        <v>15.8</v>
      </c>
      <c r="E67" s="242">
        <f t="shared" si="39"/>
        <v>13.89</v>
      </c>
      <c r="F67" s="897"/>
      <c r="G67" s="295">
        <f t="shared" si="40"/>
        <v>1.6433300000000006</v>
      </c>
      <c r="H67" s="296">
        <f t="shared" si="41"/>
        <v>0.32011673391352119</v>
      </c>
      <c r="I67" s="807"/>
      <c r="J67" s="294">
        <f t="shared" si="42"/>
        <v>0.31694726130051604</v>
      </c>
      <c r="K67" s="958"/>
      <c r="L67" s="999"/>
    </row>
    <row r="68" spans="1:19" x14ac:dyDescent="0.3">
      <c r="A68" s="764"/>
      <c r="B68" s="975"/>
      <c r="C68" s="242">
        <v>30.56</v>
      </c>
      <c r="D68" s="242">
        <v>15.59</v>
      </c>
      <c r="E68" s="242">
        <f t="shared" si="39"/>
        <v>14.969999999999999</v>
      </c>
      <c r="F68" s="897"/>
      <c r="G68" s="295">
        <f t="shared" si="40"/>
        <v>2.7233299999999989</v>
      </c>
      <c r="H68" s="296">
        <f t="shared" si="41"/>
        <v>0.15142444198185501</v>
      </c>
      <c r="I68" s="807"/>
      <c r="J68" s="294">
        <f t="shared" si="42"/>
        <v>0.14992519008104457</v>
      </c>
      <c r="K68" s="958"/>
      <c r="L68" s="1000"/>
    </row>
    <row r="70" spans="1:19" ht="23" thickBot="1" x14ac:dyDescent="0.5">
      <c r="A70" s="997" t="s">
        <v>53</v>
      </c>
      <c r="B70" s="997"/>
      <c r="C70" s="997"/>
      <c r="D70" s="997"/>
      <c r="E70" s="997"/>
      <c r="F70" s="997"/>
      <c r="G70" s="997"/>
      <c r="H70" s="997"/>
      <c r="I70" s="997"/>
      <c r="J70" s="997"/>
      <c r="K70" s="997"/>
      <c r="L70" s="997"/>
    </row>
    <row r="71" spans="1:19" ht="42.5" thickBot="1" x14ac:dyDescent="0.35">
      <c r="A71" s="242"/>
      <c r="B71" s="701" t="s">
        <v>131</v>
      </c>
      <c r="C71" s="701" t="s">
        <v>171</v>
      </c>
      <c r="D71" s="701" t="s">
        <v>173</v>
      </c>
      <c r="E71" s="701" t="s">
        <v>182</v>
      </c>
      <c r="F71" s="701" t="s">
        <v>176</v>
      </c>
      <c r="G71" s="701" t="s">
        <v>45</v>
      </c>
      <c r="H71" s="701" t="s">
        <v>183</v>
      </c>
      <c r="I71" s="701" t="s">
        <v>178</v>
      </c>
      <c r="J71" s="701" t="s">
        <v>180</v>
      </c>
      <c r="K71" s="701" t="s">
        <v>73</v>
      </c>
      <c r="L71" s="702" t="s">
        <v>84</v>
      </c>
      <c r="N71" s="419"/>
      <c r="O71" s="976" t="s">
        <v>184</v>
      </c>
      <c r="P71" s="988" t="s">
        <v>18</v>
      </c>
      <c r="Q71" s="990" t="s">
        <v>145</v>
      </c>
      <c r="R71" s="991"/>
    </row>
    <row r="72" spans="1:19" ht="14.5" thickBot="1" x14ac:dyDescent="0.35">
      <c r="A72" s="764" t="s">
        <v>120</v>
      </c>
      <c r="B72" s="973" t="s">
        <v>29</v>
      </c>
      <c r="C72" s="242">
        <v>29.53</v>
      </c>
      <c r="D72" s="242">
        <v>15.23</v>
      </c>
      <c r="E72" s="242">
        <f t="shared" ref="E72:E89" si="53">C72-D72</f>
        <v>14.3</v>
      </c>
      <c r="F72" s="897">
        <f>AVERAGE(E75:E77)</f>
        <v>12.986666666666665</v>
      </c>
      <c r="G72" s="295">
        <f t="shared" ref="G72:G89" si="54">E72-12.65333</f>
        <v>1.6466700000000003</v>
      </c>
      <c r="H72" s="296">
        <f t="shared" ref="H72:H89" si="55">2^-(G72)</f>
        <v>0.31937648516475831</v>
      </c>
      <c r="I72" s="987">
        <f>AVERAGE(H72:H74)</f>
        <v>0.3885467274165128</v>
      </c>
      <c r="J72" s="294">
        <f>H72/0.84</f>
        <v>0.38021010138661704</v>
      </c>
      <c r="K72" s="937">
        <f>AVERAGE(J72:J74)</f>
        <v>0.46255562787680099</v>
      </c>
      <c r="L72" s="998">
        <f>STDEV(J72:J74)</f>
        <v>8.4467673621383757E-2</v>
      </c>
      <c r="N72" s="420"/>
      <c r="O72" s="977"/>
      <c r="P72" s="989"/>
      <c r="Q72" s="421" t="s">
        <v>0</v>
      </c>
      <c r="R72" s="422" t="s">
        <v>1</v>
      </c>
    </row>
    <row r="73" spans="1:19" x14ac:dyDescent="0.3">
      <c r="A73" s="764"/>
      <c r="B73" s="974"/>
      <c r="C73" s="242">
        <v>29.09</v>
      </c>
      <c r="D73" s="242">
        <v>15.32</v>
      </c>
      <c r="E73" s="242">
        <f t="shared" si="53"/>
        <v>13.77</v>
      </c>
      <c r="F73" s="897"/>
      <c r="G73" s="295">
        <f t="shared" si="54"/>
        <v>1.1166699999999992</v>
      </c>
      <c r="H73" s="296">
        <f t="shared" si="55"/>
        <v>0.46115703129275221</v>
      </c>
      <c r="I73" s="807"/>
      <c r="J73" s="294">
        <f t="shared" ref="J73:J89" si="56">H73/0.84</f>
        <v>0.54899646582470507</v>
      </c>
      <c r="K73" s="958"/>
      <c r="L73" s="999"/>
      <c r="N73" s="992" t="s">
        <v>19</v>
      </c>
      <c r="O73" s="348" t="s">
        <v>37</v>
      </c>
      <c r="P73" s="349">
        <v>3</v>
      </c>
      <c r="Q73" s="350">
        <v>0.46333333333333337</v>
      </c>
      <c r="R73" s="351"/>
    </row>
    <row r="74" spans="1:19" x14ac:dyDescent="0.3">
      <c r="A74" s="764"/>
      <c r="B74" s="975"/>
      <c r="C74" s="242">
        <v>29.41</v>
      </c>
      <c r="D74" s="242">
        <v>15.38</v>
      </c>
      <c r="E74" s="242">
        <f t="shared" si="53"/>
        <v>14.03</v>
      </c>
      <c r="F74" s="897"/>
      <c r="G74" s="295">
        <f t="shared" si="54"/>
        <v>1.376669999999999</v>
      </c>
      <c r="H74" s="296">
        <f t="shared" si="55"/>
        <v>0.3851066657920279</v>
      </c>
      <c r="I74" s="807"/>
      <c r="J74" s="294">
        <f t="shared" si="56"/>
        <v>0.45846031641908086</v>
      </c>
      <c r="K74" s="958"/>
      <c r="L74" s="1000"/>
      <c r="N74" s="993"/>
      <c r="O74" s="352" t="s">
        <v>50</v>
      </c>
      <c r="P74" s="353">
        <v>3</v>
      </c>
      <c r="Q74" s="354">
        <v>1</v>
      </c>
      <c r="R74" s="355"/>
    </row>
    <row r="75" spans="1:19" x14ac:dyDescent="0.3">
      <c r="A75" s="764"/>
      <c r="B75" s="973" t="s">
        <v>47</v>
      </c>
      <c r="C75" s="242">
        <v>28.9</v>
      </c>
      <c r="D75" s="242">
        <v>15.23</v>
      </c>
      <c r="E75" s="242">
        <f t="shared" si="53"/>
        <v>13.669999999999998</v>
      </c>
      <c r="F75" s="897"/>
      <c r="G75" s="295">
        <f t="shared" si="54"/>
        <v>1.0166699999999977</v>
      </c>
      <c r="H75" s="296">
        <f t="shared" si="55"/>
        <v>0.49425586820159118</v>
      </c>
      <c r="I75" s="987">
        <f>AVERAGE(H75:H77)</f>
        <v>0.83915266614820816</v>
      </c>
      <c r="J75" s="294">
        <f t="shared" si="56"/>
        <v>0.58839984309713234</v>
      </c>
      <c r="K75" s="937">
        <f t="shared" ref="K75" si="57">AVERAGE(J75:J77)</f>
        <v>0.99899126922405745</v>
      </c>
      <c r="L75" s="998">
        <f t="shared" ref="L75" si="58">STDEV(J75:J77)</f>
        <v>0.37822179917079318</v>
      </c>
      <c r="N75" s="993"/>
      <c r="O75" s="352" t="s">
        <v>4</v>
      </c>
      <c r="P75" s="353">
        <v>3</v>
      </c>
      <c r="Q75" s="354">
        <v>1.28</v>
      </c>
      <c r="R75" s="355"/>
    </row>
    <row r="76" spans="1:19" x14ac:dyDescent="0.3">
      <c r="A76" s="764"/>
      <c r="B76" s="974"/>
      <c r="C76" s="242">
        <v>27.68</v>
      </c>
      <c r="D76" s="242">
        <v>15.19</v>
      </c>
      <c r="E76" s="242">
        <f t="shared" si="53"/>
        <v>12.49</v>
      </c>
      <c r="F76" s="897"/>
      <c r="G76" s="295">
        <f t="shared" si="54"/>
        <v>-0.1633300000000002</v>
      </c>
      <c r="H76" s="296">
        <f t="shared" si="55"/>
        <v>1.1198690165969321</v>
      </c>
      <c r="I76" s="807"/>
      <c r="J76" s="294">
        <f t="shared" si="56"/>
        <v>1.3331774007106334</v>
      </c>
      <c r="K76" s="958"/>
      <c r="L76" s="999"/>
      <c r="N76" s="993"/>
      <c r="O76" s="352" t="s">
        <v>20</v>
      </c>
      <c r="P76" s="353">
        <v>3</v>
      </c>
      <c r="Q76" s="354">
        <v>1.3033333333333335</v>
      </c>
      <c r="R76" s="355"/>
    </row>
    <row r="77" spans="1:19" x14ac:dyDescent="0.3">
      <c r="A77" s="764"/>
      <c r="B77" s="975"/>
      <c r="C77" s="242">
        <v>28.03</v>
      </c>
      <c r="D77" s="242">
        <v>15.23</v>
      </c>
      <c r="E77" s="242">
        <f t="shared" si="53"/>
        <v>12.8</v>
      </c>
      <c r="F77" s="897"/>
      <c r="G77" s="295">
        <f t="shared" si="54"/>
        <v>0.1466700000000003</v>
      </c>
      <c r="H77" s="296">
        <f t="shared" si="55"/>
        <v>0.90333311364610147</v>
      </c>
      <c r="I77" s="807"/>
      <c r="J77" s="294">
        <f t="shared" si="56"/>
        <v>1.0753965638644065</v>
      </c>
      <c r="K77" s="958"/>
      <c r="L77" s="1000"/>
      <c r="N77" s="993"/>
      <c r="O77" s="352" t="s">
        <v>10</v>
      </c>
      <c r="P77" s="353">
        <v>3</v>
      </c>
      <c r="Q77" s="354">
        <v>1.5233333333333334</v>
      </c>
      <c r="R77" s="355"/>
    </row>
    <row r="78" spans="1:19" x14ac:dyDescent="0.3">
      <c r="A78" s="764"/>
      <c r="B78" s="973">
        <v>25</v>
      </c>
      <c r="C78" s="242">
        <v>27.03</v>
      </c>
      <c r="D78" s="242">
        <v>15.14</v>
      </c>
      <c r="E78" s="242">
        <f t="shared" si="53"/>
        <v>11.89</v>
      </c>
      <c r="F78" s="897"/>
      <c r="G78" s="295">
        <f t="shared" si="54"/>
        <v>-0.76332999999999984</v>
      </c>
      <c r="H78" s="296">
        <f t="shared" si="55"/>
        <v>1.6974040207776773</v>
      </c>
      <c r="I78" s="987">
        <f>AVERAGE(H78:H80)</f>
        <v>1.281118236525405</v>
      </c>
      <c r="J78" s="294">
        <f t="shared" si="56"/>
        <v>2.0207190723543778</v>
      </c>
      <c r="K78" s="937">
        <f t="shared" ref="K78" si="59">AVERAGE(J78:J80)</f>
        <v>1.5251407577683391</v>
      </c>
      <c r="L78" s="998">
        <f t="shared" ref="L78" si="60">STDEV(J78:J80)</f>
        <v>0.85836681999237352</v>
      </c>
      <c r="N78" s="993"/>
      <c r="O78" s="352" t="s">
        <v>28</v>
      </c>
      <c r="P78" s="353">
        <v>3</v>
      </c>
      <c r="Q78" s="354">
        <v>1.5966666666666667</v>
      </c>
      <c r="R78" s="355"/>
    </row>
    <row r="79" spans="1:19" ht="14.5" thickBot="1" x14ac:dyDescent="0.35">
      <c r="A79" s="764"/>
      <c r="B79" s="974"/>
      <c r="C79" s="242">
        <v>27.29</v>
      </c>
      <c r="D79" s="242">
        <v>15.4</v>
      </c>
      <c r="E79" s="242">
        <f t="shared" si="53"/>
        <v>11.889999999999999</v>
      </c>
      <c r="F79" s="897"/>
      <c r="G79" s="295">
        <f t="shared" si="54"/>
        <v>-0.76333000000000162</v>
      </c>
      <c r="H79" s="296">
        <f t="shared" si="55"/>
        <v>1.6974040207776795</v>
      </c>
      <c r="I79" s="807"/>
      <c r="J79" s="294">
        <f t="shared" si="56"/>
        <v>2.0207190723543804</v>
      </c>
      <c r="K79" s="958"/>
      <c r="L79" s="999"/>
      <c r="N79" s="994"/>
      <c r="O79" s="709" t="s">
        <v>90</v>
      </c>
      <c r="P79" s="356"/>
      <c r="Q79" s="357">
        <v>0.15836213145817779</v>
      </c>
      <c r="R79" s="358"/>
    </row>
    <row r="80" spans="1:19" ht="14.5" thickBot="1" x14ac:dyDescent="0.35">
      <c r="A80" s="764"/>
      <c r="B80" s="975"/>
      <c r="C80" s="242">
        <v>29.06</v>
      </c>
      <c r="D80" s="242">
        <v>15.25</v>
      </c>
      <c r="E80" s="242">
        <f t="shared" si="53"/>
        <v>13.809999999999999</v>
      </c>
      <c r="F80" s="897"/>
      <c r="G80" s="295">
        <f t="shared" si="54"/>
        <v>1.1566699999999983</v>
      </c>
      <c r="H80" s="296">
        <f t="shared" si="55"/>
        <v>0.44854666802085791</v>
      </c>
      <c r="I80" s="807"/>
      <c r="J80" s="294">
        <f t="shared" si="56"/>
        <v>0.53398412859625943</v>
      </c>
      <c r="K80" s="958"/>
      <c r="L80" s="1000"/>
      <c r="N80" s="995" t="s">
        <v>24</v>
      </c>
      <c r="O80" s="423" t="s">
        <v>37</v>
      </c>
      <c r="P80" s="424">
        <v>3</v>
      </c>
      <c r="Q80" s="425">
        <v>0.46333333333333337</v>
      </c>
      <c r="R80" s="426"/>
    </row>
    <row r="81" spans="1:18" x14ac:dyDescent="0.3">
      <c r="A81" s="764"/>
      <c r="B81" s="973">
        <v>10</v>
      </c>
      <c r="C81" s="242">
        <v>28.34</v>
      </c>
      <c r="D81" s="242">
        <v>15.18</v>
      </c>
      <c r="E81" s="242">
        <f t="shared" si="53"/>
        <v>13.16</v>
      </c>
      <c r="F81" s="897"/>
      <c r="G81" s="295">
        <f t="shared" si="54"/>
        <v>0.50666999999999973</v>
      </c>
      <c r="H81" s="296">
        <f t="shared" si="55"/>
        <v>0.70384516578747547</v>
      </c>
      <c r="I81" s="987">
        <f>AVERAGE(H81:H83)</f>
        <v>1.0954401316710829</v>
      </c>
      <c r="J81" s="294">
        <f t="shared" si="56"/>
        <v>0.83791091165175657</v>
      </c>
      <c r="K81" s="937">
        <f t="shared" ref="K81" si="61">AVERAGE(J81:J83)</f>
        <v>1.3040953948465275</v>
      </c>
      <c r="L81" s="998">
        <f t="shared" ref="L81" si="62">STDEV(J81:J83)</f>
        <v>0.40544562795563716</v>
      </c>
      <c r="N81" s="993"/>
      <c r="O81" s="352" t="s">
        <v>50</v>
      </c>
      <c r="P81" s="353">
        <v>3</v>
      </c>
      <c r="Q81" s="354">
        <v>1</v>
      </c>
      <c r="R81" s="359">
        <v>1</v>
      </c>
    </row>
    <row r="82" spans="1:18" x14ac:dyDescent="0.3">
      <c r="A82" s="764"/>
      <c r="B82" s="974"/>
      <c r="C82" s="242">
        <v>27.64</v>
      </c>
      <c r="D82" s="242">
        <v>15.39</v>
      </c>
      <c r="E82" s="242">
        <f t="shared" si="53"/>
        <v>12.25</v>
      </c>
      <c r="F82" s="897"/>
      <c r="G82" s="295">
        <f t="shared" si="54"/>
        <v>-0.40333000000000041</v>
      </c>
      <c r="H82" s="296">
        <f t="shared" si="55"/>
        <v>1.322557090363282</v>
      </c>
      <c r="I82" s="807"/>
      <c r="J82" s="294">
        <f t="shared" si="56"/>
        <v>1.5744727266229548</v>
      </c>
      <c r="K82" s="958"/>
      <c r="L82" s="999"/>
      <c r="N82" s="993"/>
      <c r="O82" s="352" t="s">
        <v>4</v>
      </c>
      <c r="P82" s="353">
        <v>3</v>
      </c>
      <c r="Q82" s="354">
        <v>1.28</v>
      </c>
      <c r="R82" s="359">
        <v>1.28</v>
      </c>
    </row>
    <row r="83" spans="1:18" x14ac:dyDescent="0.3">
      <c r="A83" s="764"/>
      <c r="B83" s="975"/>
      <c r="C83" s="242">
        <v>28.09</v>
      </c>
      <c r="D83" s="242">
        <v>15.77</v>
      </c>
      <c r="E83" s="242">
        <f t="shared" si="53"/>
        <v>12.32</v>
      </c>
      <c r="F83" s="897"/>
      <c r="G83" s="295">
        <f t="shared" si="54"/>
        <v>-0.33333000000000013</v>
      </c>
      <c r="H83" s="296">
        <f t="shared" si="55"/>
        <v>1.2599181388624914</v>
      </c>
      <c r="I83" s="807"/>
      <c r="J83" s="294">
        <f t="shared" si="56"/>
        <v>1.4999025462648707</v>
      </c>
      <c r="K83" s="958"/>
      <c r="L83" s="1000"/>
      <c r="N83" s="993"/>
      <c r="O83" s="352" t="s">
        <v>20</v>
      </c>
      <c r="P83" s="353">
        <v>3</v>
      </c>
      <c r="Q83" s="354">
        <v>1.3033333333333335</v>
      </c>
      <c r="R83" s="359">
        <v>1.3033333333333335</v>
      </c>
    </row>
    <row r="84" spans="1:18" x14ac:dyDescent="0.3">
      <c r="A84" s="764"/>
      <c r="B84" s="973">
        <v>5</v>
      </c>
      <c r="C84" s="242">
        <v>28.87</v>
      </c>
      <c r="D84" s="242">
        <v>16.03</v>
      </c>
      <c r="E84" s="242">
        <f t="shared" si="53"/>
        <v>12.84</v>
      </c>
      <c r="F84" s="897"/>
      <c r="G84" s="295">
        <f t="shared" si="54"/>
        <v>0.18666999999999945</v>
      </c>
      <c r="H84" s="296">
        <f t="shared" si="55"/>
        <v>0.87863142214922552</v>
      </c>
      <c r="I84" s="987">
        <f>AVERAGE(H84:H86)</f>
        <v>1.0756654376575925</v>
      </c>
      <c r="J84" s="294">
        <f t="shared" si="56"/>
        <v>1.0459897882728875</v>
      </c>
      <c r="K84" s="937">
        <f t="shared" ref="K84" si="63">AVERAGE(J84:J86)</f>
        <v>1.2805540924495149</v>
      </c>
      <c r="L84" s="998">
        <f t="shared" ref="L84" si="64">STDEV(J84:J86)</f>
        <v>0.51618945284870132</v>
      </c>
      <c r="N84" s="993"/>
      <c r="O84" s="352" t="s">
        <v>10</v>
      </c>
      <c r="P84" s="353">
        <v>3</v>
      </c>
      <c r="Q84" s="360"/>
      <c r="R84" s="359">
        <v>1.5233333333333334</v>
      </c>
    </row>
    <row r="85" spans="1:18" x14ac:dyDescent="0.3">
      <c r="A85" s="764"/>
      <c r="B85" s="974"/>
      <c r="C85" s="242">
        <v>28.77</v>
      </c>
      <c r="D85" s="242">
        <v>15.75</v>
      </c>
      <c r="E85" s="242">
        <f t="shared" si="53"/>
        <v>13.02</v>
      </c>
      <c r="F85" s="897"/>
      <c r="G85" s="295">
        <f t="shared" si="54"/>
        <v>0.36666999999999916</v>
      </c>
      <c r="H85" s="296">
        <f t="shared" si="55"/>
        <v>0.77557058896624076</v>
      </c>
      <c r="I85" s="807"/>
      <c r="J85" s="294">
        <f t="shared" si="56"/>
        <v>0.9232983201979057</v>
      </c>
      <c r="K85" s="958"/>
      <c r="L85" s="999"/>
      <c r="N85" s="993"/>
      <c r="O85" s="352" t="s">
        <v>28</v>
      </c>
      <c r="P85" s="353">
        <v>3</v>
      </c>
      <c r="Q85" s="360"/>
      <c r="R85" s="359">
        <v>1.5966666666666667</v>
      </c>
    </row>
    <row r="86" spans="1:18" ht="14.5" thickBot="1" x14ac:dyDescent="0.35">
      <c r="A86" s="764"/>
      <c r="B86" s="975"/>
      <c r="C86" s="242">
        <v>27.43</v>
      </c>
      <c r="D86" s="242">
        <v>15.43</v>
      </c>
      <c r="E86" s="242">
        <f t="shared" si="53"/>
        <v>12</v>
      </c>
      <c r="F86" s="897"/>
      <c r="G86" s="295">
        <f t="shared" si="54"/>
        <v>-0.65333000000000041</v>
      </c>
      <c r="H86" s="296">
        <f t="shared" si="55"/>
        <v>1.5727943018573114</v>
      </c>
      <c r="I86" s="807"/>
      <c r="J86" s="294">
        <f t="shared" si="56"/>
        <v>1.8723741688777518</v>
      </c>
      <c r="K86" s="958"/>
      <c r="L86" s="1000"/>
      <c r="N86" s="996"/>
      <c r="O86" s="710" t="s">
        <v>90</v>
      </c>
      <c r="P86" s="361"/>
      <c r="Q86" s="362">
        <v>9.3244202738071325E-2</v>
      </c>
      <c r="R86" s="363">
        <v>0.22662162194194813</v>
      </c>
    </row>
    <row r="87" spans="1:18" x14ac:dyDescent="0.3">
      <c r="A87" s="764"/>
      <c r="B87" s="973" t="s">
        <v>48</v>
      </c>
      <c r="C87" s="242">
        <v>27.07</v>
      </c>
      <c r="D87" s="242">
        <v>15.25</v>
      </c>
      <c r="E87" s="242">
        <f t="shared" si="53"/>
        <v>11.82</v>
      </c>
      <c r="F87" s="897"/>
      <c r="G87" s="295">
        <f t="shared" si="54"/>
        <v>-0.83333000000000013</v>
      </c>
      <c r="H87" s="296">
        <f t="shared" si="55"/>
        <v>1.7817933194592037</v>
      </c>
      <c r="I87" s="987">
        <f>AVERAGE(H87:H89)</f>
        <v>1.3415897069610807</v>
      </c>
      <c r="J87" s="294">
        <f t="shared" si="56"/>
        <v>2.1211825231657189</v>
      </c>
      <c r="K87" s="937">
        <f t="shared" ref="K87" si="65">AVERAGE(J87:J89)</f>
        <v>1.5971306035250958</v>
      </c>
      <c r="L87" s="998">
        <f t="shared" ref="L87" si="66">STDEV(J87:J89)</f>
        <v>0.57457797870335736</v>
      </c>
    </row>
    <row r="88" spans="1:18" x14ac:dyDescent="0.3">
      <c r="A88" s="764"/>
      <c r="B88" s="974"/>
      <c r="C88" s="242">
        <v>27.88</v>
      </c>
      <c r="D88" s="242">
        <v>14.95</v>
      </c>
      <c r="E88" s="242">
        <f t="shared" si="53"/>
        <v>12.93</v>
      </c>
      <c r="F88" s="897"/>
      <c r="G88" s="295">
        <f t="shared" si="54"/>
        <v>0.27666999999999931</v>
      </c>
      <c r="H88" s="296">
        <f t="shared" si="55"/>
        <v>0.82549420928345729</v>
      </c>
      <c r="I88" s="807"/>
      <c r="J88" s="294">
        <f t="shared" si="56"/>
        <v>0.98273120152792537</v>
      </c>
      <c r="K88" s="958"/>
      <c r="L88" s="999"/>
    </row>
    <row r="89" spans="1:18" x14ac:dyDescent="0.3">
      <c r="A89" s="764"/>
      <c r="B89" s="975"/>
      <c r="C89" s="242">
        <v>27.22</v>
      </c>
      <c r="D89" s="242">
        <v>15.07</v>
      </c>
      <c r="E89" s="242">
        <f t="shared" si="53"/>
        <v>12.149999999999999</v>
      </c>
      <c r="F89" s="897"/>
      <c r="G89" s="295">
        <f t="shared" si="54"/>
        <v>-0.50333000000000183</v>
      </c>
      <c r="H89" s="296">
        <f t="shared" si="55"/>
        <v>1.417481592140581</v>
      </c>
      <c r="I89" s="807"/>
      <c r="J89" s="294">
        <f t="shared" si="56"/>
        <v>1.6874780858816441</v>
      </c>
      <c r="K89" s="958"/>
      <c r="L89" s="1000"/>
    </row>
    <row r="91" spans="1:18" ht="23" thickBot="1" x14ac:dyDescent="0.5">
      <c r="A91" s="997" t="s">
        <v>54</v>
      </c>
      <c r="B91" s="997"/>
      <c r="C91" s="997"/>
      <c r="D91" s="997"/>
      <c r="E91" s="997"/>
      <c r="F91" s="997"/>
      <c r="G91" s="997"/>
      <c r="H91" s="997"/>
      <c r="I91" s="997"/>
      <c r="J91" s="997"/>
      <c r="K91" s="997"/>
      <c r="L91" s="997"/>
    </row>
    <row r="92" spans="1:18" ht="42.5" thickBot="1" x14ac:dyDescent="0.35">
      <c r="A92" s="242"/>
      <c r="B92" s="704" t="s">
        <v>131</v>
      </c>
      <c r="C92" s="704" t="s">
        <v>171</v>
      </c>
      <c r="D92" s="704" t="s">
        <v>173</v>
      </c>
      <c r="E92" s="704" t="s">
        <v>182</v>
      </c>
      <c r="F92" s="704" t="s">
        <v>176</v>
      </c>
      <c r="G92" s="704" t="s">
        <v>45</v>
      </c>
      <c r="H92" s="704" t="s">
        <v>183</v>
      </c>
      <c r="I92" s="704" t="s">
        <v>178</v>
      </c>
      <c r="J92" s="704" t="s">
        <v>180</v>
      </c>
      <c r="K92" s="704" t="s">
        <v>73</v>
      </c>
      <c r="L92" s="705" t="s">
        <v>84</v>
      </c>
      <c r="N92" s="427"/>
      <c r="O92" s="976" t="s">
        <v>184</v>
      </c>
      <c r="P92" s="978" t="s">
        <v>18</v>
      </c>
      <c r="Q92" s="980" t="s">
        <v>145</v>
      </c>
      <c r="R92" s="981"/>
    </row>
    <row r="93" spans="1:18" ht="14.5" thickBot="1" x14ac:dyDescent="0.35">
      <c r="A93" s="764" t="s">
        <v>120</v>
      </c>
      <c r="B93" s="973" t="s">
        <v>29</v>
      </c>
      <c r="C93" s="242">
        <v>25.94</v>
      </c>
      <c r="D93" s="242">
        <v>16.38</v>
      </c>
      <c r="E93" s="242">
        <f t="shared" ref="E93:E110" si="67">C93-D93</f>
        <v>9.5600000000000023</v>
      </c>
      <c r="F93" s="897">
        <f>AVERAGE(E96:E98)</f>
        <v>7.1033333333333326</v>
      </c>
      <c r="G93" s="295">
        <f>E93-7.103333</f>
        <v>2.4566670000000022</v>
      </c>
      <c r="H93" s="296">
        <f t="shared" ref="H93:H110" si="68">2^-(G93)</f>
        <v>0.18216693179386445</v>
      </c>
      <c r="I93" s="987">
        <f>AVERAGE(H93:H95)</f>
        <v>0.21551007963021698</v>
      </c>
      <c r="J93" s="294">
        <f>H93/1.06</f>
        <v>0.17185559603194758</v>
      </c>
      <c r="K93" s="937">
        <f>AVERAGE(J93:J95)</f>
        <v>0.20331139587756319</v>
      </c>
      <c r="L93" s="897">
        <f>STDEV(J93:J95)</f>
        <v>3.7445479341249983E-2</v>
      </c>
      <c r="N93" s="428"/>
      <c r="O93" s="977"/>
      <c r="P93" s="979"/>
      <c r="Q93" s="429" t="s">
        <v>0</v>
      </c>
      <c r="R93" s="430" t="s">
        <v>1</v>
      </c>
    </row>
    <row r="94" spans="1:18" x14ac:dyDescent="0.3">
      <c r="A94" s="764"/>
      <c r="B94" s="974"/>
      <c r="C94" s="242">
        <v>25.23</v>
      </c>
      <c r="D94" s="242">
        <v>16.18</v>
      </c>
      <c r="E94" s="242">
        <f t="shared" si="67"/>
        <v>9.0500000000000007</v>
      </c>
      <c r="F94" s="897"/>
      <c r="G94" s="295">
        <f t="shared" ref="G94:G110" si="69">E94-7.103333</f>
        <v>1.9466670000000006</v>
      </c>
      <c r="H94" s="296">
        <f t="shared" si="68"/>
        <v>0.25941485485237142</v>
      </c>
      <c r="I94" s="807"/>
      <c r="J94" s="294">
        <f t="shared" ref="J94:J110" si="70">H94/1.06</f>
        <v>0.2447309951437466</v>
      </c>
      <c r="K94" s="958"/>
      <c r="L94" s="897"/>
      <c r="N94" s="982" t="s">
        <v>19</v>
      </c>
      <c r="O94" s="364" t="s">
        <v>37</v>
      </c>
      <c r="P94" s="365">
        <v>3</v>
      </c>
      <c r="Q94" s="366">
        <v>0.20000000000000004</v>
      </c>
      <c r="R94" s="367"/>
    </row>
    <row r="95" spans="1:18" x14ac:dyDescent="0.3">
      <c r="A95" s="764"/>
      <c r="B95" s="975"/>
      <c r="C95" s="242">
        <v>25.8</v>
      </c>
      <c r="D95" s="242">
        <v>16.41</v>
      </c>
      <c r="E95" s="242">
        <f t="shared" si="67"/>
        <v>9.39</v>
      </c>
      <c r="F95" s="897"/>
      <c r="G95" s="295">
        <f t="shared" si="69"/>
        <v>2.2866670000000004</v>
      </c>
      <c r="H95" s="296">
        <f t="shared" si="68"/>
        <v>0.2049484522444151</v>
      </c>
      <c r="I95" s="807"/>
      <c r="J95" s="294">
        <f t="shared" si="70"/>
        <v>0.19334759645699537</v>
      </c>
      <c r="K95" s="958"/>
      <c r="L95" s="897"/>
      <c r="N95" s="983"/>
      <c r="O95" s="368" t="s">
        <v>28</v>
      </c>
      <c r="P95" s="369">
        <v>3</v>
      </c>
      <c r="Q95" s="370">
        <v>0.43</v>
      </c>
      <c r="R95" s="371"/>
    </row>
    <row r="96" spans="1:18" x14ac:dyDescent="0.3">
      <c r="A96" s="764"/>
      <c r="B96" s="973" t="s">
        <v>47</v>
      </c>
      <c r="C96" s="242">
        <v>23.91</v>
      </c>
      <c r="D96" s="242">
        <v>16.399999999999999</v>
      </c>
      <c r="E96" s="242">
        <f t="shared" si="67"/>
        <v>7.5100000000000016</v>
      </c>
      <c r="F96" s="897"/>
      <c r="G96" s="295">
        <f t="shared" si="69"/>
        <v>0.40666700000000144</v>
      </c>
      <c r="H96" s="296">
        <f t="shared" si="68"/>
        <v>0.75436413907997035</v>
      </c>
      <c r="I96" s="987">
        <f>AVERAGE(H96:H98)</f>
        <v>1.0619018192099359</v>
      </c>
      <c r="J96" s="294">
        <f t="shared" si="70"/>
        <v>0.71166428215091537</v>
      </c>
      <c r="K96" s="937">
        <f t="shared" ref="K96" si="71">AVERAGE(J96:J98)</f>
        <v>1.0017941690659771</v>
      </c>
      <c r="L96" s="897">
        <f t="shared" ref="L96" si="72">STDEV(J96:J98)</f>
        <v>0.44566949482458362</v>
      </c>
      <c r="N96" s="983"/>
      <c r="O96" s="368" t="s">
        <v>10</v>
      </c>
      <c r="P96" s="369">
        <v>3</v>
      </c>
      <c r="Q96" s="370">
        <v>0.5033333333333333</v>
      </c>
      <c r="R96" s="371"/>
    </row>
    <row r="97" spans="1:18" x14ac:dyDescent="0.3">
      <c r="A97" s="764"/>
      <c r="B97" s="974"/>
      <c r="C97" s="242">
        <v>23.04</v>
      </c>
      <c r="D97" s="242">
        <v>16.62</v>
      </c>
      <c r="E97" s="242">
        <f t="shared" si="67"/>
        <v>6.4199999999999982</v>
      </c>
      <c r="F97" s="897"/>
      <c r="G97" s="295">
        <f t="shared" si="69"/>
        <v>-0.68333300000000197</v>
      </c>
      <c r="H97" s="296">
        <f t="shared" si="68"/>
        <v>1.6058453926976435</v>
      </c>
      <c r="I97" s="807"/>
      <c r="J97" s="294">
        <f t="shared" si="70"/>
        <v>1.5149484836770222</v>
      </c>
      <c r="K97" s="958"/>
      <c r="L97" s="897"/>
      <c r="N97" s="983"/>
      <c r="O97" s="368" t="s">
        <v>20</v>
      </c>
      <c r="P97" s="369">
        <v>3</v>
      </c>
      <c r="Q97" s="370">
        <v>0.6</v>
      </c>
      <c r="R97" s="371"/>
    </row>
    <row r="98" spans="1:18" x14ac:dyDescent="0.3">
      <c r="A98" s="764"/>
      <c r="B98" s="975"/>
      <c r="C98" s="242">
        <v>23.41</v>
      </c>
      <c r="D98" s="242">
        <v>16.03</v>
      </c>
      <c r="E98" s="242">
        <f t="shared" si="67"/>
        <v>7.379999999999999</v>
      </c>
      <c r="F98" s="897"/>
      <c r="G98" s="295">
        <f t="shared" si="69"/>
        <v>0.27666699999999889</v>
      </c>
      <c r="H98" s="296">
        <f t="shared" si="68"/>
        <v>0.82549592585219356</v>
      </c>
      <c r="I98" s="807"/>
      <c r="J98" s="294">
        <f t="shared" si="70"/>
        <v>0.77876974136999388</v>
      </c>
      <c r="K98" s="958"/>
      <c r="L98" s="897"/>
      <c r="N98" s="983"/>
      <c r="O98" s="368" t="s">
        <v>4</v>
      </c>
      <c r="P98" s="369">
        <v>3</v>
      </c>
      <c r="Q98" s="370">
        <v>0.93</v>
      </c>
      <c r="R98" s="371"/>
    </row>
    <row r="99" spans="1:18" x14ac:dyDescent="0.3">
      <c r="A99" s="764"/>
      <c r="B99" s="973">
        <v>25</v>
      </c>
      <c r="C99" s="242">
        <v>24.35</v>
      </c>
      <c r="D99" s="242">
        <v>16.09</v>
      </c>
      <c r="E99" s="242">
        <f t="shared" si="67"/>
        <v>8.2600000000000016</v>
      </c>
      <c r="F99" s="897"/>
      <c r="G99" s="295">
        <f t="shared" si="69"/>
        <v>1.1566670000000014</v>
      </c>
      <c r="H99" s="296">
        <f t="shared" si="68"/>
        <v>0.4485476007484015</v>
      </c>
      <c r="I99" s="987">
        <f>AVERAGE(H99:H101)</f>
        <v>0.53198153449590146</v>
      </c>
      <c r="J99" s="294">
        <f t="shared" si="70"/>
        <v>0.42315811391358632</v>
      </c>
      <c r="K99" s="937">
        <f t="shared" ref="K99" si="73">AVERAGE(J99:J101)</f>
        <v>0.50186937216594474</v>
      </c>
      <c r="L99" s="897">
        <f t="shared" ref="L99" si="74">STDEV(J99:J101)</f>
        <v>0.1975274898617114</v>
      </c>
      <c r="N99" s="983"/>
      <c r="O99" s="368" t="s">
        <v>50</v>
      </c>
      <c r="P99" s="369">
        <v>3</v>
      </c>
      <c r="Q99" s="370">
        <v>1</v>
      </c>
      <c r="R99" s="371"/>
    </row>
    <row r="100" spans="1:18" ht="14.5" thickBot="1" x14ac:dyDescent="0.35">
      <c r="A100" s="764"/>
      <c r="B100" s="974"/>
      <c r="C100" s="242">
        <v>23.53</v>
      </c>
      <c r="D100" s="242">
        <v>16.05</v>
      </c>
      <c r="E100" s="242">
        <f t="shared" si="67"/>
        <v>7.48</v>
      </c>
      <c r="F100" s="897"/>
      <c r="G100" s="295">
        <f t="shared" si="69"/>
        <v>0.37666700000000031</v>
      </c>
      <c r="H100" s="296">
        <f t="shared" si="68"/>
        <v>0.77021493319931789</v>
      </c>
      <c r="I100" s="807"/>
      <c r="J100" s="294">
        <f t="shared" si="70"/>
        <v>0.72661786150879037</v>
      </c>
      <c r="K100" s="958"/>
      <c r="L100" s="897"/>
      <c r="N100" s="984"/>
      <c r="O100" s="711" t="s">
        <v>90</v>
      </c>
      <c r="P100" s="372"/>
      <c r="Q100" s="373">
        <v>7.6307392757768766E-2</v>
      </c>
      <c r="R100" s="374"/>
    </row>
    <row r="101" spans="1:18" ht="14.5" thickBot="1" x14ac:dyDescent="0.35">
      <c r="A101" s="764"/>
      <c r="B101" s="975"/>
      <c r="C101" s="242">
        <v>24.73</v>
      </c>
      <c r="D101" s="242">
        <v>16.22</v>
      </c>
      <c r="E101" s="242">
        <f t="shared" si="67"/>
        <v>8.5100000000000016</v>
      </c>
      <c r="F101" s="897"/>
      <c r="G101" s="295">
        <f t="shared" si="69"/>
        <v>1.4066670000000014</v>
      </c>
      <c r="H101" s="296">
        <f t="shared" si="68"/>
        <v>0.37718206953998518</v>
      </c>
      <c r="I101" s="807"/>
      <c r="J101" s="294">
        <f t="shared" si="70"/>
        <v>0.35583214107545769</v>
      </c>
      <c r="K101" s="958"/>
      <c r="L101" s="897"/>
      <c r="N101" s="985" t="s">
        <v>24</v>
      </c>
      <c r="O101" s="431" t="s">
        <v>37</v>
      </c>
      <c r="P101" s="432">
        <v>3</v>
      </c>
      <c r="Q101" s="433">
        <v>0.20000000000000004</v>
      </c>
      <c r="R101" s="434"/>
    </row>
    <row r="102" spans="1:18" x14ac:dyDescent="0.3">
      <c r="A102" s="764"/>
      <c r="B102" s="973">
        <v>10</v>
      </c>
      <c r="C102" s="242">
        <v>25.23</v>
      </c>
      <c r="D102" s="242">
        <v>16.440000000000001</v>
      </c>
      <c r="E102" s="242">
        <f t="shared" si="67"/>
        <v>8.7899999999999991</v>
      </c>
      <c r="F102" s="897"/>
      <c r="G102" s="295">
        <f t="shared" si="69"/>
        <v>1.686666999999999</v>
      </c>
      <c r="H102" s="296">
        <f t="shared" si="68"/>
        <v>0.31064376434752544</v>
      </c>
      <c r="I102" s="987">
        <f>AVERAGE(H102:H104)</f>
        <v>0.63878194669285471</v>
      </c>
      <c r="J102" s="294">
        <f t="shared" si="70"/>
        <v>0.29306015504483529</v>
      </c>
      <c r="K102" s="937">
        <f t="shared" ref="K102" si="75">AVERAGE(J102:J104)</f>
        <v>0.60262447801212704</v>
      </c>
      <c r="L102" s="897">
        <f t="shared" ref="L102" si="76">STDEV(J102:J104)</f>
        <v>0.295736095262075</v>
      </c>
      <c r="N102" s="983"/>
      <c r="O102" s="368" t="s">
        <v>28</v>
      </c>
      <c r="P102" s="369">
        <v>3</v>
      </c>
      <c r="Q102" s="370">
        <v>0.43</v>
      </c>
      <c r="R102" s="375">
        <v>0.43</v>
      </c>
    </row>
    <row r="103" spans="1:18" x14ac:dyDescent="0.3">
      <c r="A103" s="764"/>
      <c r="B103" s="974"/>
      <c r="C103" s="242">
        <v>23.73</v>
      </c>
      <c r="D103" s="242">
        <v>16.53</v>
      </c>
      <c r="E103" s="242">
        <f t="shared" si="67"/>
        <v>7.1999999999999993</v>
      </c>
      <c r="F103" s="897"/>
      <c r="G103" s="295">
        <f t="shared" si="69"/>
        <v>9.666699999999917E-2</v>
      </c>
      <c r="H103" s="296">
        <f t="shared" si="68"/>
        <v>0.9351910317752854</v>
      </c>
      <c r="I103" s="807"/>
      <c r="J103" s="294">
        <f t="shared" si="70"/>
        <v>0.88225569035404283</v>
      </c>
      <c r="K103" s="958"/>
      <c r="L103" s="897"/>
      <c r="N103" s="983"/>
      <c r="O103" s="368" t="s">
        <v>10</v>
      </c>
      <c r="P103" s="369">
        <v>3</v>
      </c>
      <c r="Q103" s="370">
        <v>0.5033333333333333</v>
      </c>
      <c r="R103" s="375">
        <v>0.5033333333333333</v>
      </c>
    </row>
    <row r="104" spans="1:18" x14ac:dyDescent="0.3">
      <c r="A104" s="764"/>
      <c r="B104" s="975"/>
      <c r="C104" s="242">
        <v>24.2</v>
      </c>
      <c r="D104" s="242">
        <v>16.52</v>
      </c>
      <c r="E104" s="242">
        <f t="shared" si="67"/>
        <v>7.68</v>
      </c>
      <c r="F104" s="897"/>
      <c r="G104" s="295">
        <f t="shared" si="69"/>
        <v>0.5766669999999996</v>
      </c>
      <c r="H104" s="296">
        <f t="shared" si="68"/>
        <v>0.67051104395575323</v>
      </c>
      <c r="I104" s="807"/>
      <c r="J104" s="294">
        <f t="shared" si="70"/>
        <v>0.632557588637503</v>
      </c>
      <c r="K104" s="958"/>
      <c r="L104" s="897"/>
      <c r="N104" s="983"/>
      <c r="O104" s="368" t="s">
        <v>20</v>
      </c>
      <c r="P104" s="369">
        <v>3</v>
      </c>
      <c r="Q104" s="370">
        <v>0.6</v>
      </c>
      <c r="R104" s="375">
        <v>0.6</v>
      </c>
    </row>
    <row r="105" spans="1:18" x14ac:dyDescent="0.3">
      <c r="A105" s="764"/>
      <c r="B105" s="973">
        <v>5</v>
      </c>
      <c r="C105" s="242">
        <v>23.35</v>
      </c>
      <c r="D105" s="242">
        <v>16.7</v>
      </c>
      <c r="E105" s="242">
        <f t="shared" si="67"/>
        <v>6.6500000000000021</v>
      </c>
      <c r="F105" s="897"/>
      <c r="G105" s="295">
        <f t="shared" si="69"/>
        <v>-0.45333299999999799</v>
      </c>
      <c r="H105" s="296">
        <f t="shared" si="68"/>
        <v>1.3691998125988234</v>
      </c>
      <c r="I105" s="987">
        <f>AVERAGE(H105:H107)</f>
        <v>0.98460781653139706</v>
      </c>
      <c r="J105" s="294">
        <f t="shared" si="70"/>
        <v>1.2916979364139842</v>
      </c>
      <c r="K105" s="937">
        <f t="shared" ref="K105" si="77">AVERAGE(J105:J107)</f>
        <v>0.92887529861452534</v>
      </c>
      <c r="L105" s="897">
        <f t="shared" ref="L105" si="78">STDEV(J105:J107)</f>
        <v>0.4620190075468476</v>
      </c>
      <c r="N105" s="983"/>
      <c r="O105" s="368" t="s">
        <v>4</v>
      </c>
      <c r="P105" s="369">
        <v>3</v>
      </c>
      <c r="Q105" s="376"/>
      <c r="R105" s="375">
        <v>0.93</v>
      </c>
    </row>
    <row r="106" spans="1:18" x14ac:dyDescent="0.3">
      <c r="A106" s="764"/>
      <c r="B106" s="974"/>
      <c r="C106" s="242">
        <v>23.53</v>
      </c>
      <c r="D106" s="242">
        <v>16.63</v>
      </c>
      <c r="E106" s="242">
        <f t="shared" si="67"/>
        <v>6.9000000000000021</v>
      </c>
      <c r="F106" s="897"/>
      <c r="G106" s="295">
        <f t="shared" si="69"/>
        <v>-0.20333299999999799</v>
      </c>
      <c r="H106" s="296">
        <f t="shared" si="68"/>
        <v>1.1513552141804084</v>
      </c>
      <c r="I106" s="807"/>
      <c r="J106" s="294">
        <f t="shared" si="70"/>
        <v>1.0861841643211401</v>
      </c>
      <c r="K106" s="958"/>
      <c r="L106" s="897"/>
      <c r="N106" s="983"/>
      <c r="O106" s="368" t="s">
        <v>50</v>
      </c>
      <c r="P106" s="369">
        <v>3</v>
      </c>
      <c r="Q106" s="376"/>
      <c r="R106" s="375">
        <v>1</v>
      </c>
    </row>
    <row r="107" spans="1:18" ht="14.5" thickBot="1" x14ac:dyDescent="0.35">
      <c r="A107" s="764"/>
      <c r="B107" s="975"/>
      <c r="C107" s="242">
        <v>24.73</v>
      </c>
      <c r="D107" s="242">
        <v>16.420000000000002</v>
      </c>
      <c r="E107" s="242">
        <f t="shared" si="67"/>
        <v>8.3099999999999987</v>
      </c>
      <c r="F107" s="897"/>
      <c r="G107" s="295">
        <f t="shared" si="69"/>
        <v>1.2066669999999986</v>
      </c>
      <c r="H107" s="296">
        <f t="shared" si="68"/>
        <v>0.43326842281495914</v>
      </c>
      <c r="I107" s="807"/>
      <c r="J107" s="294">
        <f t="shared" si="70"/>
        <v>0.40874379510845199</v>
      </c>
      <c r="K107" s="958"/>
      <c r="L107" s="897"/>
      <c r="N107" s="986"/>
      <c r="O107" s="712" t="s">
        <v>90</v>
      </c>
      <c r="P107" s="377"/>
      <c r="Q107" s="378">
        <v>0.17537604705786958</v>
      </c>
      <c r="R107" s="379">
        <v>6.6110330968628395E-2</v>
      </c>
    </row>
    <row r="108" spans="1:18" x14ac:dyDescent="0.3">
      <c r="A108" s="764"/>
      <c r="B108" s="973" t="s">
        <v>48</v>
      </c>
      <c r="C108" s="242">
        <v>25.77</v>
      </c>
      <c r="D108" s="242">
        <v>16.38</v>
      </c>
      <c r="E108" s="242">
        <f t="shared" si="67"/>
        <v>9.39</v>
      </c>
      <c r="F108" s="897"/>
      <c r="G108" s="295">
        <f t="shared" si="69"/>
        <v>2.2866670000000004</v>
      </c>
      <c r="H108" s="296">
        <f t="shared" si="68"/>
        <v>0.2049484522444151</v>
      </c>
      <c r="I108" s="987">
        <f>AVERAGE(H108:H110)</f>
        <v>0.45698507238320946</v>
      </c>
      <c r="J108" s="294">
        <f t="shared" si="70"/>
        <v>0.19334759645699537</v>
      </c>
      <c r="K108" s="937">
        <f t="shared" ref="K108" si="79">AVERAGE(J108:J110)</f>
        <v>0.43111799281434854</v>
      </c>
      <c r="L108" s="897">
        <f t="shared" ref="L108" si="80">STDEV(J108:J110)</f>
        <v>0.24495431713996513</v>
      </c>
    </row>
    <row r="109" spans="1:18" x14ac:dyDescent="0.3">
      <c r="A109" s="764"/>
      <c r="B109" s="974"/>
      <c r="C109" s="242">
        <v>23.97</v>
      </c>
      <c r="D109" s="242">
        <v>16.399999999999999</v>
      </c>
      <c r="E109" s="242">
        <f t="shared" si="67"/>
        <v>7.57</v>
      </c>
      <c r="F109" s="897"/>
      <c r="G109" s="295">
        <f t="shared" si="69"/>
        <v>0.46666700000000017</v>
      </c>
      <c r="H109" s="296">
        <f t="shared" si="68"/>
        <v>0.72363445152510963</v>
      </c>
      <c r="I109" s="807"/>
      <c r="J109" s="294">
        <f t="shared" si="70"/>
        <v>0.68267401087274493</v>
      </c>
      <c r="K109" s="958"/>
      <c r="L109" s="897"/>
    </row>
    <row r="110" spans="1:18" x14ac:dyDescent="0.3">
      <c r="A110" s="764"/>
      <c r="B110" s="975"/>
      <c r="C110" s="242">
        <v>24.57</v>
      </c>
      <c r="D110" s="242">
        <v>16.29</v>
      </c>
      <c r="E110" s="242">
        <f t="shared" si="67"/>
        <v>8.2800000000000011</v>
      </c>
      <c r="F110" s="897"/>
      <c r="G110" s="295">
        <f t="shared" si="69"/>
        <v>1.176667000000001</v>
      </c>
      <c r="H110" s="296">
        <f t="shared" si="68"/>
        <v>0.44237231338010363</v>
      </c>
      <c r="I110" s="807"/>
      <c r="J110" s="294">
        <f t="shared" si="70"/>
        <v>0.41733237111330529</v>
      </c>
      <c r="K110" s="958"/>
      <c r="L110" s="897"/>
    </row>
  </sheetData>
  <mergeCells count="167">
    <mergeCell ref="A3:A5"/>
    <mergeCell ref="C3:C5"/>
    <mergeCell ref="G3:G5"/>
    <mergeCell ref="H3:H5"/>
    <mergeCell ref="J3:J5"/>
    <mergeCell ref="K3:K5"/>
    <mergeCell ref="A7:L7"/>
    <mergeCell ref="O8:O9"/>
    <mergeCell ref="A1:K1"/>
    <mergeCell ref="P8:P9"/>
    <mergeCell ref="L15:L17"/>
    <mergeCell ref="I18:I20"/>
    <mergeCell ref="K18:K20"/>
    <mergeCell ref="L18:L20"/>
    <mergeCell ref="I21:I23"/>
    <mergeCell ref="K21:K23"/>
    <mergeCell ref="L21:L23"/>
    <mergeCell ref="A9:A26"/>
    <mergeCell ref="F9:F26"/>
    <mergeCell ref="I9:I11"/>
    <mergeCell ref="K9:K11"/>
    <mergeCell ref="L9:L11"/>
    <mergeCell ref="I12:I14"/>
    <mergeCell ref="K12:K14"/>
    <mergeCell ref="L12:L14"/>
    <mergeCell ref="I15:I17"/>
    <mergeCell ref="K15:K17"/>
    <mergeCell ref="Q8:S8"/>
    <mergeCell ref="N10:N16"/>
    <mergeCell ref="N17:N23"/>
    <mergeCell ref="A28:L28"/>
    <mergeCell ref="A30:A47"/>
    <mergeCell ref="F30:F47"/>
    <mergeCell ref="I30:I32"/>
    <mergeCell ref="K30:K32"/>
    <mergeCell ref="L30:L32"/>
    <mergeCell ref="I33:I35"/>
    <mergeCell ref="I24:I26"/>
    <mergeCell ref="K24:K26"/>
    <mergeCell ref="L24:L26"/>
    <mergeCell ref="O29:O30"/>
    <mergeCell ref="P29:P30"/>
    <mergeCell ref="Q29:R29"/>
    <mergeCell ref="N31:N37"/>
    <mergeCell ref="N38:N44"/>
    <mergeCell ref="B9:B11"/>
    <mergeCell ref="B12:B14"/>
    <mergeCell ref="B15:B17"/>
    <mergeCell ref="B18:B20"/>
    <mergeCell ref="B21:B23"/>
    <mergeCell ref="B24:B26"/>
    <mergeCell ref="A51:A68"/>
    <mergeCell ref="F51:F68"/>
    <mergeCell ref="I51:I53"/>
    <mergeCell ref="K51:K53"/>
    <mergeCell ref="L51:L53"/>
    <mergeCell ref="I54:I56"/>
    <mergeCell ref="K54:K56"/>
    <mergeCell ref="L54:L56"/>
    <mergeCell ref="I57:I59"/>
    <mergeCell ref="K57:K59"/>
    <mergeCell ref="I66:I68"/>
    <mergeCell ref="K66:K68"/>
    <mergeCell ref="L66:L68"/>
    <mergeCell ref="B60:B62"/>
    <mergeCell ref="B63:B65"/>
    <mergeCell ref="B66:B68"/>
    <mergeCell ref="O50:O51"/>
    <mergeCell ref="P50:P51"/>
    <mergeCell ref="Q50:S50"/>
    <mergeCell ref="N52:N58"/>
    <mergeCell ref="N59:N65"/>
    <mergeCell ref="L57:L59"/>
    <mergeCell ref="I60:I62"/>
    <mergeCell ref="K60:K62"/>
    <mergeCell ref="L60:L62"/>
    <mergeCell ref="I63:I65"/>
    <mergeCell ref="K63:K65"/>
    <mergeCell ref="L63:L65"/>
    <mergeCell ref="A70:L70"/>
    <mergeCell ref="A72:A89"/>
    <mergeCell ref="F72:F89"/>
    <mergeCell ref="I72:I74"/>
    <mergeCell ref="K72:K74"/>
    <mergeCell ref="L72:L74"/>
    <mergeCell ref="I75:I77"/>
    <mergeCell ref="K75:K77"/>
    <mergeCell ref="L75:L77"/>
    <mergeCell ref="O71:O72"/>
    <mergeCell ref="P71:P72"/>
    <mergeCell ref="Q71:R71"/>
    <mergeCell ref="N73:N79"/>
    <mergeCell ref="N80:N86"/>
    <mergeCell ref="A91:L91"/>
    <mergeCell ref="I84:I86"/>
    <mergeCell ref="K84:K86"/>
    <mergeCell ref="L84:L86"/>
    <mergeCell ref="I87:I89"/>
    <mergeCell ref="K87:K89"/>
    <mergeCell ref="L87:L89"/>
    <mergeCell ref="I78:I80"/>
    <mergeCell ref="K78:K80"/>
    <mergeCell ref="L78:L80"/>
    <mergeCell ref="I81:I83"/>
    <mergeCell ref="K81:K83"/>
    <mergeCell ref="L81:L83"/>
    <mergeCell ref="B72:B74"/>
    <mergeCell ref="B75:B77"/>
    <mergeCell ref="B78:B80"/>
    <mergeCell ref="B81:B83"/>
    <mergeCell ref="B84:B86"/>
    <mergeCell ref="B87:B89"/>
    <mergeCell ref="A93:A110"/>
    <mergeCell ref="F93:F110"/>
    <mergeCell ref="I93:I95"/>
    <mergeCell ref="K93:K95"/>
    <mergeCell ref="L93:L95"/>
    <mergeCell ref="I96:I98"/>
    <mergeCell ref="K96:K98"/>
    <mergeCell ref="L96:L98"/>
    <mergeCell ref="I99:I101"/>
    <mergeCell ref="K99:K101"/>
    <mergeCell ref="I108:I110"/>
    <mergeCell ref="K108:K110"/>
    <mergeCell ref="L108:L110"/>
    <mergeCell ref="B93:B95"/>
    <mergeCell ref="B96:B98"/>
    <mergeCell ref="B99:B101"/>
    <mergeCell ref="B102:B104"/>
    <mergeCell ref="B105:B107"/>
    <mergeCell ref="B108:B110"/>
    <mergeCell ref="O92:O93"/>
    <mergeCell ref="P92:P93"/>
    <mergeCell ref="Q92:R92"/>
    <mergeCell ref="N94:N100"/>
    <mergeCell ref="N101:N107"/>
    <mergeCell ref="L99:L101"/>
    <mergeCell ref="I102:I104"/>
    <mergeCell ref="K102:K104"/>
    <mergeCell ref="L102:L104"/>
    <mergeCell ref="I105:I107"/>
    <mergeCell ref="K105:K107"/>
    <mergeCell ref="L105:L107"/>
    <mergeCell ref="B30:B32"/>
    <mergeCell ref="B33:B35"/>
    <mergeCell ref="B36:B38"/>
    <mergeCell ref="B39:B41"/>
    <mergeCell ref="B42:B44"/>
    <mergeCell ref="B45:B47"/>
    <mergeCell ref="B51:B53"/>
    <mergeCell ref="B54:B56"/>
    <mergeCell ref="B57:B59"/>
    <mergeCell ref="A49:L49"/>
    <mergeCell ref="I42:I44"/>
    <mergeCell ref="K42:K44"/>
    <mergeCell ref="L42:L44"/>
    <mergeCell ref="I45:I47"/>
    <mergeCell ref="K45:K47"/>
    <mergeCell ref="L45:L47"/>
    <mergeCell ref="K33:K35"/>
    <mergeCell ref="L33:L35"/>
    <mergeCell ref="I36:I38"/>
    <mergeCell ref="K36:K38"/>
    <mergeCell ref="L36:L38"/>
    <mergeCell ref="I39:I41"/>
    <mergeCell ref="K39:K41"/>
    <mergeCell ref="L39:L4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60C95-D606-44A1-B92F-7F91A465D4A0}">
  <dimension ref="A1:Q154"/>
  <sheetViews>
    <sheetView tabSelected="1" zoomScale="85" zoomScaleNormal="85" workbookViewId="0">
      <selection activeCell="H151" sqref="H151"/>
    </sheetView>
  </sheetViews>
  <sheetFormatPr defaultRowHeight="14" x14ac:dyDescent="0.3"/>
  <cols>
    <col min="2" max="2" width="12.83203125" customWidth="1"/>
    <col min="4" max="4" width="14.9140625" customWidth="1"/>
    <col min="5" max="5" width="12.4140625" customWidth="1"/>
    <col min="6" max="6" width="24.5" customWidth="1"/>
    <col min="7" max="7" width="13.83203125" customWidth="1"/>
    <col min="8" max="8" width="11.25" customWidth="1"/>
    <col min="9" max="9" width="24.25" customWidth="1"/>
    <col min="10" max="10" width="14.08203125" customWidth="1"/>
    <col min="11" max="11" width="11.5" customWidth="1"/>
    <col min="12" max="13" width="23.9140625" customWidth="1"/>
    <col min="14" max="14" width="24.4140625" customWidth="1"/>
    <col min="15" max="15" width="24.08203125" customWidth="1"/>
  </cols>
  <sheetData>
    <row r="1" spans="1:17" ht="17.5" x14ac:dyDescent="0.3">
      <c r="A1" s="1044" t="s">
        <v>136</v>
      </c>
      <c r="B1" s="1045"/>
      <c r="C1" s="1045"/>
      <c r="D1" s="1045"/>
      <c r="E1" s="1045"/>
      <c r="F1" s="1045"/>
      <c r="G1" s="1045"/>
      <c r="H1" s="1045"/>
      <c r="I1" s="1045"/>
      <c r="J1" s="1045"/>
      <c r="K1" s="1046"/>
    </row>
    <row r="2" spans="1:17" ht="70.5" x14ac:dyDescent="0.3">
      <c r="A2" s="713" t="s">
        <v>58</v>
      </c>
      <c r="B2" s="717" t="s">
        <v>60</v>
      </c>
      <c r="C2" s="717" t="s">
        <v>105</v>
      </c>
      <c r="D2" s="719" t="s">
        <v>108</v>
      </c>
      <c r="E2" s="719" t="s">
        <v>110</v>
      </c>
      <c r="F2" s="718" t="s">
        <v>112</v>
      </c>
      <c r="G2" s="720" t="s">
        <v>116</v>
      </c>
      <c r="H2" s="715" t="s">
        <v>84</v>
      </c>
      <c r="I2" s="717" t="s">
        <v>62</v>
      </c>
      <c r="J2" s="718" t="s">
        <v>118</v>
      </c>
      <c r="K2" s="718" t="s">
        <v>112</v>
      </c>
    </row>
    <row r="3" spans="1:17" x14ac:dyDescent="0.3">
      <c r="A3" s="821" t="s">
        <v>121</v>
      </c>
      <c r="B3" s="236">
        <v>1</v>
      </c>
      <c r="C3" s="789">
        <v>3.0599999999999999E-2</v>
      </c>
      <c r="D3" s="237">
        <v>0.42</v>
      </c>
      <c r="E3" s="237">
        <v>0.48299999999999998</v>
      </c>
      <c r="F3" s="237">
        <f t="shared" ref="F3:F5" si="0">(E3+0.003)/0.0066/0.04</f>
        <v>1840.909090909091</v>
      </c>
      <c r="G3" s="823">
        <f>AVERAGE(F3:F5)</f>
        <v>1858.5858585858587</v>
      </c>
      <c r="H3" s="823">
        <f>STDEV(F3:F5)</f>
        <v>19.065238472905897</v>
      </c>
      <c r="I3" s="239">
        <f>ABS(F3-G3)/H3</f>
        <v>0.92717264994553195</v>
      </c>
      <c r="J3" s="789">
        <v>3.0599999999999999E-2</v>
      </c>
      <c r="K3" s="856">
        <f>G3/J3</f>
        <v>60738.09995378623</v>
      </c>
    </row>
    <row r="4" spans="1:17" x14ac:dyDescent="0.3">
      <c r="A4" s="822"/>
      <c r="B4" s="236">
        <v>2</v>
      </c>
      <c r="C4" s="790"/>
      <c r="D4" s="237">
        <v>0.39700000000000002</v>
      </c>
      <c r="E4" s="237">
        <v>0.49299999999999999</v>
      </c>
      <c r="F4" s="237">
        <f t="shared" si="0"/>
        <v>1878.7878787878788</v>
      </c>
      <c r="G4" s="824"/>
      <c r="H4" s="824"/>
      <c r="I4" s="239">
        <f>ABS(F4-G3)/H3</f>
        <v>1.0596258856520315</v>
      </c>
      <c r="J4" s="790"/>
      <c r="K4" s="856"/>
    </row>
    <row r="5" spans="1:17" x14ac:dyDescent="0.3">
      <c r="A5" s="822"/>
      <c r="B5" s="236">
        <v>3</v>
      </c>
      <c r="C5" s="791"/>
      <c r="D5" s="237">
        <v>0.46700000000000003</v>
      </c>
      <c r="E5" s="237">
        <v>0.48699999999999999</v>
      </c>
      <c r="F5" s="237">
        <f t="shared" si="0"/>
        <v>1856.0606060606058</v>
      </c>
      <c r="G5" s="825"/>
      <c r="H5" s="825"/>
      <c r="I5" s="238">
        <f>ABS(F5-G3)/H3</f>
        <v>0.13245323570652331</v>
      </c>
      <c r="J5" s="791"/>
      <c r="K5" s="856"/>
    </row>
    <row r="6" spans="1:17" s="232" customFormat="1" x14ac:dyDescent="0.3">
      <c r="A6" s="245"/>
      <c r="B6" s="40"/>
      <c r="C6" s="41"/>
      <c r="D6" s="246"/>
      <c r="E6" s="246"/>
      <c r="F6" s="246"/>
      <c r="G6" s="247"/>
      <c r="H6" s="247"/>
      <c r="I6" s="247"/>
      <c r="J6" s="41"/>
      <c r="K6" s="248"/>
    </row>
    <row r="7" spans="1:17" ht="22.5" x14ac:dyDescent="0.45">
      <c r="A7" s="997" t="s">
        <v>185</v>
      </c>
      <c r="B7" s="997"/>
      <c r="C7" s="997"/>
      <c r="D7" s="997"/>
      <c r="E7" s="997"/>
      <c r="F7" s="997"/>
      <c r="G7" s="997"/>
      <c r="H7" s="997"/>
      <c r="I7" s="997"/>
      <c r="J7" s="997"/>
      <c r="K7" s="997"/>
      <c r="L7" s="997"/>
      <c r="M7" s="440"/>
      <c r="N7" s="440"/>
    </row>
    <row r="8" spans="1:17" ht="14" customHeight="1" x14ac:dyDescent="0.3">
      <c r="A8" s="1030" t="s">
        <v>61</v>
      </c>
      <c r="B8" s="1048"/>
      <c r="C8" s="1030" t="s">
        <v>187</v>
      </c>
      <c r="D8" s="1047"/>
      <c r="E8" s="1047"/>
      <c r="F8" s="1059"/>
      <c r="G8" s="1030" t="s">
        <v>189</v>
      </c>
      <c r="H8" s="1047"/>
      <c r="I8" s="1047"/>
      <c r="J8" s="1030" t="s">
        <v>191</v>
      </c>
      <c r="K8" s="1047"/>
      <c r="L8" s="1047"/>
      <c r="M8" s="1030" t="s">
        <v>187</v>
      </c>
      <c r="N8" s="1030" t="s">
        <v>193</v>
      </c>
      <c r="O8" s="1030" t="s">
        <v>191</v>
      </c>
      <c r="P8" s="1033" t="s">
        <v>124</v>
      </c>
      <c r="Q8" s="1033" t="s">
        <v>85</v>
      </c>
    </row>
    <row r="9" spans="1:17" x14ac:dyDescent="0.3">
      <c r="A9" s="1031"/>
      <c r="B9" s="1039"/>
      <c r="C9" s="1031"/>
      <c r="D9" s="1038"/>
      <c r="E9" s="1038"/>
      <c r="F9" s="1039"/>
      <c r="G9" s="1031"/>
      <c r="H9" s="1038"/>
      <c r="I9" s="1038"/>
      <c r="J9" s="1031"/>
      <c r="K9" s="1038"/>
      <c r="L9" s="1038"/>
      <c r="M9" s="1031"/>
      <c r="N9" s="1031"/>
      <c r="O9" s="1031"/>
      <c r="P9" s="1034"/>
      <c r="Q9" s="1034"/>
    </row>
    <row r="10" spans="1:17" x14ac:dyDescent="0.3">
      <c r="A10" s="1031"/>
      <c r="B10" s="1039"/>
      <c r="C10" s="1032"/>
      <c r="D10" s="1040"/>
      <c r="E10" s="1040"/>
      <c r="F10" s="1041"/>
      <c r="G10" s="1032"/>
      <c r="H10" s="1040"/>
      <c r="I10" s="1040"/>
      <c r="J10" s="1032"/>
      <c r="K10" s="1040"/>
      <c r="L10" s="1040"/>
      <c r="M10" s="1032"/>
      <c r="N10" s="1032"/>
      <c r="O10" s="1032"/>
      <c r="P10" s="1034"/>
      <c r="Q10" s="1034"/>
    </row>
    <row r="11" spans="1:17" ht="29" customHeight="1" x14ac:dyDescent="0.3">
      <c r="A11" s="1031"/>
      <c r="B11" s="1039"/>
      <c r="C11" s="116"/>
      <c r="D11" s="714" t="s">
        <v>195</v>
      </c>
      <c r="E11" s="714" t="s">
        <v>197</v>
      </c>
      <c r="F11" s="714" t="s">
        <v>199</v>
      </c>
      <c r="G11" s="714" t="s">
        <v>195</v>
      </c>
      <c r="H11" s="714" t="s">
        <v>197</v>
      </c>
      <c r="I11" s="714" t="s">
        <v>199</v>
      </c>
      <c r="J11" s="714" t="s">
        <v>195</v>
      </c>
      <c r="K11" s="714" t="s">
        <v>197</v>
      </c>
      <c r="L11" s="714" t="s">
        <v>199</v>
      </c>
      <c r="M11" s="714" t="s">
        <v>199</v>
      </c>
      <c r="N11" s="714" t="s">
        <v>199</v>
      </c>
      <c r="O11" s="714" t="s">
        <v>199</v>
      </c>
      <c r="P11" s="1035"/>
      <c r="Q11" s="1035"/>
    </row>
    <row r="12" spans="1:17" x14ac:dyDescent="0.3">
      <c r="A12" s="1031"/>
      <c r="B12" s="1039"/>
      <c r="C12" s="242" t="s">
        <v>29</v>
      </c>
      <c r="D12" s="242">
        <v>330414</v>
      </c>
      <c r="E12" s="242">
        <v>416641</v>
      </c>
      <c r="F12" s="295">
        <f>D12/E12</f>
        <v>0.79304245141500718</v>
      </c>
      <c r="G12" s="116">
        <v>407784</v>
      </c>
      <c r="H12" s="116">
        <v>465984</v>
      </c>
      <c r="I12" s="295">
        <f>G12/H12</f>
        <v>0.87510300782859496</v>
      </c>
      <c r="J12" s="116">
        <v>438620</v>
      </c>
      <c r="K12" s="116">
        <v>465984</v>
      </c>
      <c r="L12" s="295">
        <f>J12/K12</f>
        <v>0.94127695371514897</v>
      </c>
      <c r="M12" s="295">
        <v>0.79304245141500718</v>
      </c>
      <c r="N12" s="295">
        <v>0.87510300782859496</v>
      </c>
      <c r="O12" s="295">
        <v>0.94127695371514897</v>
      </c>
      <c r="P12" s="295">
        <f t="shared" ref="P12:P17" si="1">AVERAGE(M12:O12)</f>
        <v>0.86980747098625033</v>
      </c>
      <c r="Q12" s="295">
        <f t="shared" ref="Q12:Q17" si="2">STDEV(M12:O12)</f>
        <v>7.4258999123871558E-2</v>
      </c>
    </row>
    <row r="13" spans="1:17" x14ac:dyDescent="0.3">
      <c r="A13" s="1031"/>
      <c r="B13" s="1039"/>
      <c r="C13" s="242" t="s">
        <v>55</v>
      </c>
      <c r="D13" s="242">
        <v>574382</v>
      </c>
      <c r="E13" s="242">
        <v>440599</v>
      </c>
      <c r="F13" s="295">
        <f t="shared" ref="F13:F17" si="3">D13/E13</f>
        <v>1.3036389097569445</v>
      </c>
      <c r="G13" s="116">
        <v>632187</v>
      </c>
      <c r="H13" s="116">
        <v>465401</v>
      </c>
      <c r="I13" s="295">
        <f t="shared" ref="I13:I17" si="4">G13/H13</f>
        <v>1.3583705234840493</v>
      </c>
      <c r="J13" s="116">
        <v>606953</v>
      </c>
      <c r="K13" s="116">
        <v>465401</v>
      </c>
      <c r="L13" s="295">
        <f t="shared" ref="L13:L17" si="5">J13/K13</f>
        <v>1.3041506142015165</v>
      </c>
      <c r="M13" s="295">
        <v>1.3036389097569445</v>
      </c>
      <c r="N13" s="295">
        <v>1.3583705234840493</v>
      </c>
      <c r="O13" s="295">
        <v>1.3041506142015165</v>
      </c>
      <c r="P13" s="295">
        <f t="shared" si="1"/>
        <v>1.3220533491475033</v>
      </c>
      <c r="Q13" s="295">
        <f t="shared" si="2"/>
        <v>3.1452636204346185E-2</v>
      </c>
    </row>
    <row r="14" spans="1:17" x14ac:dyDescent="0.3">
      <c r="A14" s="1031"/>
      <c r="B14" s="1039"/>
      <c r="C14" s="242">
        <v>25</v>
      </c>
      <c r="D14" s="242">
        <v>332960</v>
      </c>
      <c r="E14" s="242">
        <v>442212</v>
      </c>
      <c r="F14" s="295">
        <f t="shared" si="3"/>
        <v>0.75294202780566788</v>
      </c>
      <c r="G14" s="116">
        <v>516304</v>
      </c>
      <c r="H14" s="116">
        <v>480409</v>
      </c>
      <c r="I14" s="295">
        <f t="shared" si="4"/>
        <v>1.074717584391633</v>
      </c>
      <c r="J14" s="116">
        <v>575896</v>
      </c>
      <c r="K14" s="116">
        <v>480409</v>
      </c>
      <c r="L14" s="295">
        <f t="shared" si="5"/>
        <v>1.1987618883076712</v>
      </c>
      <c r="M14" s="295">
        <v>0.75294202780566788</v>
      </c>
      <c r="N14" s="295">
        <v>1.074717584391633</v>
      </c>
      <c r="O14" s="295">
        <v>1.1987618883076712</v>
      </c>
      <c r="P14" s="295">
        <f t="shared" si="1"/>
        <v>1.0088071668349907</v>
      </c>
      <c r="Q14" s="295">
        <f t="shared" si="2"/>
        <v>0.23010209551712998</v>
      </c>
    </row>
    <row r="15" spans="1:17" x14ac:dyDescent="0.3">
      <c r="A15" s="1031"/>
      <c r="B15" s="1039"/>
      <c r="C15" s="242">
        <v>10</v>
      </c>
      <c r="D15" s="242">
        <v>563500</v>
      </c>
      <c r="E15" s="242">
        <v>459447</v>
      </c>
      <c r="F15" s="295">
        <f t="shared" si="3"/>
        <v>1.2264744355714587</v>
      </c>
      <c r="G15" s="116">
        <v>782312</v>
      </c>
      <c r="H15" s="116">
        <v>607889</v>
      </c>
      <c r="I15" s="295">
        <f t="shared" si="4"/>
        <v>1.2869323182357306</v>
      </c>
      <c r="J15" s="116">
        <v>630470</v>
      </c>
      <c r="K15" s="116">
        <v>517889</v>
      </c>
      <c r="L15" s="295">
        <f t="shared" si="5"/>
        <v>1.2173844202135979</v>
      </c>
      <c r="M15" s="295">
        <v>1.2264744355714587</v>
      </c>
      <c r="N15" s="295">
        <v>1.2569323182357299</v>
      </c>
      <c r="O15" s="295">
        <v>1.2173844202135979</v>
      </c>
      <c r="P15" s="295">
        <f t="shared" si="1"/>
        <v>1.2335970580069289</v>
      </c>
      <c r="Q15" s="295">
        <f t="shared" si="2"/>
        <v>2.0713712179639233E-2</v>
      </c>
    </row>
    <row r="16" spans="1:17" x14ac:dyDescent="0.3">
      <c r="A16" s="1031"/>
      <c r="B16" s="1039"/>
      <c r="C16" s="242">
        <v>5</v>
      </c>
      <c r="D16" s="242">
        <v>535645</v>
      </c>
      <c r="E16" s="242">
        <v>441272</v>
      </c>
      <c r="F16" s="295">
        <f t="shared" si="3"/>
        <v>1.2138658242535216</v>
      </c>
      <c r="G16" s="116">
        <v>682286</v>
      </c>
      <c r="H16" s="116">
        <v>512658</v>
      </c>
      <c r="I16" s="295">
        <f t="shared" si="4"/>
        <v>1.3308794556995112</v>
      </c>
      <c r="J16" s="116">
        <v>587961</v>
      </c>
      <c r="K16" s="116">
        <v>492658</v>
      </c>
      <c r="L16" s="295">
        <f t="shared" si="5"/>
        <v>1.1934465694254432</v>
      </c>
      <c r="M16" s="295">
        <v>1.2138658242535216</v>
      </c>
      <c r="N16" s="295">
        <v>1.3308794556995112</v>
      </c>
      <c r="O16" s="295">
        <v>1.19</v>
      </c>
      <c r="P16" s="295">
        <f t="shared" si="1"/>
        <v>1.2449150933176776</v>
      </c>
      <c r="Q16" s="295">
        <f t="shared" si="2"/>
        <v>7.5397600038803608E-2</v>
      </c>
    </row>
    <row r="17" spans="1:17" x14ac:dyDescent="0.3">
      <c r="A17" s="1032"/>
      <c r="B17" s="1041"/>
      <c r="C17" s="242" t="s">
        <v>48</v>
      </c>
      <c r="D17" s="242">
        <v>462166</v>
      </c>
      <c r="E17" s="242">
        <v>419710</v>
      </c>
      <c r="F17" s="295">
        <f t="shared" si="3"/>
        <v>1.1011555597912845</v>
      </c>
      <c r="G17" s="116">
        <v>487378</v>
      </c>
      <c r="H17" s="116">
        <v>593843</v>
      </c>
      <c r="I17" s="295">
        <f t="shared" si="4"/>
        <v>0.82071860744338154</v>
      </c>
      <c r="J17" s="116">
        <v>473576</v>
      </c>
      <c r="K17" s="116">
        <v>593843</v>
      </c>
      <c r="L17" s="295">
        <f t="shared" si="5"/>
        <v>0.79747677416421514</v>
      </c>
      <c r="M17" s="295">
        <v>1.1011555597912845</v>
      </c>
      <c r="N17" s="295">
        <v>0.82071860744338154</v>
      </c>
      <c r="O17" s="295">
        <v>0.79747677416421514</v>
      </c>
      <c r="P17" s="295">
        <f t="shared" si="1"/>
        <v>0.90645031379962704</v>
      </c>
      <c r="Q17" s="295">
        <f t="shared" si="2"/>
        <v>0.16901965955488185</v>
      </c>
    </row>
    <row r="18" spans="1:17" ht="29" customHeight="1" thickBot="1" x14ac:dyDescent="0.35"/>
    <row r="19" spans="1:17" ht="14.5" thickBot="1" x14ac:dyDescent="0.35">
      <c r="A19" s="490"/>
      <c r="B19" s="812" t="s">
        <v>88</v>
      </c>
      <c r="C19" s="1052" t="s">
        <v>18</v>
      </c>
      <c r="D19" s="1054" t="s">
        <v>145</v>
      </c>
      <c r="E19" s="1055"/>
      <c r="F19" s="1056"/>
      <c r="G19" s="439"/>
      <c r="H19" s="478"/>
    </row>
    <row r="20" spans="1:17" ht="14.5" thickBot="1" x14ac:dyDescent="0.35">
      <c r="A20" s="491"/>
      <c r="B20" s="813"/>
      <c r="C20" s="1053"/>
      <c r="D20" s="492" t="s">
        <v>0</v>
      </c>
      <c r="E20" s="492" t="s">
        <v>1</v>
      </c>
      <c r="F20" s="493" t="s">
        <v>2</v>
      </c>
      <c r="H20" s="439"/>
    </row>
    <row r="21" spans="1:17" x14ac:dyDescent="0.3">
      <c r="A21" s="1057" t="s">
        <v>19</v>
      </c>
      <c r="B21" s="494" t="s">
        <v>27</v>
      </c>
      <c r="C21" s="495">
        <v>3</v>
      </c>
      <c r="D21" s="496">
        <v>0.87</v>
      </c>
      <c r="E21" s="497"/>
      <c r="F21" s="498"/>
    </row>
    <row r="22" spans="1:17" x14ac:dyDescent="0.3">
      <c r="A22" s="1050"/>
      <c r="B22" s="499" t="s">
        <v>28</v>
      </c>
      <c r="C22" s="500">
        <v>3</v>
      </c>
      <c r="D22" s="501">
        <v>0.90666666666666662</v>
      </c>
      <c r="E22" s="501">
        <v>0.90666666666666662</v>
      </c>
      <c r="F22" s="502"/>
    </row>
    <row r="23" spans="1:17" x14ac:dyDescent="0.3">
      <c r="A23" s="1050"/>
      <c r="B23" s="499" t="s">
        <v>10</v>
      </c>
      <c r="C23" s="500">
        <v>3</v>
      </c>
      <c r="D23" s="501">
        <v>1.0066666666666666</v>
      </c>
      <c r="E23" s="501">
        <v>1.0066666666666666</v>
      </c>
      <c r="F23" s="503">
        <v>1.0066666666666666</v>
      </c>
    </row>
    <row r="24" spans="1:17" x14ac:dyDescent="0.3">
      <c r="A24" s="1050"/>
      <c r="B24" s="499" t="s">
        <v>20</v>
      </c>
      <c r="C24" s="500">
        <v>3</v>
      </c>
      <c r="D24" s="504"/>
      <c r="E24" s="501">
        <v>1.2366666666666666</v>
      </c>
      <c r="F24" s="503">
        <v>1.2366666666666666</v>
      </c>
    </row>
    <row r="25" spans="1:17" x14ac:dyDescent="0.3">
      <c r="A25" s="1050"/>
      <c r="B25" s="499" t="s">
        <v>4</v>
      </c>
      <c r="C25" s="500">
        <v>3</v>
      </c>
      <c r="D25" s="504"/>
      <c r="E25" s="501">
        <v>1.2433333333333334</v>
      </c>
      <c r="F25" s="503">
        <v>1.2433333333333334</v>
      </c>
      <c r="H25" s="478"/>
    </row>
    <row r="26" spans="1:17" x14ac:dyDescent="0.3">
      <c r="A26" s="1050"/>
      <c r="B26" s="499" t="s">
        <v>56</v>
      </c>
      <c r="C26" s="500">
        <v>3</v>
      </c>
      <c r="D26" s="504"/>
      <c r="E26" s="504"/>
      <c r="F26" s="503">
        <v>1.32</v>
      </c>
    </row>
    <row r="27" spans="1:17" ht="14.5" thickBot="1" x14ac:dyDescent="0.35">
      <c r="A27" s="1058"/>
      <c r="B27" s="716" t="s">
        <v>90</v>
      </c>
      <c r="C27" s="505"/>
      <c r="D27" s="506">
        <v>0.76360502270450392</v>
      </c>
      <c r="E27" s="506">
        <v>5.7073014479940842E-2</v>
      </c>
      <c r="F27" s="507">
        <v>8.3119160672573633E-2</v>
      </c>
    </row>
    <row r="28" spans="1:17" ht="14.5" thickBot="1" x14ac:dyDescent="0.35">
      <c r="A28" s="1049" t="s">
        <v>24</v>
      </c>
      <c r="B28" s="508" t="s">
        <v>27</v>
      </c>
      <c r="C28" s="509">
        <v>3</v>
      </c>
      <c r="D28" s="510">
        <v>0.87</v>
      </c>
      <c r="E28" s="511"/>
      <c r="F28" s="512"/>
    </row>
    <row r="29" spans="1:17" x14ac:dyDescent="0.3">
      <c r="A29" s="1050"/>
      <c r="B29" s="499" t="s">
        <v>28</v>
      </c>
      <c r="C29" s="500">
        <v>3</v>
      </c>
      <c r="D29" s="501">
        <v>0.90666666666666662</v>
      </c>
      <c r="E29" s="504"/>
      <c r="F29" s="502"/>
    </row>
    <row r="30" spans="1:17" x14ac:dyDescent="0.3">
      <c r="A30" s="1050"/>
      <c r="B30" s="499" t="s">
        <v>10</v>
      </c>
      <c r="C30" s="500">
        <v>3</v>
      </c>
      <c r="D30" s="501">
        <v>1.0066666666666666</v>
      </c>
      <c r="E30" s="504"/>
      <c r="F30" s="502"/>
    </row>
    <row r="31" spans="1:17" x14ac:dyDescent="0.3">
      <c r="A31" s="1050"/>
      <c r="B31" s="499" t="s">
        <v>20</v>
      </c>
      <c r="C31" s="500">
        <v>3</v>
      </c>
      <c r="D31" s="504"/>
      <c r="E31" s="501">
        <v>1.2366666666666666</v>
      </c>
      <c r="F31" s="502"/>
      <c r="H31" s="478"/>
    </row>
    <row r="32" spans="1:17" x14ac:dyDescent="0.3">
      <c r="A32" s="1050"/>
      <c r="B32" s="499" t="s">
        <v>4</v>
      </c>
      <c r="C32" s="500">
        <v>3</v>
      </c>
      <c r="D32" s="504"/>
      <c r="E32" s="501">
        <v>1.2433333333333334</v>
      </c>
      <c r="F32" s="502"/>
    </row>
    <row r="33" spans="1:17" x14ac:dyDescent="0.3">
      <c r="A33" s="1050"/>
      <c r="B33" s="499" t="s">
        <v>56</v>
      </c>
      <c r="C33" s="500">
        <v>3</v>
      </c>
      <c r="D33" s="504"/>
      <c r="E33" s="501">
        <v>1.32</v>
      </c>
      <c r="F33" s="502"/>
    </row>
    <row r="34" spans="1:17" ht="14.5" thickBot="1" x14ac:dyDescent="0.35">
      <c r="A34" s="1051"/>
      <c r="B34" s="716" t="s">
        <v>90</v>
      </c>
      <c r="C34" s="513"/>
      <c r="D34" s="514">
        <v>0.2290459396155401</v>
      </c>
      <c r="E34" s="514">
        <v>0.45511412778961757</v>
      </c>
      <c r="F34" s="515"/>
    </row>
    <row r="37" spans="1:17" ht="22.5" x14ac:dyDescent="0.45">
      <c r="A37" s="997" t="s">
        <v>51</v>
      </c>
      <c r="B37" s="997"/>
      <c r="C37" s="997"/>
      <c r="D37" s="997"/>
      <c r="E37" s="997"/>
      <c r="F37" s="997"/>
      <c r="G37" s="997"/>
      <c r="H37" s="997"/>
      <c r="I37" s="997"/>
      <c r="J37" s="997"/>
      <c r="K37" s="997"/>
      <c r="L37" s="997"/>
    </row>
    <row r="38" spans="1:17" x14ac:dyDescent="0.3">
      <c r="A38" s="1030" t="s">
        <v>61</v>
      </c>
      <c r="B38" s="1048"/>
      <c r="C38" s="1030" t="s">
        <v>186</v>
      </c>
      <c r="D38" s="1036"/>
      <c r="E38" s="1036"/>
      <c r="F38" s="1037"/>
      <c r="G38" s="1030" t="s">
        <v>188</v>
      </c>
      <c r="H38" s="1036"/>
      <c r="I38" s="1036"/>
      <c r="J38" s="1030" t="s">
        <v>190</v>
      </c>
      <c r="K38" s="1036"/>
      <c r="L38" s="1036"/>
      <c r="M38" s="1030" t="s">
        <v>186</v>
      </c>
      <c r="N38" s="1030" t="s">
        <v>192</v>
      </c>
      <c r="O38" s="1030" t="s">
        <v>190</v>
      </c>
      <c r="P38" s="1033" t="s">
        <v>73</v>
      </c>
      <c r="Q38" s="1033" t="s">
        <v>84</v>
      </c>
    </row>
    <row r="39" spans="1:17" x14ac:dyDescent="0.3">
      <c r="A39" s="1031"/>
      <c r="B39" s="1039"/>
      <c r="C39" s="1031"/>
      <c r="D39" s="1038"/>
      <c r="E39" s="1038"/>
      <c r="F39" s="1039"/>
      <c r="G39" s="1031"/>
      <c r="H39" s="1038"/>
      <c r="I39" s="1038"/>
      <c r="J39" s="1031"/>
      <c r="K39" s="1038"/>
      <c r="L39" s="1038"/>
      <c r="M39" s="1031"/>
      <c r="N39" s="1031"/>
      <c r="O39" s="1031"/>
      <c r="P39" s="1034"/>
      <c r="Q39" s="1034"/>
    </row>
    <row r="40" spans="1:17" x14ac:dyDescent="0.3">
      <c r="A40" s="1031"/>
      <c r="B40" s="1039"/>
      <c r="C40" s="1032"/>
      <c r="D40" s="1040"/>
      <c r="E40" s="1040"/>
      <c r="F40" s="1041"/>
      <c r="G40" s="1032"/>
      <c r="H40" s="1040"/>
      <c r="I40" s="1040"/>
      <c r="J40" s="1032"/>
      <c r="K40" s="1040"/>
      <c r="L40" s="1040"/>
      <c r="M40" s="1032"/>
      <c r="N40" s="1032"/>
      <c r="O40" s="1032"/>
      <c r="P40" s="1034"/>
      <c r="Q40" s="1034"/>
    </row>
    <row r="41" spans="1:17" ht="28" x14ac:dyDescent="0.3">
      <c r="A41" s="1031"/>
      <c r="B41" s="1039"/>
      <c r="C41" s="728"/>
      <c r="D41" s="727" t="s">
        <v>194</v>
      </c>
      <c r="E41" s="727" t="s">
        <v>196</v>
      </c>
      <c r="F41" s="727" t="s">
        <v>198</v>
      </c>
      <c r="G41" s="727" t="s">
        <v>194</v>
      </c>
      <c r="H41" s="727" t="s">
        <v>196</v>
      </c>
      <c r="I41" s="727" t="s">
        <v>198</v>
      </c>
      <c r="J41" s="727" t="s">
        <v>194</v>
      </c>
      <c r="K41" s="727" t="s">
        <v>196</v>
      </c>
      <c r="L41" s="727" t="s">
        <v>198</v>
      </c>
      <c r="M41" s="727" t="s">
        <v>198</v>
      </c>
      <c r="N41" s="727" t="s">
        <v>198</v>
      </c>
      <c r="O41" s="727" t="s">
        <v>198</v>
      </c>
      <c r="P41" s="1035"/>
      <c r="Q41" s="1035"/>
    </row>
    <row r="42" spans="1:17" x14ac:dyDescent="0.3">
      <c r="A42" s="1031"/>
      <c r="B42" s="1039"/>
      <c r="C42" s="473" t="s">
        <v>29</v>
      </c>
      <c r="D42" s="473">
        <v>428646</v>
      </c>
      <c r="E42" s="473">
        <v>622081</v>
      </c>
      <c r="F42" s="489">
        <f>D42/E42</f>
        <v>0.68905174728049889</v>
      </c>
      <c r="G42" s="472">
        <v>495743</v>
      </c>
      <c r="H42" s="472">
        <v>564596</v>
      </c>
      <c r="I42" s="489">
        <f>G42/H42</f>
        <v>0.87804908288404449</v>
      </c>
      <c r="J42" s="472">
        <v>467320</v>
      </c>
      <c r="K42" s="472">
        <v>680817</v>
      </c>
      <c r="L42" s="489">
        <f>J42/K42</f>
        <v>0.68641059197993004</v>
      </c>
      <c r="M42" s="489">
        <v>0.68905174728049889</v>
      </c>
      <c r="N42" s="489">
        <v>0.87804908288404449</v>
      </c>
      <c r="O42" s="489">
        <v>0.68641059197993004</v>
      </c>
      <c r="P42" s="489">
        <f t="shared" ref="P42:P47" si="6">AVERAGE(M42:O42)</f>
        <v>0.75117047404815773</v>
      </c>
      <c r="Q42" s="489">
        <f t="shared" ref="Q42:Q47" si="7">STDEV(M42:O42)</f>
        <v>0.10988803374539044</v>
      </c>
    </row>
    <row r="43" spans="1:17" x14ac:dyDescent="0.3">
      <c r="A43" s="1031"/>
      <c r="B43" s="1039"/>
      <c r="C43" s="473" t="s">
        <v>55</v>
      </c>
      <c r="D43" s="473">
        <v>649687</v>
      </c>
      <c r="E43" s="473">
        <v>600437</v>
      </c>
      <c r="F43" s="489">
        <f t="shared" ref="F43:F47" si="8">D43/E43</f>
        <v>1.0820235928165653</v>
      </c>
      <c r="G43" s="472">
        <v>720290</v>
      </c>
      <c r="H43" s="472">
        <v>574095</v>
      </c>
      <c r="I43" s="489">
        <f t="shared" ref="I43:I47" si="9">G43/H43</f>
        <v>1.2546529755528266</v>
      </c>
      <c r="J43" s="472">
        <v>717213</v>
      </c>
      <c r="K43" s="472">
        <v>657528</v>
      </c>
      <c r="L43" s="489">
        <f t="shared" ref="L43:L47" si="10">J43/K43</f>
        <v>1.0907717998320985</v>
      </c>
      <c r="M43" s="489">
        <v>1.0820235928165653</v>
      </c>
      <c r="N43" s="489">
        <v>1.2546529755528266</v>
      </c>
      <c r="O43" s="489">
        <v>1.0907717998320985</v>
      </c>
      <c r="P43" s="489">
        <f t="shared" si="6"/>
        <v>1.142482789400497</v>
      </c>
      <c r="Q43" s="489">
        <f t="shared" si="7"/>
        <v>9.7240659076246988E-2</v>
      </c>
    </row>
    <row r="44" spans="1:17" x14ac:dyDescent="0.3">
      <c r="A44" s="1031"/>
      <c r="B44" s="1039"/>
      <c r="C44" s="473">
        <v>25</v>
      </c>
      <c r="D44" s="473">
        <v>536811</v>
      </c>
      <c r="E44" s="473">
        <v>603718</v>
      </c>
      <c r="F44" s="489">
        <f t="shared" si="8"/>
        <v>0.88917507843065802</v>
      </c>
      <c r="G44" s="472">
        <v>492132</v>
      </c>
      <c r="H44" s="472">
        <v>563611</v>
      </c>
      <c r="I44" s="489">
        <f t="shared" si="9"/>
        <v>0.87317671230689253</v>
      </c>
      <c r="J44" s="472">
        <v>620672</v>
      </c>
      <c r="K44" s="472">
        <v>584584</v>
      </c>
      <c r="L44" s="489">
        <f t="shared" si="10"/>
        <v>1.061732787760185</v>
      </c>
      <c r="M44" s="489">
        <v>0.88917507843065802</v>
      </c>
      <c r="N44" s="489">
        <v>0.87317671230689253</v>
      </c>
      <c r="O44" s="489">
        <v>1.061732787760185</v>
      </c>
      <c r="P44" s="489">
        <f t="shared" si="6"/>
        <v>0.94136152616591184</v>
      </c>
      <c r="Q44" s="489">
        <f t="shared" si="7"/>
        <v>0.10455102769942155</v>
      </c>
    </row>
    <row r="45" spans="1:17" x14ac:dyDescent="0.3">
      <c r="A45" s="1031"/>
      <c r="B45" s="1039"/>
      <c r="C45" s="473">
        <v>10</v>
      </c>
      <c r="D45" s="473">
        <v>592234</v>
      </c>
      <c r="E45" s="473">
        <v>628250</v>
      </c>
      <c r="F45" s="489">
        <f t="shared" si="8"/>
        <v>0.94267250298448069</v>
      </c>
      <c r="G45" s="472">
        <v>526980</v>
      </c>
      <c r="H45" s="472">
        <v>583636</v>
      </c>
      <c r="I45" s="489">
        <f t="shared" si="9"/>
        <v>0.90292579621544933</v>
      </c>
      <c r="J45" s="472">
        <v>692957</v>
      </c>
      <c r="K45" s="472">
        <v>593335</v>
      </c>
      <c r="L45" s="489">
        <f t="shared" si="10"/>
        <v>1.1679017755568102</v>
      </c>
      <c r="M45" s="489">
        <v>0.94267250298448069</v>
      </c>
      <c r="N45" s="489">
        <v>0.90292579621544933</v>
      </c>
      <c r="O45" s="489">
        <v>1.1679017755568102</v>
      </c>
      <c r="P45" s="489">
        <f t="shared" si="6"/>
        <v>1.0045000249189133</v>
      </c>
      <c r="Q45" s="489">
        <f t="shared" si="7"/>
        <v>0.14289873777746689</v>
      </c>
    </row>
    <row r="46" spans="1:17" x14ac:dyDescent="0.3">
      <c r="A46" s="1031"/>
      <c r="B46" s="1039"/>
      <c r="C46" s="473">
        <v>5</v>
      </c>
      <c r="D46" s="473">
        <v>632629</v>
      </c>
      <c r="E46" s="473">
        <v>613059</v>
      </c>
      <c r="F46" s="489">
        <f t="shared" si="8"/>
        <v>1.0319218868004547</v>
      </c>
      <c r="G46" s="472">
        <v>521197</v>
      </c>
      <c r="H46" s="472">
        <v>537807</v>
      </c>
      <c r="I46" s="489">
        <f t="shared" si="9"/>
        <v>0.96911531460170652</v>
      </c>
      <c r="J46" s="472">
        <v>817526</v>
      </c>
      <c r="K46" s="472">
        <v>606540</v>
      </c>
      <c r="L46" s="489">
        <f t="shared" si="10"/>
        <v>1.3478517492663302</v>
      </c>
      <c r="M46" s="489">
        <v>1.0319218868004547</v>
      </c>
      <c r="N46" s="489">
        <v>0.96911531460170652</v>
      </c>
      <c r="O46" s="489">
        <v>1.3478517492663302</v>
      </c>
      <c r="P46" s="489">
        <f t="shared" si="6"/>
        <v>1.1162963168894973</v>
      </c>
      <c r="Q46" s="489">
        <f t="shared" si="7"/>
        <v>0.20297685847222993</v>
      </c>
    </row>
    <row r="47" spans="1:17" x14ac:dyDescent="0.3">
      <c r="A47" s="1032"/>
      <c r="B47" s="1041"/>
      <c r="C47" s="473" t="s">
        <v>48</v>
      </c>
      <c r="D47" s="473">
        <v>456969</v>
      </c>
      <c r="E47" s="473">
        <v>619169</v>
      </c>
      <c r="F47" s="489">
        <f t="shared" si="8"/>
        <v>0.73803598048351904</v>
      </c>
      <c r="G47" s="472">
        <v>324626</v>
      </c>
      <c r="H47" s="472">
        <v>482807</v>
      </c>
      <c r="I47" s="489">
        <f t="shared" si="9"/>
        <v>0.67237219012980343</v>
      </c>
      <c r="J47" s="472">
        <v>417682</v>
      </c>
      <c r="K47" s="472">
        <v>616745</v>
      </c>
      <c r="L47" s="489">
        <f t="shared" si="10"/>
        <v>0.67723613486935441</v>
      </c>
      <c r="M47" s="489">
        <v>0.73803598048351904</v>
      </c>
      <c r="N47" s="489">
        <v>0.67237219012980343</v>
      </c>
      <c r="O47" s="489">
        <v>0.67723613486935441</v>
      </c>
      <c r="P47" s="489">
        <f t="shared" si="6"/>
        <v>0.69588143516089229</v>
      </c>
      <c r="Q47" s="489">
        <f t="shared" si="7"/>
        <v>3.6587822538727222E-2</v>
      </c>
    </row>
    <row r="48" spans="1:17" ht="30.5" customHeight="1" thickBot="1" x14ac:dyDescent="0.35"/>
    <row r="49" spans="1:8" ht="14.5" thickBot="1" x14ac:dyDescent="0.35">
      <c r="A49" s="435"/>
      <c r="B49" s="812" t="s">
        <v>88</v>
      </c>
      <c r="C49" s="1060" t="s">
        <v>18</v>
      </c>
      <c r="D49" s="1062" t="s">
        <v>145</v>
      </c>
      <c r="E49" s="1063"/>
      <c r="F49" s="1064"/>
      <c r="G49" s="439"/>
      <c r="H49" s="478"/>
    </row>
    <row r="50" spans="1:8" ht="14.5" thickBot="1" x14ac:dyDescent="0.35">
      <c r="A50" s="437"/>
      <c r="B50" s="813"/>
      <c r="C50" s="1061"/>
      <c r="D50" s="449" t="s">
        <v>0</v>
      </c>
      <c r="E50" s="449" t="s">
        <v>1</v>
      </c>
      <c r="F50" s="450" t="s">
        <v>2</v>
      </c>
      <c r="G50" s="471"/>
    </row>
    <row r="51" spans="1:8" x14ac:dyDescent="0.3">
      <c r="A51" s="1065" t="s">
        <v>19</v>
      </c>
      <c r="B51" s="516" t="s">
        <v>28</v>
      </c>
      <c r="C51" s="517">
        <v>3</v>
      </c>
      <c r="D51" s="518">
        <v>0.69666666666666677</v>
      </c>
      <c r="E51" s="519"/>
      <c r="F51" s="520"/>
      <c r="G51" s="471"/>
      <c r="H51" s="471"/>
    </row>
    <row r="52" spans="1:8" x14ac:dyDescent="0.3">
      <c r="A52" s="1066"/>
      <c r="B52" s="521" t="s">
        <v>27</v>
      </c>
      <c r="C52" s="522">
        <v>3</v>
      </c>
      <c r="D52" s="523">
        <v>0.7533333333333333</v>
      </c>
      <c r="E52" s="524"/>
      <c r="F52" s="525"/>
      <c r="G52" s="471"/>
      <c r="H52" s="471"/>
    </row>
    <row r="53" spans="1:8" x14ac:dyDescent="0.3">
      <c r="A53" s="1066"/>
      <c r="B53" s="521" t="s">
        <v>10</v>
      </c>
      <c r="C53" s="522">
        <v>3</v>
      </c>
      <c r="D53" s="523">
        <v>0.94000000000000006</v>
      </c>
      <c r="E53" s="523">
        <v>0.94000000000000006</v>
      </c>
      <c r="F53" s="525"/>
      <c r="G53" s="471"/>
      <c r="H53" s="471"/>
    </row>
    <row r="54" spans="1:8" x14ac:dyDescent="0.3">
      <c r="A54" s="1066"/>
      <c r="B54" s="521" t="s">
        <v>20</v>
      </c>
      <c r="C54" s="522">
        <v>3</v>
      </c>
      <c r="D54" s="523">
        <v>1.0033333333333332</v>
      </c>
      <c r="E54" s="523">
        <v>1.0033333333333332</v>
      </c>
      <c r="F54" s="525"/>
      <c r="G54" s="471"/>
      <c r="H54" s="471"/>
    </row>
    <row r="55" spans="1:8" x14ac:dyDescent="0.3">
      <c r="A55" s="1066"/>
      <c r="B55" s="521" t="s">
        <v>4</v>
      </c>
      <c r="C55" s="522">
        <v>3</v>
      </c>
      <c r="D55" s="524"/>
      <c r="E55" s="523">
        <v>1.1166666666666667</v>
      </c>
      <c r="F55" s="525"/>
      <c r="G55" s="471"/>
      <c r="H55" s="478"/>
    </row>
    <row r="56" spans="1:8" x14ac:dyDescent="0.3">
      <c r="A56" s="1066"/>
      <c r="B56" s="521" t="s">
        <v>56</v>
      </c>
      <c r="C56" s="522">
        <v>3</v>
      </c>
      <c r="D56" s="524"/>
      <c r="E56" s="523">
        <v>1.1399999999999999</v>
      </c>
      <c r="F56" s="525"/>
      <c r="G56" s="471"/>
      <c r="H56" s="471"/>
    </row>
    <row r="57" spans="1:8" ht="14.5" thickBot="1" x14ac:dyDescent="0.35">
      <c r="A57" s="1067"/>
      <c r="B57" s="716" t="s">
        <v>90</v>
      </c>
      <c r="C57" s="526"/>
      <c r="D57" s="527">
        <v>9.6227869524963094E-2</v>
      </c>
      <c r="E57" s="527">
        <v>0.42961258575915329</v>
      </c>
      <c r="F57" s="528"/>
      <c r="G57" s="471"/>
      <c r="H57" s="471"/>
    </row>
    <row r="58" spans="1:8" ht="14.5" thickBot="1" x14ac:dyDescent="0.35">
      <c r="A58" s="1068" t="s">
        <v>24</v>
      </c>
      <c r="B58" s="451" t="s">
        <v>28</v>
      </c>
      <c r="C58" s="452">
        <v>3</v>
      </c>
      <c r="D58" s="453">
        <v>0.69666666666666677</v>
      </c>
      <c r="E58" s="454"/>
      <c r="F58" s="455"/>
      <c r="G58" s="471"/>
      <c r="H58" s="471"/>
    </row>
    <row r="59" spans="1:8" x14ac:dyDescent="0.3">
      <c r="A59" s="1066"/>
      <c r="B59" s="521" t="s">
        <v>27</v>
      </c>
      <c r="C59" s="522">
        <v>3</v>
      </c>
      <c r="D59" s="523">
        <v>0.7533333333333333</v>
      </c>
      <c r="E59" s="523">
        <v>0.7533333333333333</v>
      </c>
      <c r="F59" s="525"/>
      <c r="G59" s="471"/>
      <c r="H59" s="471"/>
    </row>
    <row r="60" spans="1:8" x14ac:dyDescent="0.3">
      <c r="A60" s="1066"/>
      <c r="B60" s="521" t="s">
        <v>10</v>
      </c>
      <c r="C60" s="522">
        <v>3</v>
      </c>
      <c r="D60" s="524"/>
      <c r="E60" s="523">
        <v>0.94000000000000006</v>
      </c>
      <c r="F60" s="529">
        <v>0.94000000000000006</v>
      </c>
      <c r="G60" s="471"/>
      <c r="H60" s="471"/>
    </row>
    <row r="61" spans="1:8" x14ac:dyDescent="0.3">
      <c r="A61" s="1066"/>
      <c r="B61" s="521" t="s">
        <v>20</v>
      </c>
      <c r="C61" s="522">
        <v>3</v>
      </c>
      <c r="D61" s="524"/>
      <c r="E61" s="524"/>
      <c r="F61" s="529">
        <v>1.0033333333333332</v>
      </c>
      <c r="G61" s="471"/>
      <c r="H61" s="478"/>
    </row>
    <row r="62" spans="1:8" x14ac:dyDescent="0.3">
      <c r="A62" s="1066"/>
      <c r="B62" s="521" t="s">
        <v>4</v>
      </c>
      <c r="C62" s="522">
        <v>3</v>
      </c>
      <c r="D62" s="524"/>
      <c r="E62" s="524"/>
      <c r="F62" s="529">
        <v>1.1166666666666667</v>
      </c>
      <c r="H62" s="1080"/>
    </row>
    <row r="63" spans="1:8" x14ac:dyDescent="0.3">
      <c r="A63" s="1066"/>
      <c r="B63" s="521" t="s">
        <v>56</v>
      </c>
      <c r="C63" s="522">
        <v>3</v>
      </c>
      <c r="D63" s="524"/>
      <c r="E63" s="524"/>
      <c r="F63" s="529">
        <v>1.1399999999999999</v>
      </c>
      <c r="H63" s="1080"/>
    </row>
    <row r="64" spans="1:8" ht="14.5" thickBot="1" x14ac:dyDescent="0.35">
      <c r="A64" s="1069"/>
      <c r="B64" s="716" t="s">
        <v>90</v>
      </c>
      <c r="C64" s="530"/>
      <c r="D64" s="531">
        <v>0.59411317372577321</v>
      </c>
      <c r="E64" s="531">
        <v>9.6484279345282253E-2</v>
      </c>
      <c r="F64" s="532">
        <v>9.7954925246449331E-2</v>
      </c>
      <c r="H64" s="1080"/>
    </row>
    <row r="65" spans="1:17" s="471" customFormat="1" x14ac:dyDescent="0.3">
      <c r="A65" s="441"/>
      <c r="B65" s="436"/>
      <c r="C65" s="441"/>
      <c r="D65" s="470"/>
      <c r="E65" s="470"/>
      <c r="F65" s="470"/>
    </row>
    <row r="67" spans="1:17" ht="22.5" x14ac:dyDescent="0.45">
      <c r="A67" s="997" t="s">
        <v>52</v>
      </c>
      <c r="B67" s="997"/>
      <c r="C67" s="997"/>
      <c r="D67" s="997"/>
      <c r="E67" s="997"/>
      <c r="F67" s="997"/>
      <c r="G67" s="997"/>
      <c r="H67" s="997"/>
      <c r="I67" s="997"/>
      <c r="J67" s="997"/>
      <c r="K67" s="997"/>
      <c r="L67" s="997"/>
    </row>
    <row r="68" spans="1:17" x14ac:dyDescent="0.3">
      <c r="A68" s="1030" t="s">
        <v>61</v>
      </c>
      <c r="B68" s="1048"/>
      <c r="C68" s="1030" t="s">
        <v>186</v>
      </c>
      <c r="D68" s="1036"/>
      <c r="E68" s="1036"/>
      <c r="F68" s="1037"/>
      <c r="G68" s="1030" t="s">
        <v>188</v>
      </c>
      <c r="H68" s="1036"/>
      <c r="I68" s="1036"/>
      <c r="J68" s="1030" t="s">
        <v>190</v>
      </c>
      <c r="K68" s="1036"/>
      <c r="L68" s="1036"/>
      <c r="M68" s="1030" t="s">
        <v>186</v>
      </c>
      <c r="N68" s="1030" t="s">
        <v>192</v>
      </c>
      <c r="O68" s="1030" t="s">
        <v>190</v>
      </c>
      <c r="P68" s="1033" t="s">
        <v>73</v>
      </c>
      <c r="Q68" s="1033" t="s">
        <v>84</v>
      </c>
    </row>
    <row r="69" spans="1:17" x14ac:dyDescent="0.3">
      <c r="A69" s="1031"/>
      <c r="B69" s="1039"/>
      <c r="C69" s="1031"/>
      <c r="D69" s="1038"/>
      <c r="E69" s="1038"/>
      <c r="F69" s="1039"/>
      <c r="G69" s="1031"/>
      <c r="H69" s="1038"/>
      <c r="I69" s="1038"/>
      <c r="J69" s="1031"/>
      <c r="K69" s="1038"/>
      <c r="L69" s="1038"/>
      <c r="M69" s="1031"/>
      <c r="N69" s="1031"/>
      <c r="O69" s="1031"/>
      <c r="P69" s="1034"/>
      <c r="Q69" s="1034"/>
    </row>
    <row r="70" spans="1:17" x14ac:dyDescent="0.3">
      <c r="A70" s="1031"/>
      <c r="B70" s="1039"/>
      <c r="C70" s="1032"/>
      <c r="D70" s="1040"/>
      <c r="E70" s="1040"/>
      <c r="F70" s="1041"/>
      <c r="G70" s="1032"/>
      <c r="H70" s="1040"/>
      <c r="I70" s="1040"/>
      <c r="J70" s="1032"/>
      <c r="K70" s="1040"/>
      <c r="L70" s="1040"/>
      <c r="M70" s="1032"/>
      <c r="N70" s="1032"/>
      <c r="O70" s="1032"/>
      <c r="P70" s="1034"/>
      <c r="Q70" s="1034"/>
    </row>
    <row r="71" spans="1:17" ht="28" x14ac:dyDescent="0.3">
      <c r="A71" s="1031"/>
      <c r="B71" s="1039"/>
      <c r="C71" s="730"/>
      <c r="D71" s="729" t="s">
        <v>194</v>
      </c>
      <c r="E71" s="729" t="s">
        <v>196</v>
      </c>
      <c r="F71" s="729" t="s">
        <v>198</v>
      </c>
      <c r="G71" s="729" t="s">
        <v>194</v>
      </c>
      <c r="H71" s="729" t="s">
        <v>196</v>
      </c>
      <c r="I71" s="729" t="s">
        <v>198</v>
      </c>
      <c r="J71" s="729" t="s">
        <v>194</v>
      </c>
      <c r="K71" s="729" t="s">
        <v>196</v>
      </c>
      <c r="L71" s="729" t="s">
        <v>198</v>
      </c>
      <c r="M71" s="729" t="s">
        <v>198</v>
      </c>
      <c r="N71" s="729" t="s">
        <v>198</v>
      </c>
      <c r="O71" s="729" t="s">
        <v>198</v>
      </c>
      <c r="P71" s="1035"/>
      <c r="Q71" s="1035"/>
    </row>
    <row r="72" spans="1:17" x14ac:dyDescent="0.3">
      <c r="A72" s="1031"/>
      <c r="B72" s="1039"/>
      <c r="C72" s="473" t="s">
        <v>29</v>
      </c>
      <c r="D72" s="472">
        <v>413796</v>
      </c>
      <c r="E72" s="472">
        <v>542344</v>
      </c>
      <c r="F72" s="489">
        <f>D72/E72</f>
        <v>0.76297700352543774</v>
      </c>
      <c r="G72" s="472">
        <v>488984</v>
      </c>
      <c r="H72" s="472">
        <v>628833</v>
      </c>
      <c r="I72" s="489">
        <f>G72/H72</f>
        <v>0.77760550098356795</v>
      </c>
      <c r="J72" s="472">
        <v>374753</v>
      </c>
      <c r="K72" s="472">
        <v>569993</v>
      </c>
      <c r="L72" s="489">
        <f>J72/K72</f>
        <v>0.65746947769534014</v>
      </c>
      <c r="M72" s="489">
        <v>0.76297700352543774</v>
      </c>
      <c r="N72" s="489">
        <v>0.77760550098356795</v>
      </c>
      <c r="O72" s="489">
        <v>0.65746947769534014</v>
      </c>
      <c r="P72" s="489">
        <f t="shared" ref="P72:P77" si="11">AVERAGE(M72:O72)</f>
        <v>0.73268399406811524</v>
      </c>
      <c r="Q72" s="489">
        <f t="shared" ref="Q72:Q77" si="12">STDEV(M72:O72)</f>
        <v>6.5547050577150101E-2</v>
      </c>
    </row>
    <row r="73" spans="1:17" x14ac:dyDescent="0.3">
      <c r="A73" s="1031"/>
      <c r="B73" s="1039"/>
      <c r="C73" s="473" t="s">
        <v>55</v>
      </c>
      <c r="D73" s="472">
        <v>624183</v>
      </c>
      <c r="E73" s="472">
        <v>541613</v>
      </c>
      <c r="F73" s="489">
        <f t="shared" ref="F73:F77" si="13">D73/E73</f>
        <v>1.1524520275547301</v>
      </c>
      <c r="G73" s="472">
        <v>627130</v>
      </c>
      <c r="H73" s="472">
        <v>532175</v>
      </c>
      <c r="I73" s="489">
        <f t="shared" ref="I73:I77" si="14">G73/H73</f>
        <v>1.1784281486353174</v>
      </c>
      <c r="J73" s="472">
        <v>682252</v>
      </c>
      <c r="K73" s="472">
        <v>560696</v>
      </c>
      <c r="L73" s="489">
        <f t="shared" ref="L73:L77" si="15">J73/K73</f>
        <v>1.2167948406979896</v>
      </c>
      <c r="M73" s="489">
        <v>1.1524520275547301</v>
      </c>
      <c r="N73" s="489">
        <v>1.1784281486353174</v>
      </c>
      <c r="O73" s="489">
        <v>1.2167948406979896</v>
      </c>
      <c r="P73" s="489">
        <f t="shared" si="11"/>
        <v>1.182558338962679</v>
      </c>
      <c r="Q73" s="489">
        <f t="shared" si="12"/>
        <v>3.236963476627866E-2</v>
      </c>
    </row>
    <row r="74" spans="1:17" x14ac:dyDescent="0.3">
      <c r="A74" s="1031"/>
      <c r="B74" s="1039"/>
      <c r="C74" s="473">
        <v>25</v>
      </c>
      <c r="D74" s="472">
        <v>464369</v>
      </c>
      <c r="E74" s="472">
        <v>536848</v>
      </c>
      <c r="F74" s="489">
        <f t="shared" si="13"/>
        <v>0.86499158048460645</v>
      </c>
      <c r="G74" s="472">
        <v>491767</v>
      </c>
      <c r="H74" s="472">
        <v>592180</v>
      </c>
      <c r="I74" s="489">
        <f t="shared" si="14"/>
        <v>0.83043500287074878</v>
      </c>
      <c r="J74" s="472">
        <v>517303</v>
      </c>
      <c r="K74" s="472">
        <v>693069</v>
      </c>
      <c r="L74" s="489">
        <f t="shared" si="15"/>
        <v>0.74639465911763481</v>
      </c>
      <c r="M74" s="489">
        <v>0.86499158048460645</v>
      </c>
      <c r="N74" s="489">
        <v>0.83043500287074878</v>
      </c>
      <c r="O74" s="489">
        <v>0.74639465911763481</v>
      </c>
      <c r="P74" s="489">
        <f t="shared" si="11"/>
        <v>0.81394041415766338</v>
      </c>
      <c r="Q74" s="489">
        <f t="shared" si="12"/>
        <v>6.0994762332853614E-2</v>
      </c>
    </row>
    <row r="75" spans="1:17" x14ac:dyDescent="0.3">
      <c r="A75" s="1031"/>
      <c r="B75" s="1039"/>
      <c r="C75" s="473">
        <v>10</v>
      </c>
      <c r="D75" s="472">
        <v>562720</v>
      </c>
      <c r="E75" s="472">
        <v>543142</v>
      </c>
      <c r="F75" s="489">
        <f t="shared" si="13"/>
        <v>1.0360458222711557</v>
      </c>
      <c r="G75" s="472">
        <v>576308</v>
      </c>
      <c r="H75" s="472">
        <v>526465</v>
      </c>
      <c r="I75" s="489">
        <f t="shared" si="14"/>
        <v>1.0946748596772815</v>
      </c>
      <c r="J75" s="472">
        <v>526683</v>
      </c>
      <c r="K75" s="472">
        <v>516379</v>
      </c>
      <c r="L75" s="489">
        <f t="shared" si="15"/>
        <v>1.019954335865711</v>
      </c>
      <c r="M75" s="489">
        <v>1.0360458222711557</v>
      </c>
      <c r="N75" s="489">
        <v>1.0946748596772815</v>
      </c>
      <c r="O75" s="489">
        <v>1.019954335865711</v>
      </c>
      <c r="P75" s="489">
        <f t="shared" si="11"/>
        <v>1.0502250059380496</v>
      </c>
      <c r="Q75" s="489">
        <f t="shared" si="12"/>
        <v>3.9326531842555044E-2</v>
      </c>
    </row>
    <row r="76" spans="1:17" x14ac:dyDescent="0.3">
      <c r="A76" s="1031"/>
      <c r="B76" s="1039"/>
      <c r="C76" s="473">
        <v>5</v>
      </c>
      <c r="D76" s="472">
        <v>607458</v>
      </c>
      <c r="E76" s="472">
        <v>540193</v>
      </c>
      <c r="F76" s="489">
        <f t="shared" si="13"/>
        <v>1.1245203103335288</v>
      </c>
      <c r="G76" s="472">
        <v>645142</v>
      </c>
      <c r="H76" s="472">
        <v>530119</v>
      </c>
      <c r="I76" s="489">
        <f t="shared" si="14"/>
        <v>1.2169758110914719</v>
      </c>
      <c r="J76" s="472">
        <v>645848</v>
      </c>
      <c r="K76" s="472">
        <v>601999</v>
      </c>
      <c r="L76" s="489">
        <f t="shared" si="15"/>
        <v>1.0728389914268961</v>
      </c>
      <c r="M76" s="489">
        <v>1.1245203103335288</v>
      </c>
      <c r="N76" s="489">
        <v>1.2169758110914719</v>
      </c>
      <c r="O76" s="489">
        <v>1.0728389914268961</v>
      </c>
      <c r="P76" s="489">
        <f t="shared" si="11"/>
        <v>1.1381117042839657</v>
      </c>
      <c r="Q76" s="489">
        <f t="shared" si="12"/>
        <v>7.3023285244445069E-2</v>
      </c>
    </row>
    <row r="77" spans="1:17" x14ac:dyDescent="0.3">
      <c r="A77" s="1032"/>
      <c r="B77" s="1041"/>
      <c r="C77" s="473" t="s">
        <v>48</v>
      </c>
      <c r="D77" s="472">
        <v>519931</v>
      </c>
      <c r="E77" s="472">
        <v>513238</v>
      </c>
      <c r="F77" s="489">
        <f t="shared" si="13"/>
        <v>1.0130407335388261</v>
      </c>
      <c r="G77" s="472">
        <v>541360</v>
      </c>
      <c r="H77" s="472">
        <v>516836</v>
      </c>
      <c r="I77" s="489">
        <f t="shared" si="14"/>
        <v>1.0474502550131957</v>
      </c>
      <c r="J77" s="472">
        <v>488528</v>
      </c>
      <c r="K77" s="472">
        <v>542508</v>
      </c>
      <c r="L77" s="489">
        <f t="shared" si="15"/>
        <v>0.90049916314598122</v>
      </c>
      <c r="M77" s="489">
        <v>1.0130407335388261</v>
      </c>
      <c r="N77" s="489">
        <v>1.0474502550131957</v>
      </c>
      <c r="O77" s="489">
        <v>0.90049916314598122</v>
      </c>
      <c r="P77" s="489">
        <f t="shared" si="11"/>
        <v>0.98699671723266758</v>
      </c>
      <c r="Q77" s="489">
        <f t="shared" si="12"/>
        <v>7.6859442746211801E-2</v>
      </c>
    </row>
    <row r="78" spans="1:17" ht="27.5" customHeight="1" thickBot="1" x14ac:dyDescent="0.35"/>
    <row r="79" spans="1:17" ht="14.5" thickBot="1" x14ac:dyDescent="0.35">
      <c r="A79" s="438"/>
      <c r="B79" s="812" t="s">
        <v>88</v>
      </c>
      <c r="C79" s="1070" t="s">
        <v>18</v>
      </c>
      <c r="D79" s="1072" t="s">
        <v>145</v>
      </c>
      <c r="E79" s="1073"/>
      <c r="F79" s="1073"/>
      <c r="G79" s="1074"/>
      <c r="H79" s="439"/>
      <c r="I79" s="568"/>
    </row>
    <row r="80" spans="1:17" ht="14.5" thickBot="1" x14ac:dyDescent="0.35">
      <c r="A80" s="567"/>
      <c r="B80" s="813"/>
      <c r="C80" s="1071"/>
      <c r="D80" s="456" t="s">
        <v>0</v>
      </c>
      <c r="E80" s="456" t="s">
        <v>1</v>
      </c>
      <c r="F80" s="456" t="s">
        <v>2</v>
      </c>
      <c r="G80" s="457" t="s">
        <v>3</v>
      </c>
      <c r="H80" s="471"/>
      <c r="I80" s="569"/>
    </row>
    <row r="81" spans="1:9" x14ac:dyDescent="0.3">
      <c r="A81" s="1075" t="s">
        <v>19</v>
      </c>
      <c r="B81" s="533" t="s">
        <v>27</v>
      </c>
      <c r="C81" s="534">
        <v>3</v>
      </c>
      <c r="D81" s="535">
        <v>0.73333333333333339</v>
      </c>
      <c r="E81" s="536"/>
      <c r="F81" s="536"/>
      <c r="G81" s="537"/>
      <c r="H81" s="471"/>
      <c r="I81" s="471"/>
    </row>
    <row r="82" spans="1:9" x14ac:dyDescent="0.3">
      <c r="A82" s="1076"/>
      <c r="B82" s="538" t="s">
        <v>10</v>
      </c>
      <c r="C82" s="539">
        <v>3</v>
      </c>
      <c r="D82" s="540">
        <v>0.81333333333333335</v>
      </c>
      <c r="E82" s="541"/>
      <c r="F82" s="541"/>
      <c r="G82" s="542"/>
      <c r="H82" s="471"/>
      <c r="I82" s="471"/>
    </row>
    <row r="83" spans="1:9" x14ac:dyDescent="0.3">
      <c r="A83" s="1076"/>
      <c r="B83" s="538" t="s">
        <v>28</v>
      </c>
      <c r="C83" s="539">
        <v>3</v>
      </c>
      <c r="D83" s="541"/>
      <c r="E83" s="540">
        <v>0.98666666666666669</v>
      </c>
      <c r="F83" s="541"/>
      <c r="G83" s="542"/>
      <c r="H83" s="471"/>
      <c r="I83" s="471"/>
    </row>
    <row r="84" spans="1:9" x14ac:dyDescent="0.3">
      <c r="A84" s="1076"/>
      <c r="B84" s="538" t="s">
        <v>20</v>
      </c>
      <c r="C84" s="539">
        <v>3</v>
      </c>
      <c r="D84" s="541"/>
      <c r="E84" s="540">
        <v>1.05</v>
      </c>
      <c r="F84" s="540">
        <v>1.05</v>
      </c>
      <c r="G84" s="542"/>
      <c r="H84" s="471"/>
      <c r="I84" s="471"/>
    </row>
    <row r="85" spans="1:9" x14ac:dyDescent="0.3">
      <c r="A85" s="1076"/>
      <c r="B85" s="538" t="s">
        <v>4</v>
      </c>
      <c r="C85" s="539">
        <v>3</v>
      </c>
      <c r="D85" s="541"/>
      <c r="E85" s="540">
        <v>1.1366666666666667</v>
      </c>
      <c r="F85" s="540">
        <v>1.1366666666666667</v>
      </c>
      <c r="G85" s="542"/>
      <c r="H85" s="471"/>
      <c r="I85" s="568"/>
    </row>
    <row r="86" spans="1:9" x14ac:dyDescent="0.3">
      <c r="A86" s="1076"/>
      <c r="B86" s="538" t="s">
        <v>56</v>
      </c>
      <c r="C86" s="539">
        <v>3</v>
      </c>
      <c r="D86" s="541"/>
      <c r="E86" s="541"/>
      <c r="F86" s="540">
        <v>1.1833333333333333</v>
      </c>
      <c r="G86" s="542"/>
      <c r="H86" s="471"/>
      <c r="I86" s="471"/>
    </row>
    <row r="87" spans="1:9" ht="14.5" thickBot="1" x14ac:dyDescent="0.35">
      <c r="A87" s="1077"/>
      <c r="B87" s="716" t="s">
        <v>90</v>
      </c>
      <c r="C87" s="543"/>
      <c r="D87" s="544">
        <v>0.59807020382462805</v>
      </c>
      <c r="E87" s="544">
        <v>8.3436133005308055E-2</v>
      </c>
      <c r="F87" s="544">
        <v>0.14367141031037944</v>
      </c>
      <c r="G87" s="545"/>
      <c r="H87" s="471"/>
      <c r="I87" s="471"/>
    </row>
    <row r="88" spans="1:9" ht="14.5" thickBot="1" x14ac:dyDescent="0.35">
      <c r="A88" s="1078" t="s">
        <v>24</v>
      </c>
      <c r="B88" s="458" t="s">
        <v>27</v>
      </c>
      <c r="C88" s="459">
        <v>3</v>
      </c>
      <c r="D88" s="460">
        <v>0.73333333333333339</v>
      </c>
      <c r="E88" s="461"/>
      <c r="F88" s="461"/>
      <c r="G88" s="462"/>
      <c r="H88" s="471"/>
      <c r="I88" s="471"/>
    </row>
    <row r="89" spans="1:9" x14ac:dyDescent="0.3">
      <c r="A89" s="1076"/>
      <c r="B89" s="538" t="s">
        <v>10</v>
      </c>
      <c r="C89" s="539">
        <v>3</v>
      </c>
      <c r="D89" s="540">
        <v>0.81333333333333335</v>
      </c>
      <c r="E89" s="541"/>
      <c r="F89" s="541"/>
      <c r="G89" s="542"/>
      <c r="H89" s="471"/>
      <c r="I89" s="471"/>
    </row>
    <row r="90" spans="1:9" x14ac:dyDescent="0.3">
      <c r="A90" s="1076"/>
      <c r="B90" s="538" t="s">
        <v>28</v>
      </c>
      <c r="C90" s="539">
        <v>3</v>
      </c>
      <c r="D90" s="541"/>
      <c r="E90" s="540">
        <v>0.98666666666666669</v>
      </c>
      <c r="F90" s="541"/>
      <c r="G90" s="542"/>
      <c r="H90" s="471"/>
      <c r="I90" s="471"/>
    </row>
    <row r="91" spans="1:9" x14ac:dyDescent="0.3">
      <c r="A91" s="1076"/>
      <c r="B91" s="538" t="s">
        <v>20</v>
      </c>
      <c r="C91" s="539">
        <v>3</v>
      </c>
      <c r="D91" s="541"/>
      <c r="E91" s="540">
        <v>1.05</v>
      </c>
      <c r="F91" s="540">
        <v>1.05</v>
      </c>
      <c r="G91" s="542"/>
      <c r="H91" s="471"/>
      <c r="I91" s="568"/>
    </row>
    <row r="92" spans="1:9" x14ac:dyDescent="0.3">
      <c r="A92" s="1076"/>
      <c r="B92" s="538" t="s">
        <v>4</v>
      </c>
      <c r="C92" s="539">
        <v>3</v>
      </c>
      <c r="D92" s="541"/>
      <c r="E92" s="541"/>
      <c r="F92" s="540">
        <v>1.1366666666666667</v>
      </c>
      <c r="G92" s="546">
        <v>1.1366666666666667</v>
      </c>
      <c r="H92" s="471"/>
    </row>
    <row r="93" spans="1:9" x14ac:dyDescent="0.3">
      <c r="A93" s="1076"/>
      <c r="B93" s="538" t="s">
        <v>56</v>
      </c>
      <c r="C93" s="539">
        <v>3</v>
      </c>
      <c r="D93" s="541"/>
      <c r="E93" s="541"/>
      <c r="F93" s="541"/>
      <c r="G93" s="546">
        <v>1.1833333333333333</v>
      </c>
      <c r="H93" s="471"/>
      <c r="I93" s="471"/>
    </row>
    <row r="94" spans="1:9" ht="14.5" thickBot="1" x14ac:dyDescent="0.35">
      <c r="A94" s="1079"/>
      <c r="B94" s="716" t="s">
        <v>90</v>
      </c>
      <c r="C94" s="547"/>
      <c r="D94" s="548">
        <v>0.12974976429176976</v>
      </c>
      <c r="E94" s="548">
        <v>0.22208725691353015</v>
      </c>
      <c r="F94" s="548">
        <v>0.10344797447201604</v>
      </c>
      <c r="G94" s="549">
        <v>0.36137832521278979</v>
      </c>
      <c r="H94" s="471"/>
      <c r="I94" s="471"/>
    </row>
    <row r="97" spans="1:17" ht="23.5" x14ac:dyDescent="0.45">
      <c r="A97" s="1081" t="s">
        <v>53</v>
      </c>
      <c r="B97" s="1082"/>
      <c r="C97" s="1082"/>
      <c r="D97" s="1082"/>
      <c r="E97" s="1082"/>
      <c r="F97" s="1082"/>
      <c r="G97" s="1082"/>
      <c r="H97" s="1082"/>
      <c r="I97" s="1082"/>
      <c r="J97" s="1082"/>
      <c r="K97" s="1082"/>
      <c r="L97" s="1082"/>
      <c r="M97" s="440"/>
      <c r="N97" s="440"/>
      <c r="O97" s="440"/>
      <c r="P97" s="440"/>
    </row>
    <row r="98" spans="1:17" x14ac:dyDescent="0.3">
      <c r="A98" s="1030" t="s">
        <v>61</v>
      </c>
      <c r="B98" s="1048"/>
      <c r="C98" s="1030" t="s">
        <v>186</v>
      </c>
      <c r="D98" s="1036"/>
      <c r="E98" s="1036"/>
      <c r="F98" s="1037"/>
      <c r="G98" s="1030" t="s">
        <v>188</v>
      </c>
      <c r="H98" s="1036"/>
      <c r="I98" s="1036"/>
      <c r="J98" s="1030" t="s">
        <v>190</v>
      </c>
      <c r="K98" s="1036"/>
      <c r="L98" s="1036"/>
      <c r="M98" s="1030" t="s">
        <v>186</v>
      </c>
      <c r="N98" s="1030" t="s">
        <v>192</v>
      </c>
      <c r="O98" s="1030" t="s">
        <v>190</v>
      </c>
      <c r="P98" s="1033" t="s">
        <v>73</v>
      </c>
      <c r="Q98" s="1033" t="s">
        <v>84</v>
      </c>
    </row>
    <row r="99" spans="1:17" x14ac:dyDescent="0.3">
      <c r="A99" s="1031"/>
      <c r="B99" s="1039"/>
      <c r="C99" s="1031"/>
      <c r="D99" s="1038"/>
      <c r="E99" s="1038"/>
      <c r="F99" s="1039"/>
      <c r="G99" s="1031"/>
      <c r="H99" s="1038"/>
      <c r="I99" s="1038"/>
      <c r="J99" s="1031"/>
      <c r="K99" s="1038"/>
      <c r="L99" s="1038"/>
      <c r="M99" s="1031"/>
      <c r="N99" s="1031"/>
      <c r="O99" s="1031"/>
      <c r="P99" s="1034"/>
      <c r="Q99" s="1034"/>
    </row>
    <row r="100" spans="1:17" x14ac:dyDescent="0.3">
      <c r="A100" s="1031"/>
      <c r="B100" s="1039"/>
      <c r="C100" s="1032"/>
      <c r="D100" s="1040"/>
      <c r="E100" s="1040"/>
      <c r="F100" s="1041"/>
      <c r="G100" s="1032"/>
      <c r="H100" s="1040"/>
      <c r="I100" s="1040"/>
      <c r="J100" s="1032"/>
      <c r="K100" s="1040"/>
      <c r="L100" s="1040"/>
      <c r="M100" s="1032"/>
      <c r="N100" s="1032"/>
      <c r="O100" s="1032"/>
      <c r="P100" s="1034"/>
      <c r="Q100" s="1034"/>
    </row>
    <row r="101" spans="1:17" ht="28" x14ac:dyDescent="0.3">
      <c r="A101" s="1031"/>
      <c r="B101" s="1039"/>
      <c r="C101" s="732"/>
      <c r="D101" s="731" t="s">
        <v>194</v>
      </c>
      <c r="E101" s="731" t="s">
        <v>196</v>
      </c>
      <c r="F101" s="731" t="s">
        <v>198</v>
      </c>
      <c r="G101" s="731" t="s">
        <v>194</v>
      </c>
      <c r="H101" s="731" t="s">
        <v>196</v>
      </c>
      <c r="I101" s="731" t="s">
        <v>198</v>
      </c>
      <c r="J101" s="731" t="s">
        <v>194</v>
      </c>
      <c r="K101" s="731" t="s">
        <v>196</v>
      </c>
      <c r="L101" s="731" t="s">
        <v>198</v>
      </c>
      <c r="M101" s="731" t="s">
        <v>198</v>
      </c>
      <c r="N101" s="731" t="s">
        <v>198</v>
      </c>
      <c r="O101" s="731" t="s">
        <v>198</v>
      </c>
      <c r="P101" s="1035"/>
      <c r="Q101" s="1035"/>
    </row>
    <row r="102" spans="1:17" x14ac:dyDescent="0.3">
      <c r="A102" s="1031"/>
      <c r="B102" s="1039"/>
      <c r="C102" s="473" t="s">
        <v>29</v>
      </c>
      <c r="D102" s="472">
        <v>469487</v>
      </c>
      <c r="E102" s="472">
        <v>609023</v>
      </c>
      <c r="F102" s="489">
        <f>D102/E102</f>
        <v>0.77088550021920355</v>
      </c>
      <c r="G102" s="472">
        <v>359374</v>
      </c>
      <c r="H102" s="472">
        <v>525677</v>
      </c>
      <c r="I102" s="489">
        <f>G102/H102</f>
        <v>0.68364033427370796</v>
      </c>
      <c r="J102" s="472">
        <v>421461</v>
      </c>
      <c r="K102" s="472">
        <v>650415</v>
      </c>
      <c r="L102" s="489">
        <f>J102/K102</f>
        <v>0.64798782315906001</v>
      </c>
      <c r="M102" s="489">
        <v>0.77</v>
      </c>
      <c r="N102" s="489">
        <v>0.68364033427370796</v>
      </c>
      <c r="O102" s="489">
        <v>0.64798782315906001</v>
      </c>
      <c r="P102" s="489">
        <f t="shared" ref="P102:P107" si="16">AVERAGE(M102:O102)</f>
        <v>0.70054271914425603</v>
      </c>
      <c r="Q102" s="489">
        <f t="shared" ref="Q102:Q107" si="17">STDEV(M102:O102)</f>
        <v>6.2737634519483623E-2</v>
      </c>
    </row>
    <row r="103" spans="1:17" x14ac:dyDescent="0.3">
      <c r="A103" s="1031"/>
      <c r="B103" s="1039"/>
      <c r="C103" s="473" t="s">
        <v>55</v>
      </c>
      <c r="D103" s="472">
        <v>551746</v>
      </c>
      <c r="E103" s="472">
        <v>600622</v>
      </c>
      <c r="F103" s="489">
        <f t="shared" ref="F103:F107" si="18">D103/E103</f>
        <v>0.91862435941407405</v>
      </c>
      <c r="G103" s="472">
        <v>349175</v>
      </c>
      <c r="H103" s="472">
        <v>609690</v>
      </c>
      <c r="I103" s="489">
        <f t="shared" ref="I103:I107" si="19">G103/H103</f>
        <v>0.57270908166445245</v>
      </c>
      <c r="J103" s="472">
        <v>515532</v>
      </c>
      <c r="K103" s="472">
        <v>633883</v>
      </c>
      <c r="L103" s="489">
        <f t="shared" ref="L103:L107" si="20">J103/K103</f>
        <v>0.81329204285333412</v>
      </c>
      <c r="M103" s="489">
        <v>0.91862435941407405</v>
      </c>
      <c r="N103" s="489">
        <v>0.57270908166445245</v>
      </c>
      <c r="O103" s="489">
        <v>0.81329204285333412</v>
      </c>
      <c r="P103" s="489">
        <f t="shared" si="16"/>
        <v>0.76820849464395347</v>
      </c>
      <c r="Q103" s="489">
        <f t="shared" si="17"/>
        <v>0.17730972783383958</v>
      </c>
    </row>
    <row r="104" spans="1:17" x14ac:dyDescent="0.3">
      <c r="A104" s="1031"/>
      <c r="B104" s="1039"/>
      <c r="C104" s="473">
        <v>25</v>
      </c>
      <c r="D104" s="472">
        <v>667699</v>
      </c>
      <c r="E104" s="472">
        <v>585165</v>
      </c>
      <c r="F104" s="489">
        <f t="shared" si="18"/>
        <v>1.1410439790486444</v>
      </c>
      <c r="G104" s="472">
        <v>365660</v>
      </c>
      <c r="H104" s="472">
        <v>627684</v>
      </c>
      <c r="I104" s="489">
        <f t="shared" si="19"/>
        <v>0.58255427890467182</v>
      </c>
      <c r="J104" s="472">
        <v>554681</v>
      </c>
      <c r="K104" s="472">
        <v>606899</v>
      </c>
      <c r="L104" s="489">
        <f t="shared" si="20"/>
        <v>0.9139593243686347</v>
      </c>
      <c r="M104" s="489">
        <v>1.1399999999999999</v>
      </c>
      <c r="N104" s="489">
        <v>0.58255427890467182</v>
      </c>
      <c r="O104" s="489">
        <v>0.9139593243686347</v>
      </c>
      <c r="P104" s="489">
        <f t="shared" si="16"/>
        <v>0.87883786775776873</v>
      </c>
      <c r="Q104" s="489">
        <f t="shared" si="17"/>
        <v>0.28037754997097109</v>
      </c>
    </row>
    <row r="105" spans="1:17" x14ac:dyDescent="0.3">
      <c r="A105" s="1031"/>
      <c r="B105" s="1039"/>
      <c r="C105" s="473">
        <v>10</v>
      </c>
      <c r="D105" s="472">
        <v>532313</v>
      </c>
      <c r="E105" s="472">
        <v>573326</v>
      </c>
      <c r="F105" s="489">
        <f t="shared" si="18"/>
        <v>0.92846478268908095</v>
      </c>
      <c r="G105" s="472">
        <v>352258</v>
      </c>
      <c r="H105" s="472">
        <v>641306</v>
      </c>
      <c r="I105" s="489">
        <f t="shared" si="19"/>
        <v>0.54928224591692576</v>
      </c>
      <c r="J105" s="472">
        <v>438716</v>
      </c>
      <c r="K105" s="472">
        <v>611538</v>
      </c>
      <c r="L105" s="489">
        <f t="shared" si="20"/>
        <v>0.71739777413668493</v>
      </c>
      <c r="M105" s="489">
        <v>0.92846478268908095</v>
      </c>
      <c r="N105" s="489">
        <v>0.54928224591692576</v>
      </c>
      <c r="O105" s="489">
        <v>0.71739777413668493</v>
      </c>
      <c r="P105" s="489">
        <f t="shared" si="16"/>
        <v>0.73171493424756395</v>
      </c>
      <c r="Q105" s="489">
        <f t="shared" si="17"/>
        <v>0.18999627589369206</v>
      </c>
    </row>
    <row r="106" spans="1:17" x14ac:dyDescent="0.3">
      <c r="A106" s="1031"/>
      <c r="B106" s="1039"/>
      <c r="C106" s="473">
        <v>5</v>
      </c>
      <c r="D106" s="472">
        <v>405483</v>
      </c>
      <c r="E106" s="472">
        <v>481665</v>
      </c>
      <c r="F106" s="489">
        <f t="shared" si="18"/>
        <v>0.84183613092086829</v>
      </c>
      <c r="G106" s="472">
        <v>346251</v>
      </c>
      <c r="H106" s="472">
        <v>595787</v>
      </c>
      <c r="I106" s="489">
        <f t="shared" si="19"/>
        <v>0.58116575218996047</v>
      </c>
      <c r="J106" s="472">
        <v>382055</v>
      </c>
      <c r="K106" s="472">
        <v>593444</v>
      </c>
      <c r="L106" s="489">
        <f t="shared" si="20"/>
        <v>0.64379284313262919</v>
      </c>
      <c r="M106" s="489">
        <v>0.84183613092086829</v>
      </c>
      <c r="N106" s="489">
        <v>0.58116575218996047</v>
      </c>
      <c r="O106" s="489">
        <v>0.64379284313262919</v>
      </c>
      <c r="P106" s="489">
        <f t="shared" si="16"/>
        <v>0.68893157541448602</v>
      </c>
      <c r="Q106" s="489">
        <f t="shared" si="17"/>
        <v>0.13607126974838785</v>
      </c>
    </row>
    <row r="107" spans="1:17" x14ac:dyDescent="0.3">
      <c r="A107" s="1032"/>
      <c r="B107" s="1041"/>
      <c r="C107" s="473" t="s">
        <v>48</v>
      </c>
      <c r="D107" s="472">
        <v>582140</v>
      </c>
      <c r="E107" s="472">
        <v>604795</v>
      </c>
      <c r="F107" s="489">
        <f t="shared" si="18"/>
        <v>0.96254102629816718</v>
      </c>
      <c r="G107" s="472">
        <v>447791</v>
      </c>
      <c r="H107" s="472">
        <v>473957</v>
      </c>
      <c r="I107" s="489">
        <f t="shared" si="19"/>
        <v>0.94479246007549211</v>
      </c>
      <c r="J107" s="472">
        <v>529606</v>
      </c>
      <c r="K107" s="472">
        <v>427598</v>
      </c>
      <c r="L107" s="489">
        <f t="shared" si="20"/>
        <v>1.2385605171212213</v>
      </c>
      <c r="M107" s="489">
        <v>0.96254102629816718</v>
      </c>
      <c r="N107" s="489">
        <v>0.94479246007549211</v>
      </c>
      <c r="O107" s="489">
        <v>1.2385605171212213</v>
      </c>
      <c r="P107" s="489">
        <f t="shared" si="16"/>
        <v>1.0486313344982936</v>
      </c>
      <c r="Q107" s="489">
        <f t="shared" si="17"/>
        <v>0.16472271764878196</v>
      </c>
    </row>
    <row r="108" spans="1:17" ht="27.5" customHeight="1" x14ac:dyDescent="0.3"/>
    <row r="109" spans="1:17" x14ac:dyDescent="0.3">
      <c r="A109" s="1083" t="s">
        <v>87</v>
      </c>
      <c r="B109" s="1083"/>
      <c r="C109" s="1084" t="s">
        <v>200</v>
      </c>
      <c r="D109" s="1085" t="s">
        <v>145</v>
      </c>
      <c r="E109" s="1085"/>
      <c r="F109" s="439"/>
      <c r="G109" s="478"/>
    </row>
    <row r="110" spans="1:17" ht="14.5" thickBot="1" x14ac:dyDescent="0.35">
      <c r="A110" s="1083"/>
      <c r="B110" s="1083"/>
      <c r="C110" s="1085"/>
      <c r="D110" s="724" t="s">
        <v>0</v>
      </c>
      <c r="E110" s="724" t="s">
        <v>1</v>
      </c>
      <c r="F110" s="471"/>
      <c r="G110" s="570"/>
    </row>
    <row r="111" spans="1:17" x14ac:dyDescent="0.3">
      <c r="A111" s="1086" t="s">
        <v>19</v>
      </c>
      <c r="B111" s="726" t="s">
        <v>4</v>
      </c>
      <c r="C111" s="725">
        <v>3</v>
      </c>
      <c r="D111" s="722">
        <v>0.68666666666666665</v>
      </c>
      <c r="E111" s="726"/>
      <c r="F111" s="471"/>
      <c r="G111" s="471"/>
    </row>
    <row r="112" spans="1:17" x14ac:dyDescent="0.3">
      <c r="A112" s="1087"/>
      <c r="B112" s="726" t="s">
        <v>57</v>
      </c>
      <c r="C112" s="725">
        <v>3</v>
      </c>
      <c r="D112" s="722">
        <v>0.70000000000000007</v>
      </c>
      <c r="E112" s="726"/>
      <c r="F112" s="471"/>
      <c r="G112" s="471"/>
    </row>
    <row r="113" spans="1:17" x14ac:dyDescent="0.3">
      <c r="A113" s="1087"/>
      <c r="B113" s="726" t="s">
        <v>20</v>
      </c>
      <c r="C113" s="725">
        <v>3</v>
      </c>
      <c r="D113" s="722">
        <v>0.73333333333333339</v>
      </c>
      <c r="E113" s="726"/>
      <c r="F113" s="471"/>
      <c r="G113" s="471"/>
    </row>
    <row r="114" spans="1:17" x14ac:dyDescent="0.3">
      <c r="A114" s="1087"/>
      <c r="B114" s="726" t="s">
        <v>201</v>
      </c>
      <c r="C114" s="725">
        <v>3</v>
      </c>
      <c r="D114" s="722">
        <v>0.76666666666666661</v>
      </c>
      <c r="E114" s="726"/>
      <c r="F114" s="471"/>
      <c r="G114" s="471"/>
    </row>
    <row r="115" spans="1:17" x14ac:dyDescent="0.3">
      <c r="A115" s="1087"/>
      <c r="B115" s="726" t="s">
        <v>10</v>
      </c>
      <c r="C115" s="725">
        <v>3</v>
      </c>
      <c r="D115" s="722">
        <v>0.87666666666666659</v>
      </c>
      <c r="E115" s="726"/>
      <c r="F115" s="471"/>
      <c r="G115" s="478"/>
    </row>
    <row r="116" spans="1:17" x14ac:dyDescent="0.3">
      <c r="A116" s="1087"/>
      <c r="B116" s="726" t="s">
        <v>28</v>
      </c>
      <c r="C116" s="725">
        <v>3</v>
      </c>
      <c r="D116" s="722">
        <v>1.0466666666666666</v>
      </c>
      <c r="E116" s="726"/>
      <c r="F116" s="471"/>
      <c r="G116" s="471"/>
    </row>
    <row r="117" spans="1:17" ht="14.5" thickBot="1" x14ac:dyDescent="0.35">
      <c r="A117" s="1088"/>
      <c r="B117" s="723" t="s">
        <v>90</v>
      </c>
      <c r="C117" s="726"/>
      <c r="D117" s="721">
        <v>0.22120497533942374</v>
      </c>
      <c r="E117" s="726"/>
      <c r="F117" s="471"/>
      <c r="G117" s="471"/>
    </row>
    <row r="118" spans="1:17" ht="14.5" thickBot="1" x14ac:dyDescent="0.35">
      <c r="A118" s="1089" t="s">
        <v>24</v>
      </c>
      <c r="B118" s="726" t="s">
        <v>4</v>
      </c>
      <c r="C118" s="725">
        <v>3</v>
      </c>
      <c r="D118" s="722">
        <v>0.68666666666666665</v>
      </c>
      <c r="E118" s="726"/>
      <c r="F118" s="471"/>
      <c r="G118" s="471"/>
    </row>
    <row r="119" spans="1:17" x14ac:dyDescent="0.3">
      <c r="A119" s="1087"/>
      <c r="B119" s="726" t="s">
        <v>57</v>
      </c>
      <c r="C119" s="725">
        <v>3</v>
      </c>
      <c r="D119" s="722">
        <v>0.70000000000000007</v>
      </c>
      <c r="E119" s="722">
        <v>0.70000000000000007</v>
      </c>
      <c r="F119" s="471"/>
      <c r="G119" s="471"/>
    </row>
    <row r="120" spans="1:17" x14ac:dyDescent="0.3">
      <c r="A120" s="1087"/>
      <c r="B120" s="726" t="s">
        <v>20</v>
      </c>
      <c r="C120" s="725">
        <v>3</v>
      </c>
      <c r="D120" s="722">
        <v>0.73333333333333339</v>
      </c>
      <c r="E120" s="722">
        <v>0.73333333333333339</v>
      </c>
      <c r="F120" s="471"/>
      <c r="G120" s="471"/>
    </row>
    <row r="121" spans="1:17" x14ac:dyDescent="0.3">
      <c r="A121" s="1087"/>
      <c r="B121" s="726" t="s">
        <v>201</v>
      </c>
      <c r="C121" s="725">
        <v>3</v>
      </c>
      <c r="D121" s="722">
        <v>0.76666666666666661</v>
      </c>
      <c r="E121" s="722">
        <v>0.76666666666666661</v>
      </c>
      <c r="F121" s="471"/>
      <c r="G121" s="478"/>
    </row>
    <row r="122" spans="1:17" x14ac:dyDescent="0.3">
      <c r="A122" s="1087"/>
      <c r="B122" s="726" t="s">
        <v>10</v>
      </c>
      <c r="C122" s="725">
        <v>3</v>
      </c>
      <c r="D122" s="722">
        <v>0.87666666666666659</v>
      </c>
      <c r="E122" s="722">
        <v>0.87666666666666659</v>
      </c>
      <c r="F122" s="471"/>
      <c r="G122" s="571"/>
    </row>
    <row r="123" spans="1:17" x14ac:dyDescent="0.3">
      <c r="A123" s="1087"/>
      <c r="B123" s="726" t="s">
        <v>28</v>
      </c>
      <c r="C123" s="725">
        <v>3</v>
      </c>
      <c r="D123" s="726"/>
      <c r="E123" s="722">
        <v>1.0466666666666666</v>
      </c>
      <c r="F123" s="471"/>
      <c r="G123" s="571"/>
    </row>
    <row r="124" spans="1:17" ht="14.5" thickBot="1" x14ac:dyDescent="0.35">
      <c r="A124" s="1090"/>
      <c r="B124" s="723" t="s">
        <v>90</v>
      </c>
      <c r="C124" s="726"/>
      <c r="D124" s="721">
        <v>0.26433542231899565</v>
      </c>
      <c r="E124" s="721">
        <v>5.3949770421197529E-2</v>
      </c>
      <c r="F124" s="471"/>
      <c r="G124" s="571"/>
    </row>
    <row r="127" spans="1:17" ht="23.5" x14ac:dyDescent="0.45">
      <c r="A127" s="1081" t="s">
        <v>54</v>
      </c>
      <c r="B127" s="1082"/>
      <c r="C127" s="1082"/>
      <c r="D127" s="1082"/>
      <c r="E127" s="1082"/>
      <c r="F127" s="1082"/>
      <c r="G127" s="1082"/>
      <c r="H127" s="1082"/>
      <c r="I127" s="1082"/>
      <c r="J127" s="1082"/>
      <c r="K127" s="1082"/>
      <c r="L127" s="1082"/>
    </row>
    <row r="128" spans="1:17" x14ac:dyDescent="0.3">
      <c r="A128" s="1030" t="s">
        <v>61</v>
      </c>
      <c r="B128" s="1048"/>
      <c r="C128" s="1030" t="s">
        <v>186</v>
      </c>
      <c r="D128" s="1042"/>
      <c r="E128" s="1042"/>
      <c r="F128" s="1043"/>
      <c r="G128" s="1030" t="s">
        <v>188</v>
      </c>
      <c r="H128" s="1042"/>
      <c r="I128" s="1042"/>
      <c r="J128" s="1030" t="s">
        <v>190</v>
      </c>
      <c r="K128" s="1042"/>
      <c r="L128" s="1042"/>
      <c r="M128" s="1030" t="s">
        <v>186</v>
      </c>
      <c r="N128" s="1030" t="s">
        <v>192</v>
      </c>
      <c r="O128" s="1030" t="s">
        <v>190</v>
      </c>
      <c r="P128" s="1033" t="s">
        <v>73</v>
      </c>
      <c r="Q128" s="1033" t="s">
        <v>84</v>
      </c>
    </row>
    <row r="129" spans="1:17" x14ac:dyDescent="0.3">
      <c r="A129" s="1031"/>
      <c r="B129" s="1039"/>
      <c r="C129" s="1031"/>
      <c r="D129" s="1038"/>
      <c r="E129" s="1038"/>
      <c r="F129" s="1039"/>
      <c r="G129" s="1031"/>
      <c r="H129" s="1038"/>
      <c r="I129" s="1038"/>
      <c r="J129" s="1031"/>
      <c r="K129" s="1038"/>
      <c r="L129" s="1038"/>
      <c r="M129" s="1031"/>
      <c r="N129" s="1031"/>
      <c r="O129" s="1031"/>
      <c r="P129" s="1034"/>
      <c r="Q129" s="1034"/>
    </row>
    <row r="130" spans="1:17" x14ac:dyDescent="0.3">
      <c r="A130" s="1031"/>
      <c r="B130" s="1039"/>
      <c r="C130" s="1032"/>
      <c r="D130" s="1040"/>
      <c r="E130" s="1040"/>
      <c r="F130" s="1041"/>
      <c r="G130" s="1032"/>
      <c r="H130" s="1040"/>
      <c r="I130" s="1040"/>
      <c r="J130" s="1032"/>
      <c r="K130" s="1040"/>
      <c r="L130" s="1040"/>
      <c r="M130" s="1032"/>
      <c r="N130" s="1032"/>
      <c r="O130" s="1032"/>
      <c r="P130" s="1034"/>
      <c r="Q130" s="1034"/>
    </row>
    <row r="131" spans="1:17" ht="28" x14ac:dyDescent="0.3">
      <c r="A131" s="1031"/>
      <c r="B131" s="1039"/>
      <c r="C131" s="734"/>
      <c r="D131" s="733" t="s">
        <v>194</v>
      </c>
      <c r="E131" s="733" t="s">
        <v>196</v>
      </c>
      <c r="F131" s="733" t="s">
        <v>198</v>
      </c>
      <c r="G131" s="733" t="s">
        <v>194</v>
      </c>
      <c r="H131" s="733" t="s">
        <v>196</v>
      </c>
      <c r="I131" s="733" t="s">
        <v>198</v>
      </c>
      <c r="J131" s="733" t="s">
        <v>194</v>
      </c>
      <c r="K131" s="733" t="s">
        <v>196</v>
      </c>
      <c r="L131" s="733" t="s">
        <v>198</v>
      </c>
      <c r="M131" s="733" t="s">
        <v>198</v>
      </c>
      <c r="N131" s="733" t="s">
        <v>198</v>
      </c>
      <c r="O131" s="733" t="s">
        <v>198</v>
      </c>
      <c r="P131" s="1035"/>
      <c r="Q131" s="1035"/>
    </row>
    <row r="132" spans="1:17" x14ac:dyDescent="0.3">
      <c r="A132" s="1031"/>
      <c r="B132" s="1039"/>
      <c r="C132" s="473" t="s">
        <v>29</v>
      </c>
      <c r="D132" s="472">
        <v>369261</v>
      </c>
      <c r="E132" s="472">
        <v>708633</v>
      </c>
      <c r="F132" s="489">
        <f>D132/E132</f>
        <v>0.52108919567674661</v>
      </c>
      <c r="G132" s="472">
        <v>528361</v>
      </c>
      <c r="H132" s="472">
        <v>576515</v>
      </c>
      <c r="I132" s="489">
        <f>G132/H132</f>
        <v>0.91647398593271645</v>
      </c>
      <c r="J132" s="472">
        <v>339825</v>
      </c>
      <c r="K132" s="472">
        <v>560192</v>
      </c>
      <c r="L132" s="489">
        <f>J132/K132</f>
        <v>0.60662237232948701</v>
      </c>
      <c r="M132" s="489">
        <v>0.52108919567674661</v>
      </c>
      <c r="N132" s="489">
        <v>0.91647398593271645</v>
      </c>
      <c r="O132" s="489">
        <v>0.60662237232948701</v>
      </c>
      <c r="P132" s="489">
        <f t="shared" ref="P132:P137" si="21">AVERAGE(M132:O132)</f>
        <v>0.68139518464631665</v>
      </c>
      <c r="Q132" s="489">
        <f t="shared" ref="Q132:Q137" si="22">STDEV(M132:O132)</f>
        <v>0.2080276740911296</v>
      </c>
    </row>
    <row r="133" spans="1:17" x14ac:dyDescent="0.3">
      <c r="A133" s="1031"/>
      <c r="B133" s="1039"/>
      <c r="C133" s="473" t="s">
        <v>55</v>
      </c>
      <c r="D133" s="472">
        <v>792943</v>
      </c>
      <c r="E133" s="472">
        <v>553857</v>
      </c>
      <c r="F133" s="489">
        <f t="shared" ref="F133:F137" si="23">D133/E133</f>
        <v>1.4316746019279345</v>
      </c>
      <c r="G133" s="472">
        <v>801961</v>
      </c>
      <c r="H133" s="472">
        <v>583993</v>
      </c>
      <c r="I133" s="489">
        <f t="shared" ref="I133:I137" si="24">G133/H133</f>
        <v>1.3732373504476938</v>
      </c>
      <c r="J133" s="472">
        <v>753444</v>
      </c>
      <c r="K133" s="472">
        <v>549426</v>
      </c>
      <c r="L133" s="489">
        <f t="shared" ref="L133:L137" si="25">J133/K133</f>
        <v>1.3713293509954025</v>
      </c>
      <c r="M133" s="489">
        <v>1.4316746019279345</v>
      </c>
      <c r="N133" s="489">
        <v>1.3732373504476938</v>
      </c>
      <c r="O133" s="489">
        <v>1.3713293509954025</v>
      </c>
      <c r="P133" s="489">
        <f t="shared" si="21"/>
        <v>1.3920804344570101</v>
      </c>
      <c r="Q133" s="489">
        <f t="shared" si="22"/>
        <v>3.4302823335174336E-2</v>
      </c>
    </row>
    <row r="134" spans="1:17" x14ac:dyDescent="0.3">
      <c r="A134" s="1031"/>
      <c r="B134" s="1039"/>
      <c r="C134" s="473">
        <v>25</v>
      </c>
      <c r="D134" s="472">
        <v>531634</v>
      </c>
      <c r="E134" s="472">
        <v>569121</v>
      </c>
      <c r="F134" s="489">
        <f t="shared" si="23"/>
        <v>0.9341317575700071</v>
      </c>
      <c r="G134" s="472">
        <v>573783</v>
      </c>
      <c r="H134" s="472">
        <v>575037</v>
      </c>
      <c r="I134" s="489">
        <f t="shared" si="24"/>
        <v>0.99781927075996846</v>
      </c>
      <c r="J134" s="472">
        <v>555716</v>
      </c>
      <c r="K134" s="472">
        <v>582414</v>
      </c>
      <c r="L134" s="489">
        <f t="shared" si="25"/>
        <v>0.95415975577510159</v>
      </c>
      <c r="M134" s="489">
        <v>0.9341317575700071</v>
      </c>
      <c r="N134" s="489">
        <v>0.99781927075996846</v>
      </c>
      <c r="O134" s="489">
        <v>0.95415975577510159</v>
      </c>
      <c r="P134" s="489">
        <f t="shared" si="21"/>
        <v>0.96203692803502572</v>
      </c>
      <c r="Q134" s="489">
        <f t="shared" si="22"/>
        <v>3.2566274214127784E-2</v>
      </c>
    </row>
    <row r="135" spans="1:17" x14ac:dyDescent="0.3">
      <c r="A135" s="1031"/>
      <c r="B135" s="1039"/>
      <c r="C135" s="473">
        <v>10</v>
      </c>
      <c r="D135" s="472">
        <v>737715</v>
      </c>
      <c r="E135" s="472">
        <v>569882</v>
      </c>
      <c r="F135" s="489">
        <f t="shared" si="23"/>
        <v>1.2945048273151285</v>
      </c>
      <c r="G135" s="472">
        <v>718377</v>
      </c>
      <c r="H135" s="472">
        <v>593920</v>
      </c>
      <c r="I135" s="489">
        <f t="shared" si="24"/>
        <v>1.209551791487069</v>
      </c>
      <c r="J135" s="472">
        <v>807037</v>
      </c>
      <c r="K135" s="472">
        <v>588788</v>
      </c>
      <c r="L135" s="489">
        <f t="shared" si="25"/>
        <v>1.3706750137570738</v>
      </c>
      <c r="M135" s="489">
        <v>1.2945048273151285</v>
      </c>
      <c r="N135" s="489">
        <v>1.209551791487069</v>
      </c>
      <c r="O135" s="489">
        <v>1.3706750137570738</v>
      </c>
      <c r="P135" s="489">
        <f t="shared" si="21"/>
        <v>1.2915772108530905</v>
      </c>
      <c r="Q135" s="489">
        <f t="shared" si="22"/>
        <v>8.0601497456802479E-2</v>
      </c>
    </row>
    <row r="136" spans="1:17" x14ac:dyDescent="0.3">
      <c r="A136" s="1031"/>
      <c r="B136" s="1039"/>
      <c r="C136" s="473">
        <v>5</v>
      </c>
      <c r="D136" s="472">
        <v>783320</v>
      </c>
      <c r="E136" s="472">
        <v>608805</v>
      </c>
      <c r="F136" s="489">
        <f t="shared" si="23"/>
        <v>1.286651719351845</v>
      </c>
      <c r="G136" s="472">
        <v>724307</v>
      </c>
      <c r="H136" s="472">
        <v>551812</v>
      </c>
      <c r="I136" s="489">
        <f t="shared" si="24"/>
        <v>1.3125974063630368</v>
      </c>
      <c r="J136" s="472">
        <v>775288</v>
      </c>
      <c r="K136" s="472">
        <v>588689</v>
      </c>
      <c r="L136" s="489">
        <f t="shared" si="25"/>
        <v>1.316973818094104</v>
      </c>
      <c r="M136" s="489">
        <v>1.286651719351845</v>
      </c>
      <c r="N136" s="489">
        <v>1.3125974063630368</v>
      </c>
      <c r="O136" s="489">
        <v>1.316973818094104</v>
      </c>
      <c r="P136" s="489">
        <f t="shared" si="21"/>
        <v>1.3054076479363286</v>
      </c>
      <c r="Q136" s="489">
        <f t="shared" si="22"/>
        <v>1.6389840990981043E-2</v>
      </c>
    </row>
    <row r="137" spans="1:17" x14ac:dyDescent="0.3">
      <c r="A137" s="1032"/>
      <c r="B137" s="1041"/>
      <c r="C137" s="473" t="s">
        <v>48</v>
      </c>
      <c r="D137" s="472">
        <v>436928</v>
      </c>
      <c r="E137" s="472">
        <v>546803</v>
      </c>
      <c r="F137" s="489">
        <f t="shared" si="23"/>
        <v>0.79905925900187091</v>
      </c>
      <c r="G137" s="472">
        <v>356114</v>
      </c>
      <c r="H137" s="472">
        <v>488240</v>
      </c>
      <c r="I137" s="489">
        <f t="shared" si="24"/>
        <v>0.72938309028346715</v>
      </c>
      <c r="J137" s="472">
        <v>398258</v>
      </c>
      <c r="K137" s="472">
        <v>539089</v>
      </c>
      <c r="L137" s="489">
        <f t="shared" si="25"/>
        <v>0.73876113220637041</v>
      </c>
      <c r="M137" s="489">
        <v>0.79905925900187091</v>
      </c>
      <c r="N137" s="489">
        <v>0.72938309028346715</v>
      </c>
      <c r="O137" s="489">
        <v>0.73876113220637041</v>
      </c>
      <c r="P137" s="489">
        <f t="shared" si="21"/>
        <v>0.75573449383056956</v>
      </c>
      <c r="Q137" s="489">
        <f t="shared" si="22"/>
        <v>3.7812211988169149E-2</v>
      </c>
    </row>
    <row r="138" spans="1:17" ht="29.5" customHeight="1" thickBot="1" x14ac:dyDescent="0.35"/>
    <row r="139" spans="1:17" ht="14.5" thickBot="1" x14ac:dyDescent="0.35">
      <c r="A139" s="572"/>
      <c r="B139" s="812" t="s">
        <v>88</v>
      </c>
      <c r="C139" s="1091" t="s">
        <v>18</v>
      </c>
      <c r="D139" s="1093" t="s">
        <v>145</v>
      </c>
      <c r="E139" s="1094"/>
      <c r="F139" s="1095"/>
      <c r="G139" s="439"/>
      <c r="H139" s="478"/>
    </row>
    <row r="140" spans="1:17" ht="14.5" thickBot="1" x14ac:dyDescent="0.35">
      <c r="A140" s="573"/>
      <c r="B140" s="813"/>
      <c r="C140" s="1092"/>
      <c r="D140" s="463" t="s">
        <v>0</v>
      </c>
      <c r="E140" s="463" t="s">
        <v>1</v>
      </c>
      <c r="F140" s="464" t="s">
        <v>2</v>
      </c>
      <c r="G140" s="471"/>
      <c r="H140" s="570"/>
    </row>
    <row r="141" spans="1:17" x14ac:dyDescent="0.3">
      <c r="A141" s="1096" t="s">
        <v>19</v>
      </c>
      <c r="B141" s="550" t="s">
        <v>27</v>
      </c>
      <c r="C141" s="551">
        <v>3</v>
      </c>
      <c r="D141" s="552">
        <v>0.68333333333333324</v>
      </c>
      <c r="E141" s="553"/>
      <c r="F141" s="554"/>
      <c r="G141" s="471"/>
      <c r="H141" s="471"/>
    </row>
    <row r="142" spans="1:17" x14ac:dyDescent="0.3">
      <c r="A142" s="1097"/>
      <c r="B142" s="555" t="s">
        <v>28</v>
      </c>
      <c r="C142" s="556">
        <v>3</v>
      </c>
      <c r="D142" s="557">
        <v>0.75666666666666671</v>
      </c>
      <c r="E142" s="557">
        <v>0.75666666666666671</v>
      </c>
      <c r="F142" s="558"/>
      <c r="G142" s="471"/>
      <c r="H142" s="471"/>
    </row>
    <row r="143" spans="1:17" x14ac:dyDescent="0.3">
      <c r="A143" s="1097"/>
      <c r="B143" s="555" t="s">
        <v>10</v>
      </c>
      <c r="C143" s="556">
        <v>3</v>
      </c>
      <c r="D143" s="559"/>
      <c r="E143" s="557">
        <v>0.96</v>
      </c>
      <c r="F143" s="558"/>
      <c r="G143" s="471"/>
      <c r="H143" s="471"/>
    </row>
    <row r="144" spans="1:17" x14ac:dyDescent="0.3">
      <c r="A144" s="1097"/>
      <c r="B144" s="555" t="s">
        <v>20</v>
      </c>
      <c r="C144" s="556">
        <v>3</v>
      </c>
      <c r="D144" s="559"/>
      <c r="E144" s="559"/>
      <c r="F144" s="560">
        <v>1.29</v>
      </c>
      <c r="G144" s="471"/>
      <c r="H144" s="471"/>
    </row>
    <row r="145" spans="1:8" x14ac:dyDescent="0.3">
      <c r="A145" s="1097"/>
      <c r="B145" s="555" t="s">
        <v>4</v>
      </c>
      <c r="C145" s="556">
        <v>3</v>
      </c>
      <c r="D145" s="559"/>
      <c r="E145" s="559"/>
      <c r="F145" s="560">
        <v>1.3066666666666666</v>
      </c>
      <c r="G145" s="471"/>
      <c r="H145" s="478"/>
    </row>
    <row r="146" spans="1:8" x14ac:dyDescent="0.3">
      <c r="A146" s="1097"/>
      <c r="B146" s="555" t="s">
        <v>56</v>
      </c>
      <c r="C146" s="556">
        <v>3</v>
      </c>
      <c r="D146" s="559"/>
      <c r="E146" s="559"/>
      <c r="F146" s="560">
        <v>1.39</v>
      </c>
      <c r="G146" s="471"/>
      <c r="H146" s="471"/>
    </row>
    <row r="147" spans="1:8" ht="14.5" thickBot="1" x14ac:dyDescent="0.35">
      <c r="A147" s="1098"/>
      <c r="B147" s="716" t="s">
        <v>90</v>
      </c>
      <c r="C147" s="561"/>
      <c r="D147" s="562">
        <v>0.927651059164883</v>
      </c>
      <c r="E147" s="562">
        <v>0.16789463369808033</v>
      </c>
      <c r="F147" s="563">
        <v>0.78811461597020604</v>
      </c>
      <c r="G147" s="471"/>
      <c r="H147" s="471"/>
    </row>
    <row r="148" spans="1:8" ht="14.5" thickBot="1" x14ac:dyDescent="0.35">
      <c r="A148" s="1099" t="s">
        <v>24</v>
      </c>
      <c r="B148" s="465" t="s">
        <v>27</v>
      </c>
      <c r="C148" s="466">
        <v>3</v>
      </c>
      <c r="D148" s="467">
        <v>0.68333333333333324</v>
      </c>
      <c r="E148" s="468"/>
      <c r="F148" s="469"/>
      <c r="G148" s="471"/>
      <c r="H148" s="471"/>
    </row>
    <row r="149" spans="1:8" x14ac:dyDescent="0.3">
      <c r="A149" s="1097"/>
      <c r="B149" s="555" t="s">
        <v>28</v>
      </c>
      <c r="C149" s="556">
        <v>3</v>
      </c>
      <c r="D149" s="557">
        <v>0.75666666666666671</v>
      </c>
      <c r="E149" s="559"/>
      <c r="F149" s="558"/>
      <c r="G149" s="471"/>
      <c r="H149" s="471"/>
    </row>
    <row r="150" spans="1:8" x14ac:dyDescent="0.3">
      <c r="A150" s="1097"/>
      <c r="B150" s="555" t="s">
        <v>10</v>
      </c>
      <c r="C150" s="556">
        <v>3</v>
      </c>
      <c r="D150" s="559"/>
      <c r="E150" s="557">
        <v>0.96</v>
      </c>
      <c r="F150" s="558"/>
      <c r="G150" s="471"/>
      <c r="H150" s="471"/>
    </row>
    <row r="151" spans="1:8" x14ac:dyDescent="0.3">
      <c r="A151" s="1097"/>
      <c r="B151" s="555" t="s">
        <v>20</v>
      </c>
      <c r="C151" s="556">
        <v>3</v>
      </c>
      <c r="D151" s="559"/>
      <c r="E151" s="559"/>
      <c r="F151" s="560">
        <v>1.29</v>
      </c>
      <c r="G151" s="471"/>
      <c r="H151" s="478"/>
    </row>
    <row r="152" spans="1:8" x14ac:dyDescent="0.3">
      <c r="A152" s="1097"/>
      <c r="B152" s="555" t="s">
        <v>4</v>
      </c>
      <c r="C152" s="556">
        <v>3</v>
      </c>
      <c r="D152" s="559"/>
      <c r="E152" s="559"/>
      <c r="F152" s="560">
        <v>1.3066666666666666</v>
      </c>
    </row>
    <row r="153" spans="1:8" x14ac:dyDescent="0.3">
      <c r="A153" s="1097"/>
      <c r="B153" s="555" t="s">
        <v>56</v>
      </c>
      <c r="C153" s="556">
        <v>3</v>
      </c>
      <c r="D153" s="559"/>
      <c r="E153" s="559"/>
      <c r="F153" s="560">
        <v>1.39</v>
      </c>
    </row>
    <row r="154" spans="1:8" ht="14.5" thickBot="1" x14ac:dyDescent="0.35">
      <c r="A154" s="1100"/>
      <c r="B154" s="716" t="s">
        <v>90</v>
      </c>
      <c r="C154" s="564"/>
      <c r="D154" s="565">
        <v>0.36501025751734129</v>
      </c>
      <c r="E154" s="565">
        <v>1</v>
      </c>
      <c r="F154" s="566">
        <v>0.24515511559351966</v>
      </c>
    </row>
  </sheetData>
  <mergeCells count="83">
    <mergeCell ref="A141:A147"/>
    <mergeCell ref="A148:A154"/>
    <mergeCell ref="B139:B140"/>
    <mergeCell ref="C139:C140"/>
    <mergeCell ref="D139:F139"/>
    <mergeCell ref="A127:L127"/>
    <mergeCell ref="A128:B137"/>
    <mergeCell ref="A109:B110"/>
    <mergeCell ref="C109:C110"/>
    <mergeCell ref="D109:E109"/>
    <mergeCell ref="A111:A117"/>
    <mergeCell ref="A118:A124"/>
    <mergeCell ref="A81:A87"/>
    <mergeCell ref="A88:A94"/>
    <mergeCell ref="H62:H64"/>
    <mergeCell ref="A97:L97"/>
    <mergeCell ref="A98:B107"/>
    <mergeCell ref="J98:L100"/>
    <mergeCell ref="G98:I100"/>
    <mergeCell ref="B79:B80"/>
    <mergeCell ref="C79:C80"/>
    <mergeCell ref="D79:G79"/>
    <mergeCell ref="J68:L70"/>
    <mergeCell ref="M68:M70"/>
    <mergeCell ref="A58:A64"/>
    <mergeCell ref="A68:B77"/>
    <mergeCell ref="G68:I70"/>
    <mergeCell ref="C68:F70"/>
    <mergeCell ref="A67:L67"/>
    <mergeCell ref="B49:B50"/>
    <mergeCell ref="C49:C50"/>
    <mergeCell ref="D49:F49"/>
    <mergeCell ref="M38:M40"/>
    <mergeCell ref="A51:A57"/>
    <mergeCell ref="A37:L37"/>
    <mergeCell ref="A7:L7"/>
    <mergeCell ref="A38:B47"/>
    <mergeCell ref="A28:A34"/>
    <mergeCell ref="B19:B20"/>
    <mergeCell ref="C19:C20"/>
    <mergeCell ref="D19:F19"/>
    <mergeCell ref="A21:A27"/>
    <mergeCell ref="A8:B17"/>
    <mergeCell ref="C8:F10"/>
    <mergeCell ref="J38:L40"/>
    <mergeCell ref="G38:I40"/>
    <mergeCell ref="C38:F40"/>
    <mergeCell ref="N68:N70"/>
    <mergeCell ref="O68:O70"/>
    <mergeCell ref="P68:P71"/>
    <mergeCell ref="Q68:Q71"/>
    <mergeCell ref="N98:N100"/>
    <mergeCell ref="P8:P11"/>
    <mergeCell ref="Q8:Q11"/>
    <mergeCell ref="N38:N40"/>
    <mergeCell ref="O38:O40"/>
    <mergeCell ref="P38:P41"/>
    <mergeCell ref="Q38:Q41"/>
    <mergeCell ref="J8:L10"/>
    <mergeCell ref="G8:I10"/>
    <mergeCell ref="N8:N10"/>
    <mergeCell ref="M8:M10"/>
    <mergeCell ref="O8:O10"/>
    <mergeCell ref="A1:K1"/>
    <mergeCell ref="A3:A5"/>
    <mergeCell ref="C3:C5"/>
    <mergeCell ref="G3:G5"/>
    <mergeCell ref="H3:H5"/>
    <mergeCell ref="J3:J5"/>
    <mergeCell ref="K3:K5"/>
    <mergeCell ref="O98:O100"/>
    <mergeCell ref="P98:P101"/>
    <mergeCell ref="Q98:Q101"/>
    <mergeCell ref="C98:F100"/>
    <mergeCell ref="J128:L130"/>
    <mergeCell ref="G128:I130"/>
    <mergeCell ref="N128:N130"/>
    <mergeCell ref="M128:M130"/>
    <mergeCell ref="O128:O130"/>
    <mergeCell ref="P128:P131"/>
    <mergeCell ref="Q128:Q131"/>
    <mergeCell ref="C128:F130"/>
    <mergeCell ref="M98:M100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8</vt:i4>
      </vt:variant>
      <vt:variant>
        <vt:lpstr>命名范围</vt:lpstr>
      </vt:variant>
      <vt:variant>
        <vt:i4>1</vt:i4>
      </vt:variant>
    </vt:vector>
  </HeadingPairs>
  <TitlesOfParts>
    <vt:vector size="9" baseType="lpstr">
      <vt:lpstr>α-amylase, α-GLU and lipase</vt:lpstr>
      <vt:lpstr>MTT</vt:lpstr>
      <vt:lpstr>Oil red O</vt:lpstr>
      <vt:lpstr> TG contents</vt:lpstr>
      <vt:lpstr>cell cycle </vt:lpstr>
      <vt:lpstr>cell oxidative stress</vt:lpstr>
      <vt:lpstr>RT-qPCR</vt:lpstr>
      <vt:lpstr>Western blot</vt:lpstr>
      <vt:lpstr>MTT!OLE_LINK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xianfeng</dc:creator>
  <cp:lastModifiedBy>dengxianfeng</cp:lastModifiedBy>
  <dcterms:created xsi:type="dcterms:W3CDTF">2015-06-05T18:19:34Z</dcterms:created>
  <dcterms:modified xsi:type="dcterms:W3CDTF">2022-01-28T09:32:10Z</dcterms:modified>
</cp:coreProperties>
</file>